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32" uniqueCount="524">
  <si>
    <t xml:space="preserve">A. Array expression data for 37 gene embryonic mammary epithelial signature.</t>
  </si>
  <si>
    <t xml:space="preserve">EMB Genes-37</t>
  </si>
  <si>
    <t xml:space="preserve">probeID</t>
  </si>
  <si>
    <t xml:space="preserve">Human.Symbol</t>
  </si>
  <si>
    <t xml:space="preserve">Mouse.Symbol</t>
  </si>
  <si>
    <t xml:space="preserve">Data.Attributes</t>
  </si>
  <si>
    <t xml:space="preserve">score.d</t>
  </si>
  <si>
    <t xml:space="preserve">Numerator(r)</t>
  </si>
  <si>
    <t xml:space="preserve">Denominator(s+s0)</t>
  </si>
  <si>
    <t xml:space="preserve">Fold.change</t>
  </si>
  <si>
    <t xml:space="preserve">STD</t>
  </si>
  <si>
    <t xml:space="preserve">q.value</t>
  </si>
  <si>
    <t xml:space="preserve">local.fdr</t>
  </si>
  <si>
    <t xml:space="preserve">regulation</t>
  </si>
  <si>
    <t xml:space="preserve">embryonic epithelium.1</t>
  </si>
  <si>
    <t xml:space="preserve">embryonic epithelium.2</t>
  </si>
  <si>
    <t xml:space="preserve">embryonic epithelium.3</t>
  </si>
  <si>
    <t xml:space="preserve">basal.1</t>
  </si>
  <si>
    <t xml:space="preserve">basal.2</t>
  </si>
  <si>
    <t xml:space="preserve">basal.3</t>
  </si>
  <si>
    <t xml:space="preserve">lum.erneg.1</t>
  </si>
  <si>
    <t xml:space="preserve">lum.erneg.2</t>
  </si>
  <si>
    <t xml:space="preserve">lum.erneg.3</t>
  </si>
  <si>
    <t xml:space="preserve">lum.erpos.1</t>
  </si>
  <si>
    <t xml:space="preserve">lum.erpos.2</t>
  </si>
  <si>
    <t xml:space="preserve">lum.erpos.3</t>
  </si>
  <si>
    <t xml:space="preserve">ACN9</t>
  </si>
  <si>
    <t xml:space="preserve">1456614_at</t>
  </si>
  <si>
    <t xml:space="preserve">Acn9</t>
  </si>
  <si>
    <t xml:space="preserve">B</t>
  </si>
  <si>
    <t xml:space="preserve">embryonic epithelium</t>
  </si>
  <si>
    <t xml:space="preserve">ATL3</t>
  </si>
  <si>
    <t xml:space="preserve">1451376_at</t>
  </si>
  <si>
    <t xml:space="preserve">Atl3</t>
  </si>
  <si>
    <t xml:space="preserve">C</t>
  </si>
  <si>
    <t xml:space="preserve">B3GNT5</t>
  </si>
  <si>
    <t xml:space="preserve">1420993_at</t>
  </si>
  <si>
    <t xml:space="preserve">B3gnt5</t>
  </si>
  <si>
    <t xml:space="preserve">BCL11A</t>
  </si>
  <si>
    <t xml:space="preserve">1419406_a_at</t>
  </si>
  <si>
    <t xml:space="preserve">Bcl11a</t>
  </si>
  <si>
    <t xml:space="preserve">C6orf106</t>
  </si>
  <si>
    <t xml:space="preserve">1439182_at</t>
  </si>
  <si>
    <t xml:space="preserve">D17Wsu92e</t>
  </si>
  <si>
    <t xml:space="preserve">CD83</t>
  </si>
  <si>
    <t xml:space="preserve">1416111_at</t>
  </si>
  <si>
    <t xml:space="preserve">Cd83</t>
  </si>
  <si>
    <t xml:space="preserve">CEP97</t>
  </si>
  <si>
    <t xml:space="preserve">1429670_a_at</t>
  </si>
  <si>
    <t xml:space="preserve">Cep97</t>
  </si>
  <si>
    <t xml:space="preserve">CHST11</t>
  </si>
  <si>
    <t xml:space="preserve">1450509_at</t>
  </si>
  <si>
    <t xml:space="preserve">Chst11</t>
  </si>
  <si>
    <t xml:space="preserve">CHST2</t>
  </si>
  <si>
    <t xml:space="preserve">1422758_at</t>
  </si>
  <si>
    <t xml:space="preserve">Chst2</t>
  </si>
  <si>
    <t xml:space="preserve">CORO1C</t>
  </si>
  <si>
    <t xml:space="preserve">1419911_at</t>
  </si>
  <si>
    <t xml:space="preserve">Coro1c</t>
  </si>
  <si>
    <t xml:space="preserve">DNM1L</t>
  </si>
  <si>
    <t xml:space="preserve">1428008_at</t>
  </si>
  <si>
    <t xml:space="preserve">Dnm1l</t>
  </si>
  <si>
    <t xml:space="preserve">DNMT3A</t>
  </si>
  <si>
    <t xml:space="preserve">1460324_at</t>
  </si>
  <si>
    <t xml:space="preserve">Dnmt3a</t>
  </si>
  <si>
    <t xml:space="preserve">EPHA4</t>
  </si>
  <si>
    <t xml:space="preserve">1421929_at</t>
  </si>
  <si>
    <t xml:space="preserve">Epha4</t>
  </si>
  <si>
    <t xml:space="preserve">FAM49A</t>
  </si>
  <si>
    <t xml:space="preserve">1431045_at</t>
  </si>
  <si>
    <t xml:space="preserve">Fam49a</t>
  </si>
  <si>
    <t xml:space="preserve">GPC2</t>
  </si>
  <si>
    <t xml:space="preserve">1429293_at</t>
  </si>
  <si>
    <t xml:space="preserve">Gpc2</t>
  </si>
  <si>
    <t xml:space="preserve">GPR63</t>
  </si>
  <si>
    <t xml:space="preserve">1440725_at</t>
  </si>
  <si>
    <t xml:space="preserve">Gpr63</t>
  </si>
  <si>
    <t xml:space="preserve">GRHL3</t>
  </si>
  <si>
    <t xml:space="preserve">1436932_at</t>
  </si>
  <si>
    <t xml:space="preserve">Grhl3</t>
  </si>
  <si>
    <t xml:space="preserve">HDGF</t>
  </si>
  <si>
    <t xml:space="preserve">1415888_at</t>
  </si>
  <si>
    <t xml:space="preserve">Hdgf</t>
  </si>
  <si>
    <t xml:space="preserve">IGF2BP2</t>
  </si>
  <si>
    <t xml:space="preserve">1439764_s_at</t>
  </si>
  <si>
    <t xml:space="preserve">Igf2bp2</t>
  </si>
  <si>
    <t xml:space="preserve">IGF2BP3</t>
  </si>
  <si>
    <t xml:space="preserve">1422610_s_at</t>
  </si>
  <si>
    <t xml:space="preserve">Igf2bp3</t>
  </si>
  <si>
    <t xml:space="preserve">JMJD4</t>
  </si>
  <si>
    <t xml:space="preserve">1435915_at</t>
  </si>
  <si>
    <t xml:space="preserve">Jmjd4</t>
  </si>
  <si>
    <t xml:space="preserve">PCDH8</t>
  </si>
  <si>
    <t xml:space="preserve">1417051_at</t>
  </si>
  <si>
    <t xml:space="preserve">Pcdh8</t>
  </si>
  <si>
    <t xml:space="preserve">PLCB4</t>
  </si>
  <si>
    <t xml:space="preserve">1430871_at</t>
  </si>
  <si>
    <t xml:space="preserve">Plcb4</t>
  </si>
  <si>
    <t xml:space="preserve">PROX1</t>
  </si>
  <si>
    <t xml:space="preserve">1421336_at</t>
  </si>
  <si>
    <t xml:space="preserve">Prox1</t>
  </si>
  <si>
    <t xml:space="preserve">PTDSS1</t>
  </si>
  <si>
    <t xml:space="preserve">1441866_s_at</t>
  </si>
  <si>
    <t xml:space="preserve">Ptdss1</t>
  </si>
  <si>
    <t xml:space="preserve">PVRL3</t>
  </si>
  <si>
    <t xml:space="preserve">1417319_at</t>
  </si>
  <si>
    <t xml:space="preserve">Pvrl3</t>
  </si>
  <si>
    <t xml:space="preserve">RPS6KA3</t>
  </si>
  <si>
    <t xml:space="preserve">1452383_at</t>
  </si>
  <si>
    <t xml:space="preserve">Rps6ka3</t>
  </si>
  <si>
    <t xml:space="preserve">SLC16A13</t>
  </si>
  <si>
    <t xml:space="preserve">1453056_at</t>
  </si>
  <si>
    <t xml:space="preserve">Slc16a13</t>
  </si>
  <si>
    <t xml:space="preserve">SOX11</t>
  </si>
  <si>
    <t xml:space="preserve">1436790_a_at</t>
  </si>
  <si>
    <t xml:space="preserve">Sox11</t>
  </si>
  <si>
    <t xml:space="preserve">TCF7L2</t>
  </si>
  <si>
    <t xml:space="preserve">1429427_s_at</t>
  </si>
  <si>
    <t xml:space="preserve">Tcf7l2</t>
  </si>
  <si>
    <t xml:space="preserve">TMEM38A</t>
  </si>
  <si>
    <t xml:space="preserve">1424177_at</t>
  </si>
  <si>
    <t xml:space="preserve">Tmem38a</t>
  </si>
  <si>
    <t xml:space="preserve">TMOD1</t>
  </si>
  <si>
    <t xml:space="preserve">1422754_at</t>
  </si>
  <si>
    <t xml:space="preserve">Tmod1</t>
  </si>
  <si>
    <t xml:space="preserve">TRIB2</t>
  </si>
  <si>
    <t xml:space="preserve">1426640_s_at</t>
  </si>
  <si>
    <t xml:space="preserve">Trib2</t>
  </si>
  <si>
    <t xml:space="preserve">TTC9C</t>
  </si>
  <si>
    <t xml:space="preserve">1430569_at</t>
  </si>
  <si>
    <t xml:space="preserve">Ttc9c</t>
  </si>
  <si>
    <t xml:space="preserve">UCHL1</t>
  </si>
  <si>
    <t xml:space="preserve">1448260_at</t>
  </si>
  <si>
    <t xml:space="preserve">Uchl1</t>
  </si>
  <si>
    <t xml:space="preserve">VSNL1</t>
  </si>
  <si>
    <t xml:space="preserve">1420955_at</t>
  </si>
  <si>
    <t xml:space="preserve">Vsnl1</t>
  </si>
  <si>
    <t xml:space="preserve">WNT6</t>
  </si>
  <si>
    <t xml:space="preserve">1435980_x_at</t>
  </si>
  <si>
    <t xml:space="preserve">Wnt6</t>
  </si>
  <si>
    <t xml:space="preserve">B. Median gene expression of 37 embryonic mammary epithelial gene signature.</t>
  </si>
  <si>
    <t xml:space="preserve">Gene-median</t>
  </si>
  <si>
    <t xml:space="preserve">C. Definiton of centroids for embryonic mammary epithelial signature.</t>
  </si>
  <si>
    <t xml:space="preserve">gene-centred:</t>
  </si>
  <si>
    <t xml:space="preserve">Centroids:</t>
  </si>
  <si>
    <t xml:space="preserve">mean/std</t>
  </si>
  <si>
    <t xml:space="preserve">basal</t>
  </si>
  <si>
    <t xml:space="preserve">lum.erneg</t>
  </si>
  <si>
    <t xml:space="preserve">lum.erpos</t>
  </si>
  <si>
    <t xml:space="preserve">postnatal epithelial</t>
  </si>
  <si>
    <t xml:space="preserve"> embryonic epithelium</t>
  </si>
  <si>
    <t xml:space="preserve">D. Centroid correlation with NKI295 dataset.</t>
  </si>
  <si>
    <t xml:space="preserve">sample.id</t>
  </si>
  <si>
    <t xml:space="preserve">postnatal epithelial.correlation</t>
  </si>
  <si>
    <t xml:space="preserve">embryonic epithelium.correlation</t>
  </si>
  <si>
    <t xml:space="preserve">EMB.Nearest.centroid</t>
  </si>
  <si>
    <t xml:space="preserve">EMB.spearman.cor</t>
  </si>
  <si>
    <t xml:space="preserve">EMB.Nearest.centroid.over.0.1</t>
  </si>
  <si>
    <t xml:space="preserve">Label_Traing_and_Validation</t>
  </si>
  <si>
    <t xml:space="preserve">event_death</t>
  </si>
  <si>
    <t xml:space="preserve">Distant_metastasis_as_first_event.MCR.</t>
  </si>
  <si>
    <t xml:space="preserve">survival.death.</t>
  </si>
  <si>
    <t xml:space="preserve">timerecu.MCR.</t>
  </si>
  <si>
    <t xml:space="preserve">diameter.mm.</t>
  </si>
  <si>
    <t xml:space="preserve">size</t>
  </si>
  <si>
    <t xml:space="preserve">node</t>
  </si>
  <si>
    <t xml:space="preserve">grade</t>
  </si>
  <si>
    <t xml:space="preserve">ER</t>
  </si>
  <si>
    <t xml:space="preserve">Age.years.</t>
  </si>
  <si>
    <t xml:space="preserve">X70_genes</t>
  </si>
  <si>
    <t xml:space="preserve">Sorlie_Corr_5</t>
  </si>
  <si>
    <t xml:space="preserve">Sorlie_cor_CutOff_0.1</t>
  </si>
  <si>
    <t xml:space="preserve">Cor.Normal</t>
  </si>
  <si>
    <t xml:space="preserve">Cor.ERBB2</t>
  </si>
  <si>
    <t xml:space="preserve">Cor.LumA</t>
  </si>
  <si>
    <t xml:space="preserve">Cor.LumB</t>
  </si>
  <si>
    <t xml:space="preserve">Cor.Basal</t>
  </si>
  <si>
    <t xml:space="preserve">Fan.nearest.centroid</t>
  </si>
  <si>
    <t xml:space="preserve">NKI295_4</t>
  </si>
  <si>
    <t xml:space="preserve">Training</t>
  </si>
  <si>
    <t xml:space="preserve">&lt;=2cm</t>
  </si>
  <si>
    <t xml:space="preserve">negative</t>
  </si>
  <si>
    <t xml:space="preserve">Poorly diff</t>
  </si>
  <si>
    <t xml:space="preserve">Positive</t>
  </si>
  <si>
    <t xml:space="preserve">Poor</t>
  </si>
  <si>
    <t xml:space="preserve">LuminalB</t>
  </si>
  <si>
    <t xml:space="preserve">NKI295_6</t>
  </si>
  <si>
    <t xml:space="preserve">NA</t>
  </si>
  <si>
    <t xml:space="preserve">Validation</t>
  </si>
  <si>
    <t xml:space="preserve">Intermediate</t>
  </si>
  <si>
    <t xml:space="preserve">Good</t>
  </si>
  <si>
    <t xml:space="preserve">LuminalA</t>
  </si>
  <si>
    <t xml:space="preserve">NKI295_7</t>
  </si>
  <si>
    <t xml:space="preserve">Well diff</t>
  </si>
  <si>
    <t xml:space="preserve">Negative</t>
  </si>
  <si>
    <t xml:space="preserve">Normal</t>
  </si>
  <si>
    <t xml:space="preserve">NKI295_8</t>
  </si>
  <si>
    <t xml:space="preserve">2-5cm</t>
  </si>
  <si>
    <t xml:space="preserve">Basal</t>
  </si>
  <si>
    <t xml:space="preserve">NKI295_9</t>
  </si>
  <si>
    <t xml:space="preserve">NKI295_11</t>
  </si>
  <si>
    <t xml:space="preserve">HER2</t>
  </si>
  <si>
    <t xml:space="preserve">NKI295_12</t>
  </si>
  <si>
    <t xml:space="preserve">NKI295_13</t>
  </si>
  <si>
    <t xml:space="preserve">NKI295_14</t>
  </si>
  <si>
    <t xml:space="preserve">NKI295_17</t>
  </si>
  <si>
    <t xml:space="preserve">NKI295_26</t>
  </si>
  <si>
    <t xml:space="preserve">NKI295_27</t>
  </si>
  <si>
    <t xml:space="preserve">NKI295_28</t>
  </si>
  <si>
    <t xml:space="preserve">NKI295_29</t>
  </si>
  <si>
    <t xml:space="preserve">NKI295_36</t>
  </si>
  <si>
    <t xml:space="preserve">NKI295_38</t>
  </si>
  <si>
    <t xml:space="preserve">NKI295_39</t>
  </si>
  <si>
    <t xml:space="preserve">NKI295_45</t>
  </si>
  <si>
    <t xml:space="preserve">NKI295_48</t>
  </si>
  <si>
    <t xml:space="preserve">NKI295_51</t>
  </si>
  <si>
    <t xml:space="preserve">NKI295_56</t>
  </si>
  <si>
    <t xml:space="preserve">NKI295_57</t>
  </si>
  <si>
    <t xml:space="preserve">NKI295_58</t>
  </si>
  <si>
    <t xml:space="preserve">NKI295_59</t>
  </si>
  <si>
    <t xml:space="preserve">NKI295_60</t>
  </si>
  <si>
    <t xml:space="preserve">NKI295_61</t>
  </si>
  <si>
    <t xml:space="preserve">NKI295_62</t>
  </si>
  <si>
    <t xml:space="preserve">NKI295_71</t>
  </si>
  <si>
    <t xml:space="preserve">NKI295_72</t>
  </si>
  <si>
    <t xml:space="preserve">NKI295_73</t>
  </si>
  <si>
    <t xml:space="preserve">NKI295_75</t>
  </si>
  <si>
    <t xml:space="preserve">NKI295_76</t>
  </si>
  <si>
    <t xml:space="preserve">NKI295_103</t>
  </si>
  <si>
    <t xml:space="preserve">NKI295_107</t>
  </si>
  <si>
    <t xml:space="preserve">NKI295_109</t>
  </si>
  <si>
    <t xml:space="preserve">NKI295_110</t>
  </si>
  <si>
    <t xml:space="preserve">NKI295_111</t>
  </si>
  <si>
    <t xml:space="preserve">NKI295_113</t>
  </si>
  <si>
    <t xml:space="preserve">NKI295_117</t>
  </si>
  <si>
    <t xml:space="preserve">positive</t>
  </si>
  <si>
    <t xml:space="preserve">NKI295_118</t>
  </si>
  <si>
    <t xml:space="preserve">NKI295_120</t>
  </si>
  <si>
    <t xml:space="preserve">NKI295_122</t>
  </si>
  <si>
    <t xml:space="preserve">NKI295_123</t>
  </si>
  <si>
    <t xml:space="preserve">NKI295_124</t>
  </si>
  <si>
    <t xml:space="preserve">NKI295_125</t>
  </si>
  <si>
    <t xml:space="preserve">NKI295_126</t>
  </si>
  <si>
    <t xml:space="preserve">NKI295_127</t>
  </si>
  <si>
    <t xml:space="preserve">NKI295_128</t>
  </si>
  <si>
    <t xml:space="preserve">NKI295_129</t>
  </si>
  <si>
    <t xml:space="preserve">NKI295_130</t>
  </si>
  <si>
    <t xml:space="preserve">NKI295_131</t>
  </si>
  <si>
    <t xml:space="preserve">NKI295_132</t>
  </si>
  <si>
    <t xml:space="preserve">NKI295_133</t>
  </si>
  <si>
    <t xml:space="preserve">NKI295_134</t>
  </si>
  <si>
    <t xml:space="preserve">NKI295_135</t>
  </si>
  <si>
    <t xml:space="preserve">NKI295_136</t>
  </si>
  <si>
    <t xml:space="preserve">NKI295_137</t>
  </si>
  <si>
    <t xml:space="preserve">NKI295_138</t>
  </si>
  <si>
    <t xml:space="preserve">NKI295_139</t>
  </si>
  <si>
    <t xml:space="preserve">NKI295_140</t>
  </si>
  <si>
    <t xml:space="preserve">NKI295_141</t>
  </si>
  <si>
    <t xml:space="preserve">NKI295_142</t>
  </si>
  <si>
    <t xml:space="preserve">NKI295_144</t>
  </si>
  <si>
    <t xml:space="preserve">NKI295_145</t>
  </si>
  <si>
    <t xml:space="preserve">NKI295_146</t>
  </si>
  <si>
    <t xml:space="preserve">NKI295_147</t>
  </si>
  <si>
    <t xml:space="preserve">NKI295_148</t>
  </si>
  <si>
    <t xml:space="preserve">NKI295_149</t>
  </si>
  <si>
    <t xml:space="preserve">NKI295_150</t>
  </si>
  <si>
    <t xml:space="preserve">NKI295_151</t>
  </si>
  <si>
    <t xml:space="preserve">NKI295_153</t>
  </si>
  <si>
    <t xml:space="preserve">NKI295_154</t>
  </si>
  <si>
    <t xml:space="preserve">NKI295_155</t>
  </si>
  <si>
    <t xml:space="preserve">NKI295_156</t>
  </si>
  <si>
    <t xml:space="preserve">NKI295_157</t>
  </si>
  <si>
    <t xml:space="preserve">NKI295_158</t>
  </si>
  <si>
    <t xml:space="preserve">NKI295_159</t>
  </si>
  <si>
    <t xml:space="preserve">NKI295_160</t>
  </si>
  <si>
    <t xml:space="preserve">NKI295_161</t>
  </si>
  <si>
    <t xml:space="preserve">NKI295_162</t>
  </si>
  <si>
    <t xml:space="preserve">NKI295_163</t>
  </si>
  <si>
    <t xml:space="preserve">NKI295_164</t>
  </si>
  <si>
    <t xml:space="preserve">NKI295_165</t>
  </si>
  <si>
    <t xml:space="preserve">NKI295_166</t>
  </si>
  <si>
    <t xml:space="preserve">NKI295_167</t>
  </si>
  <si>
    <t xml:space="preserve">NKI295_169</t>
  </si>
  <si>
    <t xml:space="preserve">NKI295_170</t>
  </si>
  <si>
    <t xml:space="preserve">NKI295_172</t>
  </si>
  <si>
    <t xml:space="preserve">NKI295_174</t>
  </si>
  <si>
    <t xml:space="preserve">NKI295_175</t>
  </si>
  <si>
    <t xml:space="preserve">NKI295_176</t>
  </si>
  <si>
    <t xml:space="preserve">NKI295_177</t>
  </si>
  <si>
    <t xml:space="preserve">NKI295_178</t>
  </si>
  <si>
    <t xml:space="preserve">NKI295_179</t>
  </si>
  <si>
    <t xml:space="preserve">NKI295_180</t>
  </si>
  <si>
    <t xml:space="preserve">NKI295_181</t>
  </si>
  <si>
    <t xml:space="preserve">NKI295_182</t>
  </si>
  <si>
    <t xml:space="preserve">NKI295_183</t>
  </si>
  <si>
    <t xml:space="preserve">NKI295_184</t>
  </si>
  <si>
    <t xml:space="preserve">NKI295_185</t>
  </si>
  <si>
    <t xml:space="preserve">NKI295_186</t>
  </si>
  <si>
    <t xml:space="preserve">NKI295_187</t>
  </si>
  <si>
    <t xml:space="preserve">NKI295_188</t>
  </si>
  <si>
    <t xml:space="preserve">NKI295_189</t>
  </si>
  <si>
    <t xml:space="preserve">NKI295_190</t>
  </si>
  <si>
    <t xml:space="preserve">NKI295_191</t>
  </si>
  <si>
    <t xml:space="preserve">NKI295_192</t>
  </si>
  <si>
    <t xml:space="preserve">NKI295_193</t>
  </si>
  <si>
    <t xml:space="preserve">NKI295_194</t>
  </si>
  <si>
    <t xml:space="preserve">NKI295_195</t>
  </si>
  <si>
    <t xml:space="preserve">NKI295_196</t>
  </si>
  <si>
    <t xml:space="preserve">NKI295_197</t>
  </si>
  <si>
    <t xml:space="preserve">NKI295_198</t>
  </si>
  <si>
    <t xml:space="preserve">NKI295_199</t>
  </si>
  <si>
    <t xml:space="preserve">NKI295_200</t>
  </si>
  <si>
    <t xml:space="preserve">NKI295_201</t>
  </si>
  <si>
    <t xml:space="preserve">NKI295_202</t>
  </si>
  <si>
    <t xml:space="preserve">NKI295_203</t>
  </si>
  <si>
    <t xml:space="preserve">NKI295_205</t>
  </si>
  <si>
    <t xml:space="preserve">NKI295_207</t>
  </si>
  <si>
    <t xml:space="preserve">NKI295_208</t>
  </si>
  <si>
    <t xml:space="preserve">NKI295_209</t>
  </si>
  <si>
    <t xml:space="preserve">NKI295_210</t>
  </si>
  <si>
    <t xml:space="preserve">NKI295_212</t>
  </si>
  <si>
    <t xml:space="preserve">NKI295_213</t>
  </si>
  <si>
    <t xml:space="preserve">NKI295_214</t>
  </si>
  <si>
    <t xml:space="preserve">NKI295_215</t>
  </si>
  <si>
    <t xml:space="preserve">NKI295_217</t>
  </si>
  <si>
    <t xml:space="preserve">NKI295_218</t>
  </si>
  <si>
    <t xml:space="preserve">NKI295_219</t>
  </si>
  <si>
    <t xml:space="preserve">NKI295_220</t>
  </si>
  <si>
    <t xml:space="preserve">NKI295_221</t>
  </si>
  <si>
    <t xml:space="preserve">NKI295_222</t>
  </si>
  <si>
    <t xml:space="preserve">NKI295_224</t>
  </si>
  <si>
    <t xml:space="preserve">NKI295_226</t>
  </si>
  <si>
    <t xml:space="preserve">NKI295_227</t>
  </si>
  <si>
    <t xml:space="preserve">NKI295_228</t>
  </si>
  <si>
    <t xml:space="preserve">NKI295_229</t>
  </si>
  <si>
    <t xml:space="preserve">NKI295_230</t>
  </si>
  <si>
    <t xml:space="preserve">NKI295_231</t>
  </si>
  <si>
    <t xml:space="preserve">NKI295_233</t>
  </si>
  <si>
    <t xml:space="preserve">NKI295_235</t>
  </si>
  <si>
    <t xml:space="preserve">NKI295_236</t>
  </si>
  <si>
    <t xml:space="preserve">NKI295_237</t>
  </si>
  <si>
    <t xml:space="preserve">NKI295_238</t>
  </si>
  <si>
    <t xml:space="preserve">NKI295_239</t>
  </si>
  <si>
    <t xml:space="preserve">NKI295_240</t>
  </si>
  <si>
    <t xml:space="preserve">NKI295_241</t>
  </si>
  <si>
    <t xml:space="preserve">NKI295_243</t>
  </si>
  <si>
    <t xml:space="preserve">NKI295_245</t>
  </si>
  <si>
    <t xml:space="preserve">NKI295_246</t>
  </si>
  <si>
    <t xml:space="preserve">NKI295_247</t>
  </si>
  <si>
    <t xml:space="preserve">NKI295_248</t>
  </si>
  <si>
    <t xml:space="preserve">NKI295_249</t>
  </si>
  <si>
    <t xml:space="preserve">NKI295_250</t>
  </si>
  <si>
    <t xml:space="preserve">NKI295_251</t>
  </si>
  <si>
    <t xml:space="preserve">NKI295_252</t>
  </si>
  <si>
    <t xml:space="preserve">NKI295_254</t>
  </si>
  <si>
    <t xml:space="preserve">NKI295_256</t>
  </si>
  <si>
    <t xml:space="preserve">NKI295_257</t>
  </si>
  <si>
    <t xml:space="preserve">NKI295_258</t>
  </si>
  <si>
    <t xml:space="preserve">NKI295_259</t>
  </si>
  <si>
    <t xml:space="preserve">NKI295_260</t>
  </si>
  <si>
    <t xml:space="preserve">NKI295_261</t>
  </si>
  <si>
    <t xml:space="preserve">NKI295_263</t>
  </si>
  <si>
    <t xml:space="preserve">NKI295_264</t>
  </si>
  <si>
    <t xml:space="preserve">NKI295_265</t>
  </si>
  <si>
    <t xml:space="preserve">NKI295_266</t>
  </si>
  <si>
    <t xml:space="preserve">NKI295_267</t>
  </si>
  <si>
    <t xml:space="preserve">NKI295_268</t>
  </si>
  <si>
    <t xml:space="preserve">NKI295_269</t>
  </si>
  <si>
    <t xml:space="preserve">NKI295_270</t>
  </si>
  <si>
    <t xml:space="preserve">NKI295_271</t>
  </si>
  <si>
    <t xml:space="preserve">NKI295_272</t>
  </si>
  <si>
    <t xml:space="preserve">NKI295_273</t>
  </si>
  <si>
    <t xml:space="preserve">NKI295_274</t>
  </si>
  <si>
    <t xml:space="preserve">NKI295_275</t>
  </si>
  <si>
    <t xml:space="preserve">NKI295_276</t>
  </si>
  <si>
    <t xml:space="preserve">NKI295_277</t>
  </si>
  <si>
    <t xml:space="preserve">NKI295_278</t>
  </si>
  <si>
    <t xml:space="preserve">NKI295_280</t>
  </si>
  <si>
    <t xml:space="preserve">NKI295_281</t>
  </si>
  <si>
    <t xml:space="preserve">NKI295_282</t>
  </si>
  <si>
    <t xml:space="preserve">NKI295_283</t>
  </si>
  <si>
    <t xml:space="preserve">NKI295_284</t>
  </si>
  <si>
    <t xml:space="preserve">NKI295_285</t>
  </si>
  <si>
    <t xml:space="preserve">NKI295_286</t>
  </si>
  <si>
    <t xml:space="preserve">NKI295_287</t>
  </si>
  <si>
    <t xml:space="preserve">NKI295_288</t>
  </si>
  <si>
    <t xml:space="preserve">NKI295_290</t>
  </si>
  <si>
    <t xml:space="preserve">NKI295_291</t>
  </si>
  <si>
    <t xml:space="preserve">NKI295_292</t>
  </si>
  <si>
    <t xml:space="preserve">NKI295_293</t>
  </si>
  <si>
    <t xml:space="preserve">NKI295_294</t>
  </si>
  <si>
    <t xml:space="preserve">NKI295_295</t>
  </si>
  <si>
    <t xml:space="preserve">NKI295_296</t>
  </si>
  <si>
    <t xml:space="preserve">NKI295_297</t>
  </si>
  <si>
    <t xml:space="preserve">NKI295_298</t>
  </si>
  <si>
    <t xml:space="preserve">NKI295_300</t>
  </si>
  <si>
    <t xml:space="preserve">NKI295_301</t>
  </si>
  <si>
    <t xml:space="preserve">NKI295_302</t>
  </si>
  <si>
    <t xml:space="preserve">NKI295_303</t>
  </si>
  <si>
    <t xml:space="preserve">NKI295_304</t>
  </si>
  <si>
    <t xml:space="preserve">NKI295_305</t>
  </si>
  <si>
    <t xml:space="preserve">NKI295_306</t>
  </si>
  <si>
    <t xml:space="preserve">NKI295_307</t>
  </si>
  <si>
    <t xml:space="preserve">NKI295_308</t>
  </si>
  <si>
    <t xml:space="preserve">NKI295_309</t>
  </si>
  <si>
    <t xml:space="preserve">NKI295_310</t>
  </si>
  <si>
    <t xml:space="preserve">NKI295_311</t>
  </si>
  <si>
    <t xml:space="preserve">NKI295_312</t>
  </si>
  <si>
    <t xml:space="preserve">NKI295_313</t>
  </si>
  <si>
    <t xml:space="preserve">NKI295_314</t>
  </si>
  <si>
    <t xml:space="preserve">NKI295_315</t>
  </si>
  <si>
    <t xml:space="preserve">NKI295_317</t>
  </si>
  <si>
    <t xml:space="preserve">NKI295_318</t>
  </si>
  <si>
    <t xml:space="preserve">NKI295_319</t>
  </si>
  <si>
    <t xml:space="preserve">NKI295_320</t>
  </si>
  <si>
    <t xml:space="preserve">NKI295_321</t>
  </si>
  <si>
    <t xml:space="preserve">NKI295_322</t>
  </si>
  <si>
    <t xml:space="preserve">NKI295_323</t>
  </si>
  <si>
    <t xml:space="preserve">NKI295_324</t>
  </si>
  <si>
    <t xml:space="preserve">NKI295_325</t>
  </si>
  <si>
    <t xml:space="preserve">NKI295_326</t>
  </si>
  <si>
    <t xml:space="preserve">NKI295_327</t>
  </si>
  <si>
    <t xml:space="preserve">NKI295_328</t>
  </si>
  <si>
    <t xml:space="preserve">NKI295_329</t>
  </si>
  <si>
    <t xml:space="preserve">NKI295_330</t>
  </si>
  <si>
    <t xml:space="preserve">NKI295_331</t>
  </si>
  <si>
    <t xml:space="preserve">NKI295_332</t>
  </si>
  <si>
    <t xml:space="preserve">NKI295_333</t>
  </si>
  <si>
    <t xml:space="preserve">NKI295_334</t>
  </si>
  <si>
    <t xml:space="preserve">NKI295_335</t>
  </si>
  <si>
    <t xml:space="preserve">NKI295_336</t>
  </si>
  <si>
    <t xml:space="preserve">NKI295_337</t>
  </si>
  <si>
    <t xml:space="preserve">NKI295_338</t>
  </si>
  <si>
    <t xml:space="preserve">NKI295_339</t>
  </si>
  <si>
    <t xml:space="preserve">NKI295_340</t>
  </si>
  <si>
    <t xml:space="preserve">NKI295_341</t>
  </si>
  <si>
    <t xml:space="preserve">NKI295_342</t>
  </si>
  <si>
    <t xml:space="preserve">NKI295_343</t>
  </si>
  <si>
    <t xml:space="preserve">NKI295_344</t>
  </si>
  <si>
    <t xml:space="preserve">NKI295_345</t>
  </si>
  <si>
    <t xml:space="preserve">NKI295_346</t>
  </si>
  <si>
    <t xml:space="preserve">NKI295_347</t>
  </si>
  <si>
    <t xml:space="preserve">NKI295_348</t>
  </si>
  <si>
    <t xml:space="preserve">NKI295_349</t>
  </si>
  <si>
    <t xml:space="preserve">NKI295_350</t>
  </si>
  <si>
    <t xml:space="preserve">NKI295_351</t>
  </si>
  <si>
    <t xml:space="preserve">NKI295_352</t>
  </si>
  <si>
    <t xml:space="preserve">NKI295_353</t>
  </si>
  <si>
    <t xml:space="preserve">NKI295_354</t>
  </si>
  <si>
    <t xml:space="preserve">NKI295_355</t>
  </si>
  <si>
    <t xml:space="preserve">NKI295_356</t>
  </si>
  <si>
    <t xml:space="preserve">NKI295_357</t>
  </si>
  <si>
    <t xml:space="preserve">NKI295_358</t>
  </si>
  <si>
    <t xml:space="preserve">NKI295_359</t>
  </si>
  <si>
    <t xml:space="preserve">NKI295_360</t>
  </si>
  <si>
    <t xml:space="preserve">NKI295_361</t>
  </si>
  <si>
    <t xml:space="preserve">NKI295_362</t>
  </si>
  <si>
    <t xml:space="preserve">NKI295_363</t>
  </si>
  <si>
    <t xml:space="preserve">NKI295_364</t>
  </si>
  <si>
    <t xml:space="preserve">NKI295_365</t>
  </si>
  <si>
    <t xml:space="preserve">NKI295_366</t>
  </si>
  <si>
    <t xml:space="preserve">NKI295_367</t>
  </si>
  <si>
    <t xml:space="preserve">NKI295_368</t>
  </si>
  <si>
    <t xml:space="preserve">NKI295_369</t>
  </si>
  <si>
    <t xml:space="preserve">NKI295_370</t>
  </si>
  <si>
    <t xml:space="preserve">NKI295_371</t>
  </si>
  <si>
    <t xml:space="preserve">NKI295_373</t>
  </si>
  <si>
    <t xml:space="preserve">NKI295_374</t>
  </si>
  <si>
    <t xml:space="preserve">NKI295_375</t>
  </si>
  <si>
    <t xml:space="preserve">NKI295_377</t>
  </si>
  <si>
    <t xml:space="preserve">NKI295_378</t>
  </si>
  <si>
    <t xml:space="preserve">NKI295_379</t>
  </si>
  <si>
    <t xml:space="preserve">NKI295_380</t>
  </si>
  <si>
    <t xml:space="preserve">NKI295_381</t>
  </si>
  <si>
    <t xml:space="preserve">NKI295_383</t>
  </si>
  <si>
    <t xml:space="preserve">NKI295_385</t>
  </si>
  <si>
    <t xml:space="preserve">NKI295_387</t>
  </si>
  <si>
    <t xml:space="preserve">NKI295_388</t>
  </si>
  <si>
    <t xml:space="preserve">NKI295_389</t>
  </si>
  <si>
    <t xml:space="preserve">NKI295_390</t>
  </si>
  <si>
    <t xml:space="preserve">NKI295_391</t>
  </si>
  <si>
    <t xml:space="preserve">NKI295_392</t>
  </si>
  <si>
    <t xml:space="preserve">NKI295_393</t>
  </si>
  <si>
    <t xml:space="preserve">NKI295_394</t>
  </si>
  <si>
    <t xml:space="preserve">NKI295_395</t>
  </si>
  <si>
    <t xml:space="preserve">NKI295_396</t>
  </si>
  <si>
    <t xml:space="preserve">NKI295_397</t>
  </si>
  <si>
    <t xml:space="preserve">NKI295_398</t>
  </si>
  <si>
    <t xml:space="preserve">NKI295_401</t>
  </si>
  <si>
    <t xml:space="preserve">NKI295_402</t>
  </si>
  <si>
    <t xml:space="preserve">NKI295_403</t>
  </si>
  <si>
    <t xml:space="preserve">NKI295_404</t>
  </si>
  <si>
    <t xml:space="preserve">E. Multivariate Cox Proportional Hazard Regression analysis. </t>
  </si>
  <si>
    <t xml:space="preserve">Call:</t>
  </si>
  <si>
    <t xml:space="preserve">coxph(formula = Surv(timerecu.MCR., Distant_metastasis_as_first_event.MCR. == </t>
  </si>
  <si>
    <t xml:space="preserve">    1) ~ NKI295.37$EMB.Nearest.centroid.over.0.1 + NKI295.37$size + </t>
  </si>
  <si>
    <t xml:space="preserve">    NKI295.37$grade + NKI295.37$node + NKI295.37$ER + NKI295.37$X70_genes, </t>
  </si>
  <si>
    <t xml:space="preserve">    data = pData(NKI295.37))</t>
  </si>
  <si>
    <t xml:space="preserve">  n= 295, number of events= 88 </t>
  </si>
  <si>
    <t xml:space="preserve">                                                        coef exp(coef) se(coef)      z Pr(&gt;|z|)    </t>
  </si>
  <si>
    <t xml:space="preserve">NKI295.37$EMB.Nearest.centroid.over.0.1others     -0.25590   0.77422  0.29563 -0.866 0.386701    </t>
  </si>
  <si>
    <t xml:space="preserve">NKI295.37$EMB.Nearest.centroid.over.0.1unassigned -0.56055   0.57089  0.26913 -2.083 0.037268 *  </t>
  </si>
  <si>
    <t xml:space="preserve">NKI295.37$size2-5cm                                0.72868   2.07235  0.23895  3.050 0.002292 ** </t>
  </si>
  <si>
    <t xml:space="preserve">NKI295.37$gradePoorly diff                        -0.11896   0.88784  0.25541 -0.466 0.641393    </t>
  </si>
  <si>
    <t xml:space="preserve">NKI295.37$gradeWell diff                          -0.47171   0.62394  0.39774 -1.186 0.235633    </t>
  </si>
  <si>
    <t xml:space="preserve">NKI295.37$nodepositive                            -0.35314   0.70248  0.22191 -1.591 0.111527    </t>
  </si>
  <si>
    <t xml:space="preserve">NKI295.37$ERPositive                              -0.03872   0.96202  0.25361 -0.153 0.878661    </t>
  </si>
  <si>
    <t xml:space="preserve">NKI295.37$X70_genesPoor                            1.32817   3.77414  0.34292  3.873 0.000107 ***</t>
  </si>
  <si>
    <t xml:space="preserve">---</t>
  </si>
  <si>
    <t xml:space="preserve">Signif. codes:  0 ë***í 0.001 ë**í 0.01 ë*í 0.05 ë.í 0.1 ë í 1 </t>
  </si>
  <si>
    <t xml:space="preserve">                                                    exp(coef) exp(-coef) lower .95 upper .95</t>
  </si>
  <si>
    <t xml:space="preserve">NKI295.37$EMB.Nearest.centroid.over.0.1others        0.7742     1.2916    0.4337    1.3820</t>
  </si>
  <si>
    <t xml:space="preserve">NKI295.37$EMB.Nearest.centroid.over.0.1unassigned    0.5709     1.7516    0.3369    0.9675</t>
  </si>
  <si>
    <t xml:space="preserve">NKI295.37$size2-5cm                                  2.0723     0.4825    1.2974    3.3102</t>
  </si>
  <si>
    <t xml:space="preserve">NKI295.37$gradePoorly diff                           0.8878     1.1263    0.5382    1.4647</t>
  </si>
  <si>
    <t xml:space="preserve">NKI295.37$gradeWell diff                             0.6239     1.6027    0.2861    1.3605</t>
  </si>
  <si>
    <t xml:space="preserve">NKI295.37$nodepositive                               0.7025     1.4235    0.4547    1.0852</t>
  </si>
  <si>
    <t xml:space="preserve">NKI295.37$ERPositive                                 0.9620     1.0395    0.5852    1.5815</t>
  </si>
  <si>
    <t xml:space="preserve">NKI295.37$X70_genesPoor                              3.7741     0.2650    1.9272    7.3911</t>
  </si>
  <si>
    <t xml:space="preserve">Concordance= 0.745  (se = 0.032 )</t>
  </si>
  <si>
    <t xml:space="preserve">Rsquare= 0.181   (max possible= 0.958 )</t>
  </si>
  <si>
    <t xml:space="preserve">Likelihood ratio test= 59.08  on 8 df,   p=7.053e-10</t>
  </si>
  <si>
    <t xml:space="preserve">Wald test            = 46.34  on 8 df,   p=2.046e-07</t>
  </si>
  <si>
    <t xml:space="preserve">Score (logrank) test = 54.52  on 8 df,   p=5.463e-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b val="true"/>
      <sz val="14"/>
      <color rgb="FFDD0806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9.8515625" defaultRowHeight="13" zeroHeight="false" outlineLevelRow="0" outlineLevelCol="0"/>
  <cols>
    <col collapsed="false" customWidth="true" hidden="false" outlineLevel="0" max="9" min="9" style="0" width="13.7"/>
    <col collapsed="false" customWidth="true" hidden="false" outlineLevel="0" max="13" min="13" style="0" width="17.99"/>
    <col collapsed="false" customWidth="true" hidden="false" outlineLevel="0" max="16" min="14" style="0" width="18.85"/>
  </cols>
  <sheetData>
    <row r="1" customFormat="false" ht="13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2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</row>
    <row r="3" customFormat="false" ht="15" hidden="false" customHeight="false" outlineLevel="0" collapsed="false">
      <c r="A3" s="0" t="s">
        <v>26</v>
      </c>
      <c r="B3" s="0" t="s">
        <v>27</v>
      </c>
      <c r="C3" s="0" t="s">
        <v>26</v>
      </c>
      <c r="D3" s="0" t="s">
        <v>28</v>
      </c>
      <c r="E3" s="0" t="s">
        <v>29</v>
      </c>
      <c r="F3" s="0" t="n">
        <v>-15.77992909</v>
      </c>
      <c r="G3" s="0" t="n">
        <v>-3.495612528</v>
      </c>
      <c r="H3" s="0" t="n">
        <v>0.221522702</v>
      </c>
      <c r="I3" s="0" t="n">
        <v>11.27935393</v>
      </c>
      <c r="J3" s="3" t="n">
        <f aca="false">STDEV(N3:Y3)</f>
        <v>1.58984747152954</v>
      </c>
      <c r="K3" s="0" t="n">
        <v>0</v>
      </c>
      <c r="L3" s="0" t="n">
        <v>0</v>
      </c>
      <c r="M3" s="0" t="s">
        <v>30</v>
      </c>
      <c r="N3" s="0" t="n">
        <v>6.611641918</v>
      </c>
      <c r="O3" s="0" t="n">
        <v>6.206024855</v>
      </c>
      <c r="P3" s="0" t="n">
        <v>6.512019985</v>
      </c>
      <c r="Q3" s="0" t="n">
        <v>2.772838664</v>
      </c>
      <c r="R3" s="0" t="n">
        <v>3.03809732</v>
      </c>
      <c r="S3" s="0" t="n">
        <v>2.814395099</v>
      </c>
      <c r="T3" s="0" t="n">
        <v>3.121665464</v>
      </c>
      <c r="U3" s="0" t="n">
        <v>2.773068865</v>
      </c>
      <c r="V3" s="0" t="n">
        <v>2.998698614</v>
      </c>
      <c r="W3" s="0" t="n">
        <v>2.767446099</v>
      </c>
      <c r="X3" s="0" t="n">
        <v>3.056323348</v>
      </c>
      <c r="Y3" s="0" t="n">
        <v>3.186014043</v>
      </c>
    </row>
    <row r="4" customFormat="false" ht="15" hidden="false" customHeight="false" outlineLevel="0" collapsed="false">
      <c r="A4" s="0" t="s">
        <v>31</v>
      </c>
      <c r="B4" s="0" t="s">
        <v>32</v>
      </c>
      <c r="C4" s="0" t="s">
        <v>31</v>
      </c>
      <c r="D4" s="0" t="s">
        <v>33</v>
      </c>
      <c r="E4" s="0" t="s">
        <v>34</v>
      </c>
      <c r="F4" s="0" t="n">
        <v>-7.291381777</v>
      </c>
      <c r="G4" s="0" t="n">
        <v>-3.944670588</v>
      </c>
      <c r="H4" s="0" t="n">
        <v>0.541004532</v>
      </c>
      <c r="I4" s="0" t="n">
        <v>15.39799485</v>
      </c>
      <c r="J4" s="3" t="n">
        <f aca="false">STDEV(N4:Y4)</f>
        <v>1.89031567130383</v>
      </c>
      <c r="K4" s="0" t="n">
        <v>0</v>
      </c>
      <c r="L4" s="0" t="n">
        <v>1.209098699</v>
      </c>
      <c r="M4" s="0" t="s">
        <v>30</v>
      </c>
      <c r="N4" s="0" t="n">
        <v>9.383844042</v>
      </c>
      <c r="O4" s="0" t="n">
        <v>9.365133192</v>
      </c>
      <c r="P4" s="0" t="n">
        <v>9.609161311</v>
      </c>
      <c r="Q4" s="0" t="n">
        <v>4.685402771</v>
      </c>
      <c r="R4" s="0" t="n">
        <v>4.348756905</v>
      </c>
      <c r="S4" s="0" t="n">
        <v>5.408978236</v>
      </c>
      <c r="T4" s="0" t="n">
        <v>6.506126728</v>
      </c>
      <c r="U4" s="0" t="n">
        <v>6.116733309</v>
      </c>
      <c r="V4" s="0" t="n">
        <v>5.301053366</v>
      </c>
      <c r="W4" s="0" t="n">
        <v>5.267055046</v>
      </c>
      <c r="X4" s="0" t="n">
        <v>5.559824405</v>
      </c>
      <c r="Y4" s="0" t="n">
        <v>6.378449572</v>
      </c>
    </row>
    <row r="5" customFormat="false" ht="15" hidden="false" customHeight="false" outlineLevel="0" collapsed="false">
      <c r="A5" s="0" t="s">
        <v>35</v>
      </c>
      <c r="B5" s="0" t="s">
        <v>36</v>
      </c>
      <c r="C5" s="0" t="s">
        <v>35</v>
      </c>
      <c r="D5" s="0" t="s">
        <v>37</v>
      </c>
      <c r="E5" s="0" t="s">
        <v>29</v>
      </c>
      <c r="F5" s="0" t="n">
        <v>-12.72047137</v>
      </c>
      <c r="G5" s="0" t="n">
        <v>-4.614063947</v>
      </c>
      <c r="H5" s="0" t="n">
        <v>0.362727435</v>
      </c>
      <c r="I5" s="0" t="n">
        <v>24.48903377</v>
      </c>
      <c r="J5" s="3" t="n">
        <f aca="false">STDEV(N5:Y5)</f>
        <v>2.11932139691951</v>
      </c>
      <c r="K5" s="0" t="n">
        <v>0</v>
      </c>
      <c r="L5" s="0" t="n">
        <v>0</v>
      </c>
      <c r="M5" s="0" t="s">
        <v>30</v>
      </c>
      <c r="N5" s="0" t="n">
        <v>8.720310693</v>
      </c>
      <c r="O5" s="0" t="n">
        <v>8.937653403</v>
      </c>
      <c r="P5" s="0" t="n">
        <v>8.985658239</v>
      </c>
      <c r="Q5" s="0" t="n">
        <v>5.255340021</v>
      </c>
      <c r="R5" s="0" t="n">
        <v>4.300238084</v>
      </c>
      <c r="S5" s="0" t="n">
        <v>4.601009251</v>
      </c>
      <c r="T5" s="0" t="n">
        <v>3.971545628</v>
      </c>
      <c r="U5" s="0" t="n">
        <v>4.241357084</v>
      </c>
      <c r="V5" s="0" t="n">
        <v>4.119731358</v>
      </c>
      <c r="W5" s="0" t="n">
        <v>4.025471358</v>
      </c>
      <c r="X5" s="0" t="n">
        <v>3.952484664</v>
      </c>
      <c r="Y5" s="0" t="n">
        <v>3.937114032</v>
      </c>
    </row>
    <row r="6" s="3" customFormat="true" ht="15" hidden="false" customHeight="false" outlineLevel="0" collapsed="false">
      <c r="A6" s="3" t="s">
        <v>38</v>
      </c>
      <c r="B6" s="3" t="s">
        <v>39</v>
      </c>
      <c r="C6" s="3" t="s">
        <v>38</v>
      </c>
      <c r="D6" s="3" t="s">
        <v>40</v>
      </c>
      <c r="E6" s="3" t="s">
        <v>29</v>
      </c>
      <c r="F6" s="3" t="n">
        <v>-9.141942029</v>
      </c>
      <c r="G6" s="3" t="n">
        <v>-4.296092048</v>
      </c>
      <c r="H6" s="3" t="n">
        <v>0.469932103</v>
      </c>
      <c r="I6" s="3" t="n">
        <v>19.64502431</v>
      </c>
      <c r="J6" s="3" t="n">
        <f aca="false">STDEV(N6:Y6)</f>
        <v>2.0122002402748</v>
      </c>
      <c r="K6" s="3" t="n">
        <v>0</v>
      </c>
      <c r="L6" s="3" t="n">
        <v>0</v>
      </c>
      <c r="M6" s="3" t="s">
        <v>30</v>
      </c>
      <c r="N6" s="3" t="n">
        <v>9.490927693</v>
      </c>
      <c r="O6" s="3" t="n">
        <v>9.226049333</v>
      </c>
      <c r="P6" s="3" t="n">
        <v>9.405429235</v>
      </c>
      <c r="Q6" s="3" t="n">
        <v>4.957088523</v>
      </c>
      <c r="R6" s="3" t="n">
        <v>5.274361665</v>
      </c>
      <c r="S6" s="3" t="n">
        <v>4.936934381</v>
      </c>
      <c r="T6" s="3" t="n">
        <v>5.389687608</v>
      </c>
      <c r="U6" s="3" t="n">
        <v>5.903741977</v>
      </c>
      <c r="V6" s="3" t="n">
        <v>5.929701942</v>
      </c>
      <c r="W6" s="3" t="n">
        <v>4.438976361</v>
      </c>
      <c r="X6" s="3" t="n">
        <v>4.148981461</v>
      </c>
      <c r="Y6" s="3" t="n">
        <v>4.722916431</v>
      </c>
    </row>
    <row r="7" s="3" customFormat="true" ht="15" hidden="false" customHeight="false" outlineLevel="0" collapsed="false">
      <c r="A7" s="3" t="s">
        <v>38</v>
      </c>
      <c r="B7" s="3" t="s">
        <v>39</v>
      </c>
      <c r="C7" s="3" t="s">
        <v>38</v>
      </c>
      <c r="D7" s="3" t="s">
        <v>40</v>
      </c>
      <c r="E7" s="3" t="s">
        <v>29</v>
      </c>
      <c r="F7" s="3" t="n">
        <v>-8.335771919</v>
      </c>
      <c r="G7" s="3" t="n">
        <v>-5.210047988</v>
      </c>
      <c r="H7" s="3" t="n">
        <v>0.625022858</v>
      </c>
      <c r="I7" s="3" t="n">
        <v>37.01525309</v>
      </c>
      <c r="J7" s="3" t="n">
        <f aca="false">STDEV(N7:Y7)</f>
        <v>2.47131493880413</v>
      </c>
      <c r="K7" s="3" t="n">
        <v>0</v>
      </c>
      <c r="L7" s="3" t="n">
        <v>0</v>
      </c>
      <c r="M7" s="3" t="s">
        <v>30</v>
      </c>
      <c r="N7" s="3" t="n">
        <v>9.833880838</v>
      </c>
      <c r="O7" s="3" t="n">
        <v>9.632675926</v>
      </c>
      <c r="P7" s="3" t="n">
        <v>9.735760694</v>
      </c>
      <c r="Q7" s="3" t="n">
        <v>4.58965161</v>
      </c>
      <c r="R7" s="3" t="n">
        <v>5.031635583</v>
      </c>
      <c r="S7" s="3" t="n">
        <v>4.484663672</v>
      </c>
      <c r="T7" s="3" t="n">
        <v>5.518729181</v>
      </c>
      <c r="U7" s="3" t="n">
        <v>5.275832794</v>
      </c>
      <c r="V7" s="3" t="n">
        <v>5.348396392</v>
      </c>
      <c r="W7" s="3" t="n">
        <v>3.702362432</v>
      </c>
      <c r="X7" s="3" t="n">
        <v>2.990646937</v>
      </c>
      <c r="Y7" s="3" t="n">
        <v>3.77460188</v>
      </c>
    </row>
    <row r="8" s="3" customFormat="true" ht="15" hidden="false" customHeight="false" outlineLevel="0" collapsed="false">
      <c r="A8" s="3" t="s">
        <v>38</v>
      </c>
      <c r="B8" s="3" t="s">
        <v>39</v>
      </c>
      <c r="C8" s="3" t="s">
        <v>38</v>
      </c>
      <c r="D8" s="3" t="s">
        <v>40</v>
      </c>
      <c r="E8" s="3" t="s">
        <v>29</v>
      </c>
      <c r="F8" s="3" t="n">
        <v>-5.792806239</v>
      </c>
      <c r="G8" s="3" t="n">
        <v>-4.118642286</v>
      </c>
      <c r="H8" s="3" t="n">
        <v>0.710992586</v>
      </c>
      <c r="I8" s="3" t="n">
        <v>17.37140195</v>
      </c>
      <c r="J8" s="3" t="n">
        <f aca="false">STDEV(N8:Y8)</f>
        <v>2.05503543380289</v>
      </c>
      <c r="K8" s="3" t="n">
        <v>0</v>
      </c>
      <c r="L8" s="3" t="n">
        <v>4.889009198</v>
      </c>
      <c r="M8" s="3" t="s">
        <v>30</v>
      </c>
      <c r="N8" s="3" t="n">
        <v>8.599358761</v>
      </c>
      <c r="O8" s="3" t="n">
        <v>8.480557876</v>
      </c>
      <c r="P8" s="3" t="n">
        <v>8.530084263</v>
      </c>
      <c r="Q8" s="3" t="n">
        <v>4.695851432</v>
      </c>
      <c r="R8" s="3" t="n">
        <v>4.826911722</v>
      </c>
      <c r="S8" s="3" t="n">
        <v>4.985677431</v>
      </c>
      <c r="T8" s="3" t="n">
        <v>5.784123732</v>
      </c>
      <c r="U8" s="3" t="n">
        <v>5.417278228</v>
      </c>
      <c r="V8" s="3" t="n">
        <v>4.5954171</v>
      </c>
      <c r="W8" s="3" t="n">
        <v>3.239715078</v>
      </c>
      <c r="X8" s="3" t="n">
        <v>3.097684026</v>
      </c>
      <c r="Y8" s="3" t="n">
        <v>3.119563377</v>
      </c>
    </row>
    <row r="9" customFormat="false" ht="15" hidden="false" customHeight="false" outlineLevel="0" collapsed="false">
      <c r="A9" s="0" t="s">
        <v>41</v>
      </c>
      <c r="B9" s="0" t="s">
        <v>42</v>
      </c>
      <c r="C9" s="0" t="s">
        <v>41</v>
      </c>
      <c r="D9" s="0" t="s">
        <v>43</v>
      </c>
      <c r="E9" s="0" t="s">
        <v>29</v>
      </c>
      <c r="F9" s="0" t="n">
        <v>-12.17510537</v>
      </c>
      <c r="G9" s="0" t="n">
        <v>-3.99902282</v>
      </c>
      <c r="H9" s="0" t="n">
        <v>0.32845899</v>
      </c>
      <c r="I9" s="0" t="n">
        <v>15.98916639</v>
      </c>
      <c r="J9" s="3" t="n">
        <f aca="false">STDEV(N9:Y9)</f>
        <v>1.83687408488501</v>
      </c>
      <c r="K9" s="0" t="n">
        <v>0</v>
      </c>
      <c r="L9" s="0" t="n">
        <v>0</v>
      </c>
      <c r="M9" s="0" t="s">
        <v>30</v>
      </c>
      <c r="N9" s="0" t="n">
        <v>8.449973432</v>
      </c>
      <c r="O9" s="0" t="n">
        <v>8.537408285</v>
      </c>
      <c r="P9" s="0" t="n">
        <v>8.555813785</v>
      </c>
      <c r="Q9" s="0" t="n">
        <v>4.529803084</v>
      </c>
      <c r="R9" s="0" t="n">
        <v>4.432649689</v>
      </c>
      <c r="S9" s="0" t="n">
        <v>4.463827618</v>
      </c>
      <c r="T9" s="0" t="n">
        <v>4.079794356</v>
      </c>
      <c r="U9" s="0" t="n">
        <v>4.306771798</v>
      </c>
      <c r="V9" s="0" t="n">
        <v>5.010612322</v>
      </c>
      <c r="W9" s="0" t="n">
        <v>4.103504091</v>
      </c>
      <c r="X9" s="0" t="n">
        <v>5.199842397</v>
      </c>
      <c r="Y9" s="0" t="n">
        <v>4.511575775</v>
      </c>
    </row>
    <row r="10" customFormat="false" ht="15" hidden="false" customHeight="false" outlineLevel="0" collapsed="false">
      <c r="A10" s="0" t="s">
        <v>44</v>
      </c>
      <c r="B10" s="0" t="s">
        <v>45</v>
      </c>
      <c r="C10" s="0" t="s">
        <v>44</v>
      </c>
      <c r="D10" s="0" t="s">
        <v>46</v>
      </c>
      <c r="E10" s="0" t="s">
        <v>29</v>
      </c>
      <c r="F10" s="0" t="n">
        <v>-9.989575414</v>
      </c>
      <c r="G10" s="0" t="n">
        <v>-3.759752629</v>
      </c>
      <c r="H10" s="0" t="n">
        <v>0.376367611</v>
      </c>
      <c r="I10" s="0" t="n">
        <v>13.54560221</v>
      </c>
      <c r="J10" s="3" t="n">
        <f aca="false">STDEV(N10:Y10)</f>
        <v>1.74443388510542</v>
      </c>
      <c r="K10" s="0" t="n">
        <v>0</v>
      </c>
      <c r="L10" s="0" t="n">
        <v>0</v>
      </c>
      <c r="M10" s="0" t="s">
        <v>30</v>
      </c>
      <c r="N10" s="0" t="n">
        <v>8.678386708</v>
      </c>
      <c r="O10" s="0" t="n">
        <v>8.768051623</v>
      </c>
      <c r="P10" s="0" t="n">
        <v>8.591448646</v>
      </c>
      <c r="Q10" s="0" t="n">
        <v>5.219439069</v>
      </c>
      <c r="R10" s="0" t="n">
        <v>4.469012951</v>
      </c>
      <c r="S10" s="0" t="n">
        <v>4.57046309</v>
      </c>
      <c r="T10" s="0" t="n">
        <v>5.641450139</v>
      </c>
      <c r="U10" s="0" t="n">
        <v>5.609580147</v>
      </c>
      <c r="V10" s="0" t="n">
        <v>4.807496701</v>
      </c>
      <c r="W10" s="0" t="n">
        <v>4.614479138</v>
      </c>
      <c r="X10" s="0" t="n">
        <v>4.593650218</v>
      </c>
      <c r="Y10" s="0" t="n">
        <v>4.750315822</v>
      </c>
    </row>
    <row r="11" customFormat="false" ht="15" hidden="false" customHeight="false" outlineLevel="0" collapsed="false">
      <c r="A11" s="0" t="s">
        <v>47</v>
      </c>
      <c r="B11" s="0" t="s">
        <v>48</v>
      </c>
      <c r="C11" s="0" t="s">
        <v>47</v>
      </c>
      <c r="D11" s="0" t="s">
        <v>49</v>
      </c>
      <c r="E11" s="0" t="s">
        <v>34</v>
      </c>
      <c r="F11" s="0" t="n">
        <v>-8.892036862</v>
      </c>
      <c r="G11" s="0" t="n">
        <v>-3.345147612</v>
      </c>
      <c r="H11" s="0" t="n">
        <v>0.376195878</v>
      </c>
      <c r="I11" s="0" t="n">
        <v>10.16224758</v>
      </c>
      <c r="J11" s="3" t="n">
        <f aca="false">STDEV(N11:Y11)</f>
        <v>1.56215339264536</v>
      </c>
      <c r="K11" s="0" t="n">
        <v>0</v>
      </c>
      <c r="L11" s="0" t="n">
        <v>0</v>
      </c>
      <c r="M11" s="0" t="s">
        <v>30</v>
      </c>
      <c r="N11" s="0" t="n">
        <v>8.678496622</v>
      </c>
      <c r="O11" s="0" t="n">
        <v>8.441235148</v>
      </c>
      <c r="P11" s="0" t="n">
        <v>8.795527918</v>
      </c>
      <c r="Q11" s="0" t="n">
        <v>5.922145094</v>
      </c>
      <c r="R11" s="0" t="n">
        <v>5.851397085</v>
      </c>
      <c r="S11" s="0" t="n">
        <v>5.609266242</v>
      </c>
      <c r="T11" s="0" t="n">
        <v>5.276310066</v>
      </c>
      <c r="U11" s="0" t="n">
        <v>4.652106529</v>
      </c>
      <c r="V11" s="0" t="n">
        <v>4.843504757</v>
      </c>
      <c r="W11" s="0" t="n">
        <v>5.292067357</v>
      </c>
      <c r="X11" s="0" t="n">
        <v>5.323010627</v>
      </c>
      <c r="Y11" s="0" t="n">
        <v>4.8696428</v>
      </c>
    </row>
    <row r="12" customFormat="false" ht="15" hidden="false" customHeight="false" outlineLevel="0" collapsed="false">
      <c r="A12" s="0" t="s">
        <v>50</v>
      </c>
      <c r="B12" s="0" t="s">
        <v>51</v>
      </c>
      <c r="C12" s="0" t="s">
        <v>50</v>
      </c>
      <c r="D12" s="0" t="s">
        <v>52</v>
      </c>
      <c r="E12" s="0" t="s">
        <v>29</v>
      </c>
      <c r="F12" s="0" t="n">
        <v>-10.27996565</v>
      </c>
      <c r="G12" s="0" t="n">
        <v>-4.03206427</v>
      </c>
      <c r="H12" s="0" t="n">
        <v>0.392225461</v>
      </c>
      <c r="I12" s="0" t="n">
        <v>16.35958527</v>
      </c>
      <c r="J12" s="3" t="n">
        <f aca="false">STDEV(N12:Y12)</f>
        <v>1.86955421276519</v>
      </c>
      <c r="K12" s="0" t="n">
        <v>0</v>
      </c>
      <c r="L12" s="0" t="n">
        <v>0</v>
      </c>
      <c r="M12" s="0" t="s">
        <v>30</v>
      </c>
      <c r="N12" s="0" t="n">
        <v>9.375572982</v>
      </c>
      <c r="O12" s="0" t="n">
        <v>9.074320825</v>
      </c>
      <c r="P12" s="0" t="n">
        <v>9.667849014</v>
      </c>
      <c r="Q12" s="0" t="n">
        <v>5.888541341</v>
      </c>
      <c r="R12" s="0" t="n">
        <v>5.511239975</v>
      </c>
      <c r="S12" s="0" t="n">
        <v>5.73645163</v>
      </c>
      <c r="T12" s="0" t="n">
        <v>4.60253565</v>
      </c>
      <c r="U12" s="0" t="n">
        <v>5.291067554</v>
      </c>
      <c r="V12" s="0" t="n">
        <v>5.300321795</v>
      </c>
      <c r="W12" s="0" t="n">
        <v>4.853088997</v>
      </c>
      <c r="X12" s="0" t="n">
        <v>5.887558641</v>
      </c>
      <c r="Y12" s="0" t="n">
        <v>4.99384445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0" t="s">
        <v>53</v>
      </c>
      <c r="D13" s="0" t="s">
        <v>55</v>
      </c>
      <c r="E13" s="0" t="s">
        <v>29</v>
      </c>
      <c r="F13" s="0" t="n">
        <v>-9.27443079</v>
      </c>
      <c r="G13" s="0" t="n">
        <v>-5.182991333</v>
      </c>
      <c r="H13" s="0" t="n">
        <v>0.558847378</v>
      </c>
      <c r="I13" s="0" t="n">
        <v>36.32752903</v>
      </c>
      <c r="J13" s="3" t="n">
        <f aca="false">STDEV(N13:Y13)</f>
        <v>2.43265467393502</v>
      </c>
      <c r="K13" s="0" t="n">
        <v>0</v>
      </c>
      <c r="L13" s="0" t="n">
        <v>0</v>
      </c>
      <c r="M13" s="0" t="s">
        <v>30</v>
      </c>
      <c r="N13" s="0" t="n">
        <v>9.872564615</v>
      </c>
      <c r="O13" s="0" t="n">
        <v>10.58029164</v>
      </c>
      <c r="P13" s="0" t="n">
        <v>10.23429017</v>
      </c>
      <c r="Q13" s="0" t="n">
        <v>6.169901939</v>
      </c>
      <c r="R13" s="0" t="n">
        <v>6.067942277</v>
      </c>
      <c r="S13" s="0" t="n">
        <v>5.498214762</v>
      </c>
      <c r="T13" s="0" t="n">
        <v>4.953546594</v>
      </c>
      <c r="U13" s="0" t="n">
        <v>5.067322049</v>
      </c>
      <c r="V13" s="0" t="n">
        <v>4.029544926</v>
      </c>
      <c r="W13" s="0" t="n">
        <v>4.785534195</v>
      </c>
      <c r="X13" s="0" t="n">
        <v>4.42870346</v>
      </c>
      <c r="Y13" s="0" t="n">
        <v>4.413807068</v>
      </c>
    </row>
    <row r="14" customFormat="false" ht="15" hidden="false" customHeight="false" outlineLevel="0" collapsed="false">
      <c r="A14" s="0" t="s">
        <v>56</v>
      </c>
      <c r="B14" s="0" t="s">
        <v>57</v>
      </c>
      <c r="C14" s="0" t="s">
        <v>56</v>
      </c>
      <c r="D14" s="0" t="s">
        <v>58</v>
      </c>
      <c r="E14" s="0" t="s">
        <v>29</v>
      </c>
      <c r="F14" s="0" t="n">
        <v>-9.64286518</v>
      </c>
      <c r="G14" s="0" t="n">
        <v>-4.423426545</v>
      </c>
      <c r="H14" s="0" t="n">
        <v>0.458725333</v>
      </c>
      <c r="I14" s="0" t="n">
        <v>21.45774469</v>
      </c>
      <c r="J14" s="3" t="n">
        <f aca="false">STDEV(N14:Y14)</f>
        <v>2.0638652825806</v>
      </c>
      <c r="K14" s="0" t="n">
        <v>0</v>
      </c>
      <c r="L14" s="0" t="n">
        <v>0</v>
      </c>
      <c r="M14" s="0" t="s">
        <v>30</v>
      </c>
      <c r="N14" s="0" t="n">
        <v>12.17804234</v>
      </c>
      <c r="O14" s="0" t="n">
        <v>12.110462</v>
      </c>
      <c r="P14" s="0" t="n">
        <v>12.05441306</v>
      </c>
      <c r="Q14" s="0" t="n">
        <v>6.863537642</v>
      </c>
      <c r="R14" s="0" t="n">
        <v>7.151129147</v>
      </c>
      <c r="S14" s="0" t="n">
        <v>7.211418982</v>
      </c>
      <c r="T14" s="0" t="n">
        <v>7.973592404</v>
      </c>
      <c r="U14" s="0" t="n">
        <v>8.112543046</v>
      </c>
      <c r="V14" s="0" t="n">
        <v>7.251298117</v>
      </c>
      <c r="W14" s="0" t="n">
        <v>7.963175266</v>
      </c>
      <c r="X14" s="0" t="n">
        <v>8.003526708</v>
      </c>
      <c r="Y14" s="0" t="n">
        <v>8.687691991</v>
      </c>
    </row>
    <row r="15" customFormat="false" ht="15" hidden="false" customHeight="false" outlineLevel="0" collapsed="false">
      <c r="A15" s="0" t="s">
        <v>59</v>
      </c>
      <c r="B15" s="0" t="s">
        <v>60</v>
      </c>
      <c r="C15" s="0" t="s">
        <v>59</v>
      </c>
      <c r="D15" s="0" t="s">
        <v>61</v>
      </c>
      <c r="E15" s="0" t="s">
        <v>29</v>
      </c>
      <c r="F15" s="0" t="n">
        <v>-10.44663156</v>
      </c>
      <c r="G15" s="0" t="n">
        <v>-4.18758497</v>
      </c>
      <c r="H15" s="0" t="n">
        <v>0.400855046</v>
      </c>
      <c r="I15" s="0" t="n">
        <v>18.22169133</v>
      </c>
      <c r="J15" s="3" t="n">
        <f aca="false">STDEV(N15:Y15)</f>
        <v>1.94088465281212</v>
      </c>
      <c r="K15" s="0" t="n">
        <v>0</v>
      </c>
      <c r="L15" s="0" t="n">
        <v>0</v>
      </c>
      <c r="M15" s="0" t="s">
        <v>30</v>
      </c>
      <c r="N15" s="0" t="n">
        <v>8.136086458</v>
      </c>
      <c r="O15" s="0" t="n">
        <v>8.055839637</v>
      </c>
      <c r="P15" s="0" t="n">
        <v>8.215236485</v>
      </c>
      <c r="Q15" s="0" t="n">
        <v>3.524499979</v>
      </c>
      <c r="R15" s="0" t="n">
        <v>4.759952132</v>
      </c>
      <c r="S15" s="0" t="n">
        <v>3.60717896</v>
      </c>
      <c r="T15" s="0" t="n">
        <v>3.735612727</v>
      </c>
      <c r="U15" s="0" t="n">
        <v>3.400089673</v>
      </c>
      <c r="V15" s="0" t="n">
        <v>4.258539057</v>
      </c>
      <c r="W15" s="0" t="n">
        <v>4.626088613</v>
      </c>
      <c r="X15" s="0" t="n">
        <v>3.617125961</v>
      </c>
      <c r="Y15" s="0" t="n">
        <v>4.004135903</v>
      </c>
    </row>
    <row r="16" s="3" customFormat="true" ht="15" hidden="false" customHeight="false" outlineLevel="0" collapsed="false">
      <c r="A16" s="3" t="s">
        <v>62</v>
      </c>
      <c r="B16" s="3" t="s">
        <v>63</v>
      </c>
      <c r="C16" s="3" t="s">
        <v>62</v>
      </c>
      <c r="D16" s="3" t="s">
        <v>64</v>
      </c>
      <c r="E16" s="3" t="s">
        <v>29</v>
      </c>
      <c r="F16" s="3" t="n">
        <v>-14.44902021</v>
      </c>
      <c r="G16" s="3" t="n">
        <v>-4.101034072</v>
      </c>
      <c r="H16" s="3" t="n">
        <v>0.283827831</v>
      </c>
      <c r="I16" s="3" t="n">
        <v>17.16067114</v>
      </c>
      <c r="J16" s="3" t="n">
        <f aca="false">STDEV(N16:Y16)</f>
        <v>1.87249272661799</v>
      </c>
      <c r="K16" s="3" t="n">
        <v>0</v>
      </c>
      <c r="L16" s="3" t="n">
        <v>0</v>
      </c>
      <c r="M16" s="3" t="s">
        <v>30</v>
      </c>
      <c r="N16" s="3" t="n">
        <v>11.54694707</v>
      </c>
      <c r="O16" s="3" t="n">
        <v>11.4655127</v>
      </c>
      <c r="P16" s="3" t="n">
        <v>11.59591255</v>
      </c>
      <c r="Q16" s="3" t="n">
        <v>6.986727686</v>
      </c>
      <c r="R16" s="3" t="n">
        <v>7.221179544</v>
      </c>
      <c r="S16" s="3" t="n">
        <v>7.125429636</v>
      </c>
      <c r="T16" s="3" t="n">
        <v>7.718407923</v>
      </c>
      <c r="U16" s="3" t="n">
        <v>7.724675535</v>
      </c>
      <c r="V16" s="3" t="n">
        <v>7.740131001</v>
      </c>
      <c r="W16" s="3" t="n">
        <v>7.740666648</v>
      </c>
      <c r="X16" s="3" t="n">
        <v>7.29293853</v>
      </c>
      <c r="Y16" s="3" t="n">
        <v>7.365653817</v>
      </c>
    </row>
    <row r="17" s="3" customFormat="true" ht="15" hidden="false" customHeight="false" outlineLevel="0" collapsed="false">
      <c r="A17" s="3" t="s">
        <v>62</v>
      </c>
      <c r="B17" s="3" t="s">
        <v>63</v>
      </c>
      <c r="C17" s="3" t="s">
        <v>62</v>
      </c>
      <c r="D17" s="3" t="s">
        <v>64</v>
      </c>
      <c r="E17" s="3" t="s">
        <v>29</v>
      </c>
      <c r="F17" s="3" t="n">
        <v>-9.715251161</v>
      </c>
      <c r="G17" s="3" t="n">
        <v>-4.756832508</v>
      </c>
      <c r="H17" s="3" t="n">
        <v>0.489625274</v>
      </c>
      <c r="I17" s="3" t="n">
        <v>27.03642527</v>
      </c>
      <c r="J17" s="3" t="n">
        <f aca="false">STDEV(N17:Y17)</f>
        <v>2.22089757529759</v>
      </c>
      <c r="K17" s="3" t="n">
        <v>0</v>
      </c>
      <c r="L17" s="3" t="n">
        <v>0</v>
      </c>
      <c r="M17" s="3" t="s">
        <v>30</v>
      </c>
      <c r="N17" s="3" t="n">
        <v>11.48830382</v>
      </c>
      <c r="O17" s="3" t="n">
        <v>11.39597915</v>
      </c>
      <c r="P17" s="3" t="n">
        <v>11.56038192</v>
      </c>
      <c r="Q17" s="3" t="n">
        <v>7.822702193</v>
      </c>
      <c r="R17" s="3" t="n">
        <v>7.049584365</v>
      </c>
      <c r="S17" s="3" t="n">
        <v>5.920951341</v>
      </c>
      <c r="T17" s="3" t="n">
        <v>6.365141828</v>
      </c>
      <c r="U17" s="3" t="n">
        <v>6.828390689</v>
      </c>
      <c r="V17" s="3" t="n">
        <v>6.601115055</v>
      </c>
      <c r="W17" s="3" t="n">
        <v>7.48910945</v>
      </c>
      <c r="X17" s="3" t="n">
        <v>6.477890019</v>
      </c>
      <c r="Y17" s="3" t="n">
        <v>5.967617148</v>
      </c>
    </row>
    <row r="18" s="3" customFormat="true" ht="15" hidden="false" customHeight="false" outlineLevel="0" collapsed="false">
      <c r="A18" s="3" t="s">
        <v>62</v>
      </c>
      <c r="B18" s="3" t="s">
        <v>63</v>
      </c>
      <c r="C18" s="3" t="s">
        <v>62</v>
      </c>
      <c r="D18" s="3" t="s">
        <v>64</v>
      </c>
      <c r="E18" s="3" t="s">
        <v>29</v>
      </c>
      <c r="F18" s="3" t="n">
        <v>-5.978156586</v>
      </c>
      <c r="G18" s="3" t="n">
        <v>-3.696514607</v>
      </c>
      <c r="H18" s="3" t="n">
        <v>0.618336866</v>
      </c>
      <c r="I18" s="3" t="n">
        <v>12.96467923</v>
      </c>
      <c r="J18" s="3" t="n">
        <f aca="false">STDEV(N18:Y18)</f>
        <v>1.82644186978663</v>
      </c>
      <c r="K18" s="3" t="n">
        <v>0</v>
      </c>
      <c r="L18" s="3" t="n">
        <v>4.314475412</v>
      </c>
      <c r="M18" s="3" t="s">
        <v>30</v>
      </c>
      <c r="N18" s="3" t="n">
        <v>10.89776382</v>
      </c>
      <c r="O18" s="3" t="n">
        <v>10.72699996</v>
      </c>
      <c r="P18" s="3" t="n">
        <v>10.91071552</v>
      </c>
      <c r="Q18" s="3" t="n">
        <v>9.19297444</v>
      </c>
      <c r="R18" s="3" t="n">
        <v>7.300386695</v>
      </c>
      <c r="S18" s="3" t="n">
        <v>6.436995846</v>
      </c>
      <c r="T18" s="3" t="n">
        <v>6.622026351</v>
      </c>
      <c r="U18" s="3" t="n">
        <v>7.438022955</v>
      </c>
      <c r="V18" s="3" t="n">
        <v>6.797415677</v>
      </c>
      <c r="W18" s="3" t="n">
        <v>7.395476234</v>
      </c>
      <c r="X18" s="3" t="n">
        <v>6.682573668</v>
      </c>
      <c r="Y18" s="3" t="n">
        <v>6.471934568</v>
      </c>
    </row>
    <row r="19" s="3" customFormat="true" ht="15" hidden="false" customHeight="false" outlineLevel="0" collapsed="false">
      <c r="A19" s="3" t="s">
        <v>65</v>
      </c>
      <c r="B19" s="3" t="s">
        <v>66</v>
      </c>
      <c r="C19" s="3" t="s">
        <v>65</v>
      </c>
      <c r="D19" s="3" t="s">
        <v>67</v>
      </c>
      <c r="E19" s="3" t="s">
        <v>29</v>
      </c>
      <c r="F19" s="3" t="n">
        <v>-8.15205301</v>
      </c>
      <c r="G19" s="3" t="n">
        <v>-4.677701508</v>
      </c>
      <c r="H19" s="3" t="n">
        <v>0.573806562</v>
      </c>
      <c r="I19" s="3" t="n">
        <v>25.59342832</v>
      </c>
      <c r="J19" s="3" t="n">
        <f aca="false">STDEV(N19:Y19)</f>
        <v>2.2196727822587</v>
      </c>
      <c r="K19" s="3" t="n">
        <v>0</v>
      </c>
      <c r="L19" s="3" t="n">
        <v>0</v>
      </c>
      <c r="M19" s="3" t="s">
        <v>30</v>
      </c>
      <c r="N19" s="3" t="n">
        <v>8.036380696</v>
      </c>
      <c r="O19" s="3" t="n">
        <v>7.340016662</v>
      </c>
      <c r="P19" s="3" t="n">
        <v>7.845835855</v>
      </c>
      <c r="Q19" s="3" t="n">
        <v>5.002584648</v>
      </c>
      <c r="R19" s="3" t="n">
        <v>3.289183069</v>
      </c>
      <c r="S19" s="3" t="n">
        <v>3.07421036</v>
      </c>
      <c r="T19" s="3" t="n">
        <v>2.676351517</v>
      </c>
      <c r="U19" s="3" t="n">
        <v>2.928018325</v>
      </c>
      <c r="V19" s="3" t="n">
        <v>2.772622928</v>
      </c>
      <c r="W19" s="3" t="n">
        <v>2.720715334</v>
      </c>
      <c r="X19" s="3" t="n">
        <v>2.565449719</v>
      </c>
      <c r="Y19" s="3" t="n">
        <v>2.538250163</v>
      </c>
    </row>
    <row r="20" s="3" customFormat="true" ht="15" hidden="false" customHeight="false" outlineLevel="0" collapsed="false">
      <c r="A20" s="3" t="s">
        <v>65</v>
      </c>
      <c r="B20" s="3" t="s">
        <v>66</v>
      </c>
      <c r="C20" s="3" t="s">
        <v>65</v>
      </c>
      <c r="D20" s="3" t="s">
        <v>67</v>
      </c>
      <c r="E20" s="3" t="s">
        <v>29</v>
      </c>
      <c r="F20" s="3" t="n">
        <v>-5.870851217</v>
      </c>
      <c r="G20" s="3" t="n">
        <v>-5.368871428</v>
      </c>
      <c r="H20" s="3" t="n">
        <v>0.914496251</v>
      </c>
      <c r="I20" s="3" t="n">
        <v>41.32295237</v>
      </c>
      <c r="J20" s="3" t="n">
        <f aca="false">STDEV(N20:Y20)</f>
        <v>2.69060805222523</v>
      </c>
      <c r="K20" s="3" t="n">
        <v>0</v>
      </c>
      <c r="L20" s="3" t="n">
        <v>4.642740041</v>
      </c>
      <c r="M20" s="3" t="s">
        <v>30</v>
      </c>
      <c r="N20" s="3" t="n">
        <v>10.20461911</v>
      </c>
      <c r="O20" s="3" t="n">
        <v>10.08557728</v>
      </c>
      <c r="P20" s="3" t="n">
        <v>10.16557199</v>
      </c>
      <c r="Q20" s="3" t="n">
        <v>6.960089035</v>
      </c>
      <c r="R20" s="3" t="n">
        <v>6.317593675</v>
      </c>
      <c r="S20" s="3" t="n">
        <v>5.673592357</v>
      </c>
      <c r="T20" s="3" t="n">
        <v>4.766579625</v>
      </c>
      <c r="U20" s="3" t="n">
        <v>5.000907506</v>
      </c>
      <c r="V20" s="3" t="n">
        <v>4.406784314</v>
      </c>
      <c r="W20" s="3" t="n">
        <v>3.632143805</v>
      </c>
      <c r="X20" s="3" t="n">
        <v>3.117300113</v>
      </c>
      <c r="Y20" s="3" t="n">
        <v>3.172471847</v>
      </c>
    </row>
    <row r="21" customFormat="false" ht="15" hidden="false" customHeight="false" outlineLevel="0" collapsed="false">
      <c r="A21" s="0" t="s">
        <v>68</v>
      </c>
      <c r="B21" s="0" t="s">
        <v>69</v>
      </c>
      <c r="C21" s="0" t="s">
        <v>68</v>
      </c>
      <c r="D21" s="0" t="s">
        <v>70</v>
      </c>
      <c r="E21" s="0" t="s">
        <v>34</v>
      </c>
      <c r="F21" s="0" t="n">
        <v>-12.52059376</v>
      </c>
      <c r="G21" s="0" t="n">
        <v>-3.509163729</v>
      </c>
      <c r="H21" s="0" t="n">
        <v>0.280271351</v>
      </c>
      <c r="I21" s="0" t="n">
        <v>11.38579977</v>
      </c>
      <c r="J21" s="3" t="n">
        <f aca="false">STDEV(N21:Y21)</f>
        <v>1.60695855141335</v>
      </c>
      <c r="K21" s="0" t="n">
        <v>0</v>
      </c>
      <c r="L21" s="0" t="n">
        <v>0</v>
      </c>
      <c r="M21" s="0" t="s">
        <v>30</v>
      </c>
      <c r="N21" s="0" t="n">
        <v>8.812711316</v>
      </c>
      <c r="O21" s="0" t="n">
        <v>8.413568153</v>
      </c>
      <c r="P21" s="0" t="n">
        <v>8.638462357</v>
      </c>
      <c r="Q21" s="0" t="n">
        <v>5.260412419</v>
      </c>
      <c r="R21" s="0" t="n">
        <v>5.27914495</v>
      </c>
      <c r="S21" s="0" t="n">
        <v>5.273277308</v>
      </c>
      <c r="T21" s="0" t="n">
        <v>5.169079921</v>
      </c>
      <c r="U21" s="0" t="n">
        <v>5.320405473</v>
      </c>
      <c r="V21" s="0" t="n">
        <v>5.412884719</v>
      </c>
      <c r="W21" s="0" t="n">
        <v>4.594334358</v>
      </c>
      <c r="X21" s="0" t="n">
        <v>4.874205268</v>
      </c>
      <c r="Y21" s="0" t="n">
        <v>4.828007501</v>
      </c>
    </row>
    <row r="22" customFormat="false" ht="15" hidden="false" customHeight="false" outlineLevel="0" collapsed="false">
      <c r="A22" s="0" t="s">
        <v>71</v>
      </c>
      <c r="B22" s="0" t="s">
        <v>72</v>
      </c>
      <c r="C22" s="0" t="s">
        <v>71</v>
      </c>
      <c r="D22" s="0" t="s">
        <v>73</v>
      </c>
      <c r="E22" s="0" t="s">
        <v>29</v>
      </c>
      <c r="F22" s="0" t="n">
        <v>-11.54364819</v>
      </c>
      <c r="G22" s="0" t="n">
        <v>-4.479852832</v>
      </c>
      <c r="H22" s="0" t="n">
        <v>0.388079467</v>
      </c>
      <c r="I22" s="0" t="n">
        <v>22.31362235</v>
      </c>
      <c r="J22" s="3" t="n">
        <f aca="false">STDEV(N22:Y22)</f>
        <v>2.06640120884635</v>
      </c>
      <c r="K22" s="0" t="n">
        <v>0</v>
      </c>
      <c r="L22" s="0" t="n">
        <v>0</v>
      </c>
      <c r="M22" s="0" t="s">
        <v>30</v>
      </c>
      <c r="N22" s="0" t="n">
        <v>8.547548387</v>
      </c>
      <c r="O22" s="0" t="n">
        <v>8.722263986</v>
      </c>
      <c r="P22" s="0" t="n">
        <v>8.595936489</v>
      </c>
      <c r="Q22" s="0" t="n">
        <v>4.480055859</v>
      </c>
      <c r="R22" s="0" t="n">
        <v>4.799230296</v>
      </c>
      <c r="S22" s="0" t="n">
        <v>4.195007699</v>
      </c>
      <c r="T22" s="0" t="n">
        <v>3.736797476</v>
      </c>
      <c r="U22" s="0" t="n">
        <v>4.024871824</v>
      </c>
      <c r="V22" s="0" t="n">
        <v>3.261876256</v>
      </c>
      <c r="W22" s="0" t="n">
        <v>4.371035937</v>
      </c>
      <c r="X22" s="0" t="n">
        <v>4.5487366</v>
      </c>
      <c r="Y22" s="0" t="n">
        <v>3.860959154</v>
      </c>
    </row>
    <row r="23" customFormat="false" ht="15" hidden="false" customHeight="false" outlineLevel="0" collapsed="false">
      <c r="A23" s="0" t="s">
        <v>74</v>
      </c>
      <c r="B23" s="0" t="s">
        <v>75</v>
      </c>
      <c r="C23" s="0" t="s">
        <v>74</v>
      </c>
      <c r="D23" s="0" t="s">
        <v>76</v>
      </c>
      <c r="E23" s="0" t="s">
        <v>29</v>
      </c>
      <c r="F23" s="0" t="n">
        <v>-10.51434077</v>
      </c>
      <c r="G23" s="0" t="n">
        <v>-3.470646057</v>
      </c>
      <c r="H23" s="0" t="n">
        <v>0.330086891</v>
      </c>
      <c r="I23" s="0" t="n">
        <v>11.08583901</v>
      </c>
      <c r="J23" s="3" t="n">
        <f aca="false">STDEV(N23:Y23)</f>
        <v>1.60259358260335</v>
      </c>
      <c r="K23" s="0" t="n">
        <v>0</v>
      </c>
      <c r="L23" s="0" t="n">
        <v>0</v>
      </c>
      <c r="M23" s="0" t="s">
        <v>30</v>
      </c>
      <c r="N23" s="0" t="n">
        <v>6.662393961</v>
      </c>
      <c r="O23" s="0" t="n">
        <v>7.043616814</v>
      </c>
      <c r="P23" s="0" t="n">
        <v>6.593692321</v>
      </c>
      <c r="Q23" s="0" t="n">
        <v>3.794356886</v>
      </c>
      <c r="R23" s="0" t="n">
        <v>3.188730837</v>
      </c>
      <c r="S23" s="0" t="n">
        <v>3.490049124</v>
      </c>
      <c r="T23" s="0" t="n">
        <v>3.445259641</v>
      </c>
      <c r="U23" s="0" t="n">
        <v>3.11451996</v>
      </c>
      <c r="V23" s="0" t="n">
        <v>3.570127611</v>
      </c>
      <c r="W23" s="0" t="n">
        <v>2.644394031</v>
      </c>
      <c r="X23" s="0" t="n">
        <v>3.494088675</v>
      </c>
      <c r="Y23" s="0" t="n">
        <v>2.921768009</v>
      </c>
    </row>
    <row r="24" customFormat="false" ht="15" hidden="false" customHeight="false" outlineLevel="0" collapsed="false">
      <c r="A24" s="0" t="s">
        <v>77</v>
      </c>
      <c r="B24" s="0" t="s">
        <v>78</v>
      </c>
      <c r="C24" s="0" t="s">
        <v>77</v>
      </c>
      <c r="D24" s="0" t="s">
        <v>79</v>
      </c>
      <c r="E24" s="0" t="s">
        <v>34</v>
      </c>
      <c r="F24" s="0" t="n">
        <v>-7.344783218</v>
      </c>
      <c r="G24" s="0" t="n">
        <v>-4.591863936</v>
      </c>
      <c r="H24" s="0" t="n">
        <v>0.625187129</v>
      </c>
      <c r="I24" s="0" t="n">
        <v>24.11508409</v>
      </c>
      <c r="J24" s="3" t="n">
        <f aca="false">STDEV(N24:Y24)</f>
        <v>2.2064287611465</v>
      </c>
      <c r="K24" s="0" t="n">
        <v>0</v>
      </c>
      <c r="L24" s="0" t="n">
        <v>1.115824742</v>
      </c>
      <c r="M24" s="0" t="s">
        <v>30</v>
      </c>
      <c r="N24" s="0" t="n">
        <v>10.3094849</v>
      </c>
      <c r="O24" s="0" t="n">
        <v>10.20508474</v>
      </c>
      <c r="P24" s="0" t="n">
        <v>10.03966297</v>
      </c>
      <c r="Q24" s="0" t="n">
        <v>4.745888484</v>
      </c>
      <c r="R24" s="0" t="n">
        <v>4.540778145</v>
      </c>
      <c r="S24" s="0" t="n">
        <v>4.77718558</v>
      </c>
      <c r="T24" s="0" t="n">
        <v>5.572323773</v>
      </c>
      <c r="U24" s="0" t="n">
        <v>5.283631418</v>
      </c>
      <c r="V24" s="0" t="n">
        <v>5.478688182</v>
      </c>
      <c r="W24" s="0" t="n">
        <v>6.592557185</v>
      </c>
      <c r="X24" s="0" t="n">
        <v>6.940625664</v>
      </c>
      <c r="Y24" s="0" t="n">
        <v>6.404243964</v>
      </c>
    </row>
    <row r="25" customFormat="false" ht="15" hidden="false" customHeight="false" outlineLevel="0" collapsed="false">
      <c r="A25" s="0" t="s">
        <v>80</v>
      </c>
      <c r="B25" s="0" t="s">
        <v>81</v>
      </c>
      <c r="C25" s="0" t="s">
        <v>80</v>
      </c>
      <c r="D25" s="0" t="s">
        <v>82</v>
      </c>
      <c r="E25" s="0" t="s">
        <v>29</v>
      </c>
      <c r="F25" s="0" t="n">
        <v>-10.85242813</v>
      </c>
      <c r="G25" s="0" t="n">
        <v>-4.319891267</v>
      </c>
      <c r="H25" s="0" t="n">
        <v>0.398057579</v>
      </c>
      <c r="I25" s="0" t="n">
        <v>19.9717835</v>
      </c>
      <c r="J25" s="3" t="n">
        <f aca="false">STDEV(N25:Y25)</f>
        <v>1.99847136313225</v>
      </c>
      <c r="K25" s="0" t="n">
        <v>0</v>
      </c>
      <c r="L25" s="0" t="n">
        <v>0</v>
      </c>
      <c r="M25" s="0" t="s">
        <v>30</v>
      </c>
      <c r="N25" s="0" t="n">
        <v>12.00577971</v>
      </c>
      <c r="O25" s="0" t="n">
        <v>11.81099083</v>
      </c>
      <c r="P25" s="0" t="n">
        <v>11.98321696</v>
      </c>
      <c r="Q25" s="0" t="n">
        <v>6.954288906</v>
      </c>
      <c r="R25" s="0" t="n">
        <v>6.985755329</v>
      </c>
      <c r="S25" s="0" t="n">
        <v>7.485275425</v>
      </c>
      <c r="T25" s="0" t="n">
        <v>8.319845438</v>
      </c>
      <c r="U25" s="0" t="n">
        <v>8.209880644</v>
      </c>
      <c r="V25" s="0" t="n">
        <v>7.982308417</v>
      </c>
      <c r="W25" s="0" t="n">
        <v>7.714887651</v>
      </c>
      <c r="X25" s="0" t="n">
        <v>7.358099439</v>
      </c>
      <c r="Y25" s="0" t="n">
        <v>7.51059985</v>
      </c>
    </row>
    <row r="26" customFormat="false" ht="15" hidden="false" customHeight="false" outlineLevel="0" collapsed="false">
      <c r="A26" s="0" t="s">
        <v>83</v>
      </c>
      <c r="B26" s="0" t="s">
        <v>84</v>
      </c>
      <c r="C26" s="0" t="s">
        <v>83</v>
      </c>
      <c r="D26" s="0" t="s">
        <v>85</v>
      </c>
      <c r="E26" s="0" t="s">
        <v>34</v>
      </c>
      <c r="F26" s="0" t="n">
        <v>-6.003349944</v>
      </c>
      <c r="G26" s="0" t="n">
        <v>-3.482811021</v>
      </c>
      <c r="H26" s="0" t="n">
        <v>0.580144595</v>
      </c>
      <c r="I26" s="0" t="n">
        <v>11.17971124</v>
      </c>
      <c r="J26" s="3" t="n">
        <f aca="false">STDEV(N26:Y26)</f>
        <v>1.71601353851436</v>
      </c>
      <c r="K26" s="0" t="n">
        <v>0</v>
      </c>
      <c r="L26" s="0" t="n">
        <v>4.239128254</v>
      </c>
      <c r="M26" s="0" t="s">
        <v>30</v>
      </c>
      <c r="N26" s="0" t="n">
        <v>10.56886357</v>
      </c>
      <c r="O26" s="0" t="n">
        <v>10.23327442</v>
      </c>
      <c r="P26" s="0" t="n">
        <v>10.46843571</v>
      </c>
      <c r="Q26" s="0" t="n">
        <v>6.055962447</v>
      </c>
      <c r="R26" s="0" t="n">
        <v>6.159929862</v>
      </c>
      <c r="S26" s="0" t="n">
        <v>6.174817172</v>
      </c>
      <c r="T26" s="0" t="n">
        <v>6.651634454</v>
      </c>
      <c r="U26" s="0" t="n">
        <v>6.513940244</v>
      </c>
      <c r="V26" s="0" t="n">
        <v>7.298832576</v>
      </c>
      <c r="W26" s="0" t="n">
        <v>8.06406826</v>
      </c>
      <c r="X26" s="0" t="n">
        <v>7.679783795</v>
      </c>
      <c r="Y26" s="0" t="n">
        <v>7.867453095</v>
      </c>
    </row>
    <row r="27" s="3" customFormat="true" ht="15" hidden="false" customHeight="false" outlineLevel="0" collapsed="false">
      <c r="A27" s="3" t="s">
        <v>86</v>
      </c>
      <c r="B27" s="3" t="s">
        <v>87</v>
      </c>
      <c r="C27" s="3" t="s">
        <v>86</v>
      </c>
      <c r="D27" s="3" t="s">
        <v>88</v>
      </c>
      <c r="E27" s="3" t="s">
        <v>34</v>
      </c>
      <c r="F27" s="3" t="n">
        <v>-24.43634368</v>
      </c>
      <c r="G27" s="3" t="n">
        <v>-6.043930134</v>
      </c>
      <c r="H27" s="3" t="n">
        <v>0.247333652</v>
      </c>
      <c r="I27" s="3" t="n">
        <v>65.97877714</v>
      </c>
      <c r="J27" s="3" t="n">
        <f aca="false">STDEV(N27:Y27)</f>
        <v>2.74113737917556</v>
      </c>
      <c r="K27" s="3" t="n">
        <v>0</v>
      </c>
      <c r="L27" s="3" t="n">
        <v>0.029481555</v>
      </c>
      <c r="M27" s="3" t="s">
        <v>30</v>
      </c>
      <c r="N27" s="3" t="n">
        <v>8.982566715</v>
      </c>
      <c r="O27" s="3" t="n">
        <v>8.680462379</v>
      </c>
      <c r="P27" s="3" t="n">
        <v>8.734134623</v>
      </c>
      <c r="Q27" s="3" t="n">
        <v>2.697102225</v>
      </c>
      <c r="R27" s="3" t="n">
        <v>2.665868055</v>
      </c>
      <c r="S27" s="3" t="n">
        <v>2.433979637</v>
      </c>
      <c r="T27" s="3" t="n">
        <v>2.562000552</v>
      </c>
      <c r="U27" s="3" t="n">
        <v>2.880223918</v>
      </c>
      <c r="V27" s="3" t="n">
        <v>2.609359678</v>
      </c>
      <c r="W27" s="3" t="n">
        <v>2.82031941</v>
      </c>
      <c r="X27" s="3" t="n">
        <v>2.948530768</v>
      </c>
      <c r="Y27" s="3" t="n">
        <v>3.178735703</v>
      </c>
    </row>
    <row r="28" s="3" customFormat="true" ht="15" hidden="false" customHeight="false" outlineLevel="0" collapsed="false">
      <c r="A28" s="3" t="s">
        <v>86</v>
      </c>
      <c r="B28" s="3" t="s">
        <v>87</v>
      </c>
      <c r="C28" s="3" t="s">
        <v>86</v>
      </c>
      <c r="D28" s="3" t="s">
        <v>88</v>
      </c>
      <c r="E28" s="3" t="s">
        <v>34</v>
      </c>
      <c r="F28" s="3" t="n">
        <v>-22.93218459</v>
      </c>
      <c r="G28" s="3" t="n">
        <v>-4.720092878</v>
      </c>
      <c r="H28" s="3" t="n">
        <v>0.205828313</v>
      </c>
      <c r="I28" s="3" t="n">
        <v>26.35660929</v>
      </c>
      <c r="J28" s="3" t="n">
        <f aca="false">STDEV(N28:Y28)</f>
        <v>2.13969618018251</v>
      </c>
      <c r="K28" s="3" t="n">
        <v>0</v>
      </c>
      <c r="L28" s="3" t="n">
        <v>0.044333766</v>
      </c>
      <c r="M28" s="3" t="s">
        <v>30</v>
      </c>
      <c r="N28" s="3" t="n">
        <v>7.9109031</v>
      </c>
      <c r="O28" s="3" t="n">
        <v>7.812549451</v>
      </c>
      <c r="P28" s="3" t="n">
        <v>8.021166192</v>
      </c>
      <c r="Q28" s="3" t="n">
        <v>3.101248353</v>
      </c>
      <c r="R28" s="3" t="n">
        <v>3.17692131</v>
      </c>
      <c r="S28" s="3" t="n">
        <v>3.131341662</v>
      </c>
      <c r="T28" s="3" t="n">
        <v>3.200319629</v>
      </c>
      <c r="U28" s="3" t="n">
        <v>3.269714492</v>
      </c>
      <c r="V28" s="3" t="n">
        <v>3.28170443</v>
      </c>
      <c r="W28" s="3" t="n">
        <v>3.547820106</v>
      </c>
      <c r="X28" s="3" t="n">
        <v>3.006374827</v>
      </c>
      <c r="Y28" s="3" t="n">
        <v>3.037575519</v>
      </c>
    </row>
    <row r="29" s="3" customFormat="true" ht="15" hidden="false" customHeight="false" outlineLevel="0" collapsed="false">
      <c r="A29" s="3" t="s">
        <v>86</v>
      </c>
      <c r="B29" s="3" t="s">
        <v>87</v>
      </c>
      <c r="C29" s="3" t="s">
        <v>86</v>
      </c>
      <c r="D29" s="3" t="s">
        <v>88</v>
      </c>
      <c r="E29" s="3" t="s">
        <v>34</v>
      </c>
      <c r="F29" s="3" t="n">
        <v>-19.02792733</v>
      </c>
      <c r="G29" s="3" t="n">
        <v>-5.923853668</v>
      </c>
      <c r="H29" s="3" t="n">
        <v>0.311324169</v>
      </c>
      <c r="I29" s="3" t="n">
        <v>60.70963808</v>
      </c>
      <c r="J29" s="3" t="n">
        <f aca="false">STDEV(N29:Y29)</f>
        <v>2.69550888093313</v>
      </c>
      <c r="K29" s="3" t="n">
        <v>0</v>
      </c>
      <c r="L29" s="3" t="n">
        <v>0.014866398</v>
      </c>
      <c r="M29" s="3" t="s">
        <v>30</v>
      </c>
      <c r="N29" s="3" t="n">
        <v>11.17329324</v>
      </c>
      <c r="O29" s="3" t="n">
        <v>10.96966145</v>
      </c>
      <c r="P29" s="3" t="n">
        <v>11.04359571</v>
      </c>
      <c r="Q29" s="3" t="n">
        <v>4.623144846</v>
      </c>
      <c r="R29" s="3" t="n">
        <v>5.153460249</v>
      </c>
      <c r="S29" s="3" t="n">
        <v>5.555734152</v>
      </c>
      <c r="T29" s="3" t="n">
        <v>5.285405986</v>
      </c>
      <c r="U29" s="3" t="n">
        <v>5.32661214</v>
      </c>
      <c r="V29" s="3" t="n">
        <v>4.586235838</v>
      </c>
      <c r="W29" s="3" t="n">
        <v>5.121901804</v>
      </c>
      <c r="X29" s="3" t="n">
        <v>5.080361762</v>
      </c>
      <c r="Y29" s="3" t="n">
        <v>5.512111435</v>
      </c>
    </row>
    <row r="30" s="3" customFormat="true" ht="15" hidden="false" customHeight="false" outlineLevel="0" collapsed="false">
      <c r="A30" s="3" t="s">
        <v>86</v>
      </c>
      <c r="B30" s="3" t="s">
        <v>87</v>
      </c>
      <c r="C30" s="3" t="s">
        <v>86</v>
      </c>
      <c r="D30" s="3" t="s">
        <v>88</v>
      </c>
      <c r="E30" s="3" t="s">
        <v>34</v>
      </c>
      <c r="F30" s="3" t="n">
        <v>-17.07744244</v>
      </c>
      <c r="G30" s="3" t="n">
        <v>-6.167425738</v>
      </c>
      <c r="H30" s="3" t="n">
        <v>0.361144578</v>
      </c>
      <c r="I30" s="3" t="n">
        <v>71.87537826</v>
      </c>
      <c r="J30" s="3" t="n">
        <f aca="false">STDEV(N30:Y30)</f>
        <v>2.81344798618334</v>
      </c>
      <c r="K30" s="3" t="n">
        <v>0</v>
      </c>
      <c r="L30" s="3" t="n">
        <v>0</v>
      </c>
      <c r="M30" s="3" t="s">
        <v>30</v>
      </c>
      <c r="N30" s="3" t="n">
        <v>11.006899</v>
      </c>
      <c r="O30" s="3" t="n">
        <v>10.8673581</v>
      </c>
      <c r="P30" s="3" t="n">
        <v>10.88114536</v>
      </c>
      <c r="Q30" s="3" t="n">
        <v>4.677258956</v>
      </c>
      <c r="R30" s="3" t="n">
        <v>4.636236525</v>
      </c>
      <c r="S30" s="3" t="n">
        <v>4.862350236</v>
      </c>
      <c r="T30" s="3" t="n">
        <v>4.683322686</v>
      </c>
      <c r="U30" s="3" t="n">
        <v>4.440658863</v>
      </c>
      <c r="V30" s="3" t="n">
        <v>5.639949418</v>
      </c>
      <c r="W30" s="3" t="n">
        <v>4.094945338</v>
      </c>
      <c r="X30" s="3" t="n">
        <v>5.083312464</v>
      </c>
      <c r="Y30" s="3" t="n">
        <v>4.641341248</v>
      </c>
    </row>
    <row r="31" s="3" customFormat="true" ht="15" hidden="false" customHeight="false" outlineLevel="0" collapsed="false">
      <c r="A31" s="3" t="s">
        <v>86</v>
      </c>
      <c r="B31" s="3" t="s">
        <v>87</v>
      </c>
      <c r="C31" s="3" t="s">
        <v>86</v>
      </c>
      <c r="D31" s="3" t="s">
        <v>88</v>
      </c>
      <c r="E31" s="3" t="s">
        <v>34</v>
      </c>
      <c r="F31" s="3" t="n">
        <v>-7.734886637</v>
      </c>
      <c r="G31" s="3" t="n">
        <v>-3.73651738</v>
      </c>
      <c r="H31" s="3" t="n">
        <v>0.483073322</v>
      </c>
      <c r="I31" s="3" t="n">
        <v>13.3291916</v>
      </c>
      <c r="J31" s="3" t="n">
        <f aca="false">STDEV(N31:Y31)</f>
        <v>1.77470303804816</v>
      </c>
      <c r="K31" s="3" t="n">
        <v>0</v>
      </c>
      <c r="L31" s="3" t="n">
        <v>0.504562173</v>
      </c>
      <c r="M31" s="3" t="s">
        <v>30</v>
      </c>
      <c r="N31" s="3" t="n">
        <v>10.12296094</v>
      </c>
      <c r="O31" s="3" t="n">
        <v>9.866848961</v>
      </c>
      <c r="P31" s="3" t="n">
        <v>9.966344619</v>
      </c>
      <c r="Q31" s="3" t="n">
        <v>5.889800103</v>
      </c>
      <c r="R31" s="3" t="n">
        <v>6.759093701</v>
      </c>
      <c r="S31" s="3" t="n">
        <v>6.115633803</v>
      </c>
      <c r="T31" s="3" t="n">
        <v>5.422858058</v>
      </c>
      <c r="U31" s="3" t="n">
        <v>5.369969215</v>
      </c>
      <c r="V31" s="3" t="n">
        <v>6.325857708</v>
      </c>
      <c r="W31" s="3" t="n">
        <v>7.080453547</v>
      </c>
      <c r="X31" s="3" t="n">
        <v>6.228047112</v>
      </c>
      <c r="Y31" s="3" t="n">
        <v>7.0480939</v>
      </c>
    </row>
    <row r="32" customFormat="false" ht="15" hidden="false" customHeight="false" outlineLevel="0" collapsed="false">
      <c r="A32" s="0" t="s">
        <v>89</v>
      </c>
      <c r="B32" s="0" t="s">
        <v>90</v>
      </c>
      <c r="C32" s="0" t="s">
        <v>89</v>
      </c>
      <c r="D32" s="0" t="s">
        <v>91</v>
      </c>
      <c r="E32" s="0" t="s">
        <v>34</v>
      </c>
      <c r="F32" s="0" t="n">
        <v>-13.22941833</v>
      </c>
      <c r="G32" s="0" t="n">
        <v>-3.34257798</v>
      </c>
      <c r="H32" s="0" t="n">
        <v>0.252662505</v>
      </c>
      <c r="I32" s="0" t="n">
        <v>10.14416337</v>
      </c>
      <c r="J32" s="3" t="n">
        <f aca="false">STDEV(N32:Y32)</f>
        <v>1.52659966643957</v>
      </c>
      <c r="K32" s="0" t="n">
        <v>0</v>
      </c>
      <c r="L32" s="0" t="n">
        <v>0</v>
      </c>
      <c r="M32" s="0" t="s">
        <v>30</v>
      </c>
      <c r="N32" s="0" t="n">
        <v>7.32628303</v>
      </c>
      <c r="O32" s="0" t="n">
        <v>6.763176895</v>
      </c>
      <c r="P32" s="0" t="n">
        <v>7.047885839</v>
      </c>
      <c r="Q32" s="0" t="n">
        <v>3.893729696</v>
      </c>
      <c r="R32" s="0" t="n">
        <v>3.827941308</v>
      </c>
      <c r="S32" s="0" t="n">
        <v>3.395075743</v>
      </c>
      <c r="T32" s="0" t="n">
        <v>3.680937213</v>
      </c>
      <c r="U32" s="0" t="n">
        <v>3.528446826</v>
      </c>
      <c r="V32" s="0" t="n">
        <v>4.076870357</v>
      </c>
      <c r="W32" s="0" t="n">
        <v>3.692030477</v>
      </c>
      <c r="X32" s="0" t="n">
        <v>3.670161808</v>
      </c>
      <c r="Y32" s="0" t="n">
        <v>3.563642041</v>
      </c>
    </row>
    <row r="33" customFormat="false" ht="15" hidden="false" customHeight="false" outlineLevel="0" collapsed="false">
      <c r="A33" s="0" t="s">
        <v>92</v>
      </c>
      <c r="B33" s="0" t="s">
        <v>93</v>
      </c>
      <c r="C33" s="0" t="s">
        <v>92</v>
      </c>
      <c r="D33" s="0" t="s">
        <v>94</v>
      </c>
      <c r="E33" s="0" t="s">
        <v>29</v>
      </c>
      <c r="F33" s="0" t="n">
        <v>-16.82135707</v>
      </c>
      <c r="G33" s="0" t="n">
        <v>-4.548707116</v>
      </c>
      <c r="H33" s="0" t="n">
        <v>0.270412613</v>
      </c>
      <c r="I33" s="0" t="n">
        <v>23.40438768</v>
      </c>
      <c r="J33" s="3" t="n">
        <f aca="false">STDEV(N33:Y33)</f>
        <v>2.07093818993451</v>
      </c>
      <c r="K33" s="0" t="n">
        <v>0</v>
      </c>
      <c r="L33" s="0" t="n">
        <v>0</v>
      </c>
      <c r="M33" s="0" t="s">
        <v>30</v>
      </c>
      <c r="N33" s="0" t="n">
        <v>9.220505283</v>
      </c>
      <c r="O33" s="0" t="n">
        <v>9.37424863</v>
      </c>
      <c r="P33" s="0" t="n">
        <v>9.465952007</v>
      </c>
      <c r="Q33" s="0" t="n">
        <v>4.769276511</v>
      </c>
      <c r="R33" s="0" t="n">
        <v>5.123200185</v>
      </c>
      <c r="S33" s="0" t="n">
        <v>4.853154038</v>
      </c>
      <c r="T33" s="0" t="n">
        <v>4.358575407</v>
      </c>
      <c r="U33" s="0" t="n">
        <v>5.085042456</v>
      </c>
      <c r="V33" s="0" t="n">
        <v>4.404823606</v>
      </c>
      <c r="W33" s="0" t="n">
        <v>4.847696612</v>
      </c>
      <c r="X33" s="0" t="n">
        <v>4.781083636</v>
      </c>
      <c r="Y33" s="0" t="n">
        <v>5.020901267</v>
      </c>
    </row>
    <row r="34" customFormat="false" ht="15" hidden="false" customHeight="false" outlineLevel="0" collapsed="false">
      <c r="A34" s="0" t="s">
        <v>95</v>
      </c>
      <c r="B34" s="0" t="s">
        <v>96</v>
      </c>
      <c r="C34" s="0" t="s">
        <v>95</v>
      </c>
      <c r="D34" s="0" t="s">
        <v>97</v>
      </c>
      <c r="E34" s="0" t="s">
        <v>29</v>
      </c>
      <c r="F34" s="0" t="n">
        <v>-11.68085439</v>
      </c>
      <c r="G34" s="0" t="n">
        <v>-4.448503498</v>
      </c>
      <c r="H34" s="0" t="n">
        <v>0.380837167</v>
      </c>
      <c r="I34" s="0" t="n">
        <v>21.83398405</v>
      </c>
      <c r="J34" s="3" t="n">
        <f aca="false">STDEV(N34:Y34)</f>
        <v>2.0504768301666</v>
      </c>
      <c r="K34" s="0" t="n">
        <v>0</v>
      </c>
      <c r="L34" s="0" t="n">
        <v>0</v>
      </c>
      <c r="M34" s="0" t="s">
        <v>30</v>
      </c>
      <c r="N34" s="0" t="n">
        <v>8.674234277</v>
      </c>
      <c r="O34" s="0" t="n">
        <v>8.667729599</v>
      </c>
      <c r="P34" s="0" t="n">
        <v>8.645085024</v>
      </c>
      <c r="Q34" s="0" t="n">
        <v>3.83792212</v>
      </c>
      <c r="R34" s="0" t="n">
        <v>4.071326908</v>
      </c>
      <c r="S34" s="0" t="n">
        <v>3.799803035</v>
      </c>
      <c r="T34" s="0" t="n">
        <v>3.880999515</v>
      </c>
      <c r="U34" s="0" t="n">
        <v>4.268955294</v>
      </c>
      <c r="V34" s="0" t="n">
        <v>3.84158916</v>
      </c>
      <c r="W34" s="0" t="n">
        <v>5.13445349</v>
      </c>
      <c r="X34" s="0" t="n">
        <v>4.356555395</v>
      </c>
      <c r="Y34" s="0" t="n">
        <v>4.733010299</v>
      </c>
    </row>
    <row r="35" customFormat="false" ht="15" hidden="false" customHeight="false" outlineLevel="0" collapsed="false">
      <c r="A35" s="0" t="s">
        <v>98</v>
      </c>
      <c r="B35" s="0" t="s">
        <v>99</v>
      </c>
      <c r="C35" s="0" t="s">
        <v>98</v>
      </c>
      <c r="D35" s="0" t="s">
        <v>100</v>
      </c>
      <c r="E35" s="0" t="s">
        <v>29</v>
      </c>
      <c r="F35" s="0" t="n">
        <v>-11.41313483</v>
      </c>
      <c r="G35" s="0" t="n">
        <v>-4.343092301</v>
      </c>
      <c r="H35" s="0" t="n">
        <v>0.380534565</v>
      </c>
      <c r="I35" s="0" t="n">
        <v>20.29556082</v>
      </c>
      <c r="J35" s="3" t="n">
        <f aca="false">STDEV(N35:Y35)</f>
        <v>2.00363516396305</v>
      </c>
      <c r="K35" s="0" t="n">
        <v>0</v>
      </c>
      <c r="L35" s="0" t="n">
        <v>0</v>
      </c>
      <c r="M35" s="0" t="s">
        <v>30</v>
      </c>
      <c r="N35" s="0" t="n">
        <v>7.493922312</v>
      </c>
      <c r="O35" s="0" t="n">
        <v>8.203336718</v>
      </c>
      <c r="P35" s="0" t="n">
        <v>8.133984033</v>
      </c>
      <c r="Q35" s="0" t="n">
        <v>3.575253304</v>
      </c>
      <c r="R35" s="0" t="n">
        <v>3.272272988</v>
      </c>
      <c r="S35" s="0" t="n">
        <v>3.061525877</v>
      </c>
      <c r="T35" s="0" t="n">
        <v>3.197374917</v>
      </c>
      <c r="U35" s="0" t="n">
        <v>3.921087448</v>
      </c>
      <c r="V35" s="0" t="n">
        <v>4.112666521</v>
      </c>
      <c r="W35" s="0" t="n">
        <v>3.553171779</v>
      </c>
      <c r="X35" s="0" t="n">
        <v>4.277055332</v>
      </c>
      <c r="Y35" s="0" t="n">
        <v>3.435490314</v>
      </c>
    </row>
    <row r="36" customFormat="false" ht="15" hidden="false" customHeight="false" outlineLevel="0" collapsed="false">
      <c r="A36" s="0" t="s">
        <v>101</v>
      </c>
      <c r="B36" s="0" t="s">
        <v>102</v>
      </c>
      <c r="C36" s="0" t="s">
        <v>101</v>
      </c>
      <c r="D36" s="0" t="s">
        <v>103</v>
      </c>
      <c r="E36" s="0" t="s">
        <v>29</v>
      </c>
      <c r="F36" s="0" t="n">
        <v>-8.493815636</v>
      </c>
      <c r="G36" s="0" t="n">
        <v>-3.599304024</v>
      </c>
      <c r="H36" s="0" t="n">
        <v>0.423755845</v>
      </c>
      <c r="I36" s="0" t="n">
        <v>12.11988432</v>
      </c>
      <c r="J36" s="3" t="n">
        <f aca="false">STDEV(N36:Y36)</f>
        <v>1.69083153006764</v>
      </c>
      <c r="K36" s="0" t="n">
        <v>0</v>
      </c>
      <c r="L36" s="0" t="n">
        <v>0</v>
      </c>
      <c r="M36" s="0" t="s">
        <v>30</v>
      </c>
      <c r="N36" s="0" t="n">
        <v>10.34481489</v>
      </c>
      <c r="O36" s="0" t="n">
        <v>10.23514036</v>
      </c>
      <c r="P36" s="0" t="n">
        <v>10.33473591</v>
      </c>
      <c r="Q36" s="0" t="n">
        <v>5.993052265</v>
      </c>
      <c r="R36" s="0" t="n">
        <v>6.50093394</v>
      </c>
      <c r="S36" s="0" t="n">
        <v>5.88545839</v>
      </c>
      <c r="T36" s="0" t="n">
        <v>7.134029774</v>
      </c>
      <c r="U36" s="0" t="n">
        <v>7.251514284</v>
      </c>
      <c r="V36" s="0" t="n">
        <v>7.273350555</v>
      </c>
      <c r="W36" s="0" t="n">
        <v>6.992133955</v>
      </c>
      <c r="X36" s="0" t="n">
        <v>6.360336411</v>
      </c>
      <c r="Y36" s="0" t="n">
        <v>6.959527688</v>
      </c>
    </row>
    <row r="37" customFormat="false" ht="15" hidden="false" customHeight="false" outlineLevel="0" collapsed="false">
      <c r="A37" s="0" t="s">
        <v>104</v>
      </c>
      <c r="B37" s="0" t="s">
        <v>105</v>
      </c>
      <c r="C37" s="0" t="s">
        <v>104</v>
      </c>
      <c r="D37" s="0" t="s">
        <v>106</v>
      </c>
      <c r="E37" s="0" t="s">
        <v>29</v>
      </c>
      <c r="F37" s="0" t="n">
        <v>-5.973887866</v>
      </c>
      <c r="G37" s="0" t="n">
        <v>-4.595284985</v>
      </c>
      <c r="H37" s="0" t="n">
        <v>0.769228531</v>
      </c>
      <c r="I37" s="0" t="n">
        <v>24.17233582</v>
      </c>
      <c r="J37" s="3" t="n">
        <f aca="false">STDEV(N37:Y37)</f>
        <v>2.28566441830546</v>
      </c>
      <c r="K37" s="0" t="n">
        <v>0</v>
      </c>
      <c r="L37" s="0" t="n">
        <v>4.327306833</v>
      </c>
      <c r="M37" s="0" t="s">
        <v>30</v>
      </c>
      <c r="N37" s="0" t="n">
        <v>10.50682655</v>
      </c>
      <c r="O37" s="0" t="n">
        <v>10.15628292</v>
      </c>
      <c r="P37" s="0" t="n">
        <v>10.32306981</v>
      </c>
      <c r="Q37" s="0" t="n">
        <v>7.049957219</v>
      </c>
      <c r="R37" s="0" t="n">
        <v>6.984006595</v>
      </c>
      <c r="S37" s="0" t="n">
        <v>7.313449096</v>
      </c>
      <c r="T37" s="0" t="n">
        <v>5.633875656</v>
      </c>
      <c r="U37" s="0" t="n">
        <v>5.036379446</v>
      </c>
      <c r="V37" s="0" t="n">
        <v>5.484526861</v>
      </c>
      <c r="W37" s="0" t="n">
        <v>4.657039548</v>
      </c>
      <c r="X37" s="0" t="n">
        <v>4.31320624</v>
      </c>
      <c r="Y37" s="0" t="n">
        <v>5.128532314</v>
      </c>
    </row>
    <row r="38" customFormat="false" ht="15" hidden="false" customHeight="false" outlineLevel="0" collapsed="false">
      <c r="A38" s="0" t="s">
        <v>107</v>
      </c>
      <c r="B38" s="0" t="s">
        <v>108</v>
      </c>
      <c r="C38" s="0" t="s">
        <v>107</v>
      </c>
      <c r="D38" s="0" t="s">
        <v>109</v>
      </c>
      <c r="E38" s="0" t="s">
        <v>29</v>
      </c>
      <c r="F38" s="0" t="n">
        <v>-15.16668789</v>
      </c>
      <c r="G38" s="0" t="n">
        <v>-3.703473174</v>
      </c>
      <c r="H38" s="0" t="n">
        <v>0.244184703</v>
      </c>
      <c r="I38" s="0" t="n">
        <v>13.02736296</v>
      </c>
      <c r="J38" s="3" t="n">
        <f aca="false">STDEV(N38:Y38)</f>
        <v>1.68690138706616</v>
      </c>
      <c r="K38" s="0" t="n">
        <v>0</v>
      </c>
      <c r="L38" s="0" t="n">
        <v>0</v>
      </c>
      <c r="M38" s="0" t="s">
        <v>30</v>
      </c>
      <c r="N38" s="0" t="n">
        <v>7.600378393</v>
      </c>
      <c r="O38" s="0" t="n">
        <v>7.740571562</v>
      </c>
      <c r="P38" s="0" t="n">
        <v>7.748476468</v>
      </c>
      <c r="Q38" s="0" t="n">
        <v>4.3519836</v>
      </c>
      <c r="R38" s="0" t="n">
        <v>4.070880395</v>
      </c>
      <c r="S38" s="0" t="n">
        <v>4.095073481</v>
      </c>
      <c r="T38" s="0" t="n">
        <v>3.636889039</v>
      </c>
      <c r="U38" s="0" t="n">
        <v>3.847541488</v>
      </c>
      <c r="V38" s="0" t="n">
        <v>3.805137233</v>
      </c>
      <c r="W38" s="0" t="n">
        <v>4.286898752</v>
      </c>
      <c r="X38" s="0" t="n">
        <v>3.956560476</v>
      </c>
      <c r="Y38" s="0" t="n">
        <v>3.886056236</v>
      </c>
    </row>
    <row r="39" customFormat="false" ht="15" hidden="false" customHeight="false" outlineLevel="0" collapsed="false">
      <c r="A39" s="0" t="s">
        <v>110</v>
      </c>
      <c r="B39" s="0" t="s">
        <v>111</v>
      </c>
      <c r="C39" s="0" t="s">
        <v>110</v>
      </c>
      <c r="D39" s="0" t="s">
        <v>112</v>
      </c>
      <c r="E39" s="0" t="s">
        <v>29</v>
      </c>
      <c r="F39" s="0" t="n">
        <v>-10.21278622</v>
      </c>
      <c r="G39" s="0" t="n">
        <v>-4.570390662</v>
      </c>
      <c r="H39" s="0" t="n">
        <v>0.447516531</v>
      </c>
      <c r="I39" s="0" t="n">
        <v>23.75880982</v>
      </c>
      <c r="J39" s="3" t="n">
        <f aca="false">STDEV(N39:Y39)</f>
        <v>2.12459331506642</v>
      </c>
      <c r="K39" s="0" t="n">
        <v>0</v>
      </c>
      <c r="L39" s="0" t="n">
        <v>0</v>
      </c>
      <c r="M39" s="0" t="s">
        <v>30</v>
      </c>
      <c r="N39" s="0" t="n">
        <v>9.733000177</v>
      </c>
      <c r="O39" s="0" t="n">
        <v>9.535661605</v>
      </c>
      <c r="P39" s="0" t="n">
        <v>9.679520625</v>
      </c>
      <c r="Q39" s="0" t="n">
        <v>5.673804507</v>
      </c>
      <c r="R39" s="0" t="n">
        <v>6.040464084</v>
      </c>
      <c r="S39" s="0" t="n">
        <v>5.713616311</v>
      </c>
      <c r="T39" s="0" t="n">
        <v>4.620121566</v>
      </c>
      <c r="U39" s="0" t="n">
        <v>4.667310137</v>
      </c>
      <c r="V39" s="0" t="n">
        <v>4.570038361</v>
      </c>
      <c r="W39" s="0" t="n">
        <v>4.941112811</v>
      </c>
      <c r="X39" s="0" t="n">
        <v>4.925527078</v>
      </c>
      <c r="Y39" s="0" t="n">
        <v>4.559036403</v>
      </c>
    </row>
    <row r="40" s="3" customFormat="true" ht="15" hidden="false" customHeight="false" outlineLevel="0" collapsed="false">
      <c r="A40" s="3" t="s">
        <v>113</v>
      </c>
      <c r="B40" s="3" t="s">
        <v>114</v>
      </c>
      <c r="C40" s="3" t="s">
        <v>113</v>
      </c>
      <c r="D40" s="3" t="s">
        <v>115</v>
      </c>
      <c r="E40" s="3" t="s">
        <v>29</v>
      </c>
      <c r="F40" s="3" t="n">
        <v>-20.74093068</v>
      </c>
      <c r="G40" s="3" t="n">
        <v>-7.535113471</v>
      </c>
      <c r="H40" s="3" t="n">
        <v>0.363296787</v>
      </c>
      <c r="I40" s="3" t="n">
        <v>185.4791836</v>
      </c>
      <c r="J40" s="3" t="n">
        <f aca="false">STDEV(N40:Y40)</f>
        <v>3.42798872982417</v>
      </c>
      <c r="K40" s="3" t="n">
        <v>0</v>
      </c>
      <c r="L40" s="3" t="n">
        <v>0.051145558</v>
      </c>
      <c r="M40" s="3" t="s">
        <v>30</v>
      </c>
      <c r="N40" s="3" t="n">
        <v>11.39828394</v>
      </c>
      <c r="O40" s="3" t="n">
        <v>11.12493073</v>
      </c>
      <c r="P40" s="3" t="n">
        <v>11.34361653</v>
      </c>
      <c r="Q40" s="3" t="n">
        <v>4.270230481</v>
      </c>
      <c r="R40" s="3" t="n">
        <v>4.514361828</v>
      </c>
      <c r="S40" s="3" t="n">
        <v>3.48190646</v>
      </c>
      <c r="T40" s="3" t="n">
        <v>3.768875369</v>
      </c>
      <c r="U40" s="3" t="n">
        <v>4.02751165</v>
      </c>
      <c r="V40" s="3" t="n">
        <v>3.46994439</v>
      </c>
      <c r="W40" s="3" t="n">
        <v>3.227197854</v>
      </c>
      <c r="X40" s="3" t="n">
        <v>3.488285567</v>
      </c>
      <c r="Y40" s="3" t="n">
        <v>3.536158766</v>
      </c>
    </row>
    <row r="41" s="3" customFormat="true" ht="15" hidden="false" customHeight="false" outlineLevel="0" collapsed="false">
      <c r="A41" s="3" t="s">
        <v>113</v>
      </c>
      <c r="B41" s="3" t="s">
        <v>114</v>
      </c>
      <c r="C41" s="3" t="s">
        <v>113</v>
      </c>
      <c r="D41" s="3" t="s">
        <v>115</v>
      </c>
      <c r="E41" s="3" t="s">
        <v>29</v>
      </c>
      <c r="F41" s="3" t="n">
        <v>-18.42133191</v>
      </c>
      <c r="G41" s="3" t="n">
        <v>-6.208448882</v>
      </c>
      <c r="H41" s="3" t="n">
        <v>0.337024973</v>
      </c>
      <c r="I41" s="3" t="n">
        <v>73.94849506</v>
      </c>
      <c r="J41" s="3" t="n">
        <f aca="false">STDEV(N41:Y41)</f>
        <v>2.82757176666038</v>
      </c>
      <c r="K41" s="3" t="n">
        <v>0</v>
      </c>
      <c r="L41" s="3" t="n">
        <v>0</v>
      </c>
      <c r="M41" s="3" t="s">
        <v>30</v>
      </c>
      <c r="N41" s="3" t="n">
        <v>11.30218032</v>
      </c>
      <c r="O41" s="3" t="n">
        <v>11.20758836</v>
      </c>
      <c r="P41" s="3" t="n">
        <v>11.39696138</v>
      </c>
      <c r="Q41" s="3" t="n">
        <v>5.592275416</v>
      </c>
      <c r="R41" s="3" t="n">
        <v>5.315453636</v>
      </c>
      <c r="S41" s="3" t="n">
        <v>5.235371426</v>
      </c>
      <c r="T41" s="3" t="n">
        <v>5.250157453</v>
      </c>
      <c r="U41" s="3" t="n">
        <v>4.812011309</v>
      </c>
      <c r="V41" s="3" t="n">
        <v>5.513632326</v>
      </c>
      <c r="W41" s="3" t="n">
        <v>4.398449004</v>
      </c>
      <c r="X41" s="3" t="n">
        <v>4.951501804</v>
      </c>
      <c r="Y41" s="3" t="n">
        <v>4.77529789</v>
      </c>
    </row>
    <row r="42" s="3" customFormat="true" ht="15" hidden="false" customHeight="false" outlineLevel="0" collapsed="false">
      <c r="A42" s="3" t="s">
        <v>113</v>
      </c>
      <c r="B42" s="3" t="s">
        <v>114</v>
      </c>
      <c r="C42" s="3" t="s">
        <v>113</v>
      </c>
      <c r="D42" s="3" t="s">
        <v>115</v>
      </c>
      <c r="E42" s="3" t="s">
        <v>29</v>
      </c>
      <c r="F42" s="3" t="n">
        <v>-13.83884224</v>
      </c>
      <c r="G42" s="3" t="n">
        <v>-5.502943155</v>
      </c>
      <c r="H42" s="3" t="n">
        <v>0.397644764</v>
      </c>
      <c r="I42" s="3" t="n">
        <v>45.3472499</v>
      </c>
      <c r="J42" s="3" t="n">
        <f aca="false">STDEV(N42:Y42)</f>
        <v>2.52396486087681</v>
      </c>
      <c r="K42" s="3" t="n">
        <v>0</v>
      </c>
      <c r="L42" s="3" t="n">
        <v>0</v>
      </c>
      <c r="M42" s="3" t="s">
        <v>30</v>
      </c>
      <c r="N42" s="3" t="n">
        <v>11.84937764</v>
      </c>
      <c r="O42" s="3" t="n">
        <v>11.59908932</v>
      </c>
      <c r="P42" s="3" t="n">
        <v>11.90303785</v>
      </c>
      <c r="Q42" s="3" t="n">
        <v>7.022295969</v>
      </c>
      <c r="R42" s="3" t="n">
        <v>6.715237646</v>
      </c>
      <c r="S42" s="3" t="n">
        <v>6.781576952</v>
      </c>
      <c r="T42" s="3" t="n">
        <v>6.266318733</v>
      </c>
      <c r="U42" s="3" t="n">
        <v>6.176986104</v>
      </c>
      <c r="V42" s="3" t="n">
        <v>6.346415075</v>
      </c>
      <c r="W42" s="3" t="n">
        <v>5.739269807</v>
      </c>
      <c r="X42" s="3" t="n">
        <v>5.698134006</v>
      </c>
      <c r="Y42" s="3" t="n">
        <v>5.781791725</v>
      </c>
    </row>
    <row r="43" s="3" customFormat="true" ht="15" hidden="false" customHeight="false" outlineLevel="0" collapsed="false">
      <c r="A43" s="3" t="s">
        <v>113</v>
      </c>
      <c r="B43" s="3" t="s">
        <v>114</v>
      </c>
      <c r="C43" s="3" t="s">
        <v>113</v>
      </c>
      <c r="D43" s="3" t="s">
        <v>115</v>
      </c>
      <c r="E43" s="3" t="s">
        <v>29</v>
      </c>
      <c r="F43" s="3" t="n">
        <v>-12.21568105</v>
      </c>
      <c r="G43" s="3" t="n">
        <v>-6.829492599</v>
      </c>
      <c r="H43" s="3" t="n">
        <v>0.559075877</v>
      </c>
      <c r="I43" s="3" t="n">
        <v>113.7318562</v>
      </c>
      <c r="J43" s="3" t="n">
        <f aca="false">STDEV(N43:Y43)</f>
        <v>3.15655675716521</v>
      </c>
      <c r="K43" s="3" t="n">
        <v>0</v>
      </c>
      <c r="L43" s="3" t="n">
        <v>0</v>
      </c>
      <c r="M43" s="3" t="s">
        <v>30</v>
      </c>
      <c r="N43" s="3" t="n">
        <v>11.31929796</v>
      </c>
      <c r="O43" s="3" t="n">
        <v>11.05468196</v>
      </c>
      <c r="P43" s="3" t="n">
        <v>11.30359329</v>
      </c>
      <c r="Q43" s="3" t="n">
        <v>5.483099415</v>
      </c>
      <c r="R43" s="3" t="n">
        <v>5.092792349</v>
      </c>
      <c r="S43" s="3" t="n">
        <v>5.235259005</v>
      </c>
      <c r="T43" s="3" t="n">
        <v>4.425778758</v>
      </c>
      <c r="U43" s="3" t="n">
        <v>4.533130047</v>
      </c>
      <c r="V43" s="3" t="n">
        <v>4.122740825</v>
      </c>
      <c r="W43" s="3" t="n">
        <v>3.395356244</v>
      </c>
      <c r="X43" s="3" t="n">
        <v>3.672374289</v>
      </c>
      <c r="Y43" s="3" t="n">
        <v>3.606755297</v>
      </c>
    </row>
    <row r="44" s="3" customFormat="true" ht="15" hidden="false" customHeight="false" outlineLevel="0" collapsed="false">
      <c r="A44" s="3" t="s">
        <v>113</v>
      </c>
      <c r="B44" s="3" t="s">
        <v>114</v>
      </c>
      <c r="C44" s="3" t="s">
        <v>113</v>
      </c>
      <c r="D44" s="3" t="s">
        <v>115</v>
      </c>
      <c r="E44" s="3" t="s">
        <v>29</v>
      </c>
      <c r="F44" s="3" t="n">
        <v>-7.876071734</v>
      </c>
      <c r="G44" s="3" t="n">
        <v>-6.065703462</v>
      </c>
      <c r="H44" s="3" t="n">
        <v>0.770143247</v>
      </c>
      <c r="I44" s="3" t="n">
        <v>66.98208883</v>
      </c>
      <c r="J44" s="3" t="n">
        <f aca="false">STDEV(N44:Y44)</f>
        <v>2.90400249282644</v>
      </c>
      <c r="K44" s="3" t="n">
        <v>0</v>
      </c>
      <c r="L44" s="3" t="n">
        <v>0.312279313</v>
      </c>
      <c r="M44" s="3" t="s">
        <v>30</v>
      </c>
      <c r="N44" s="3" t="n">
        <v>10.79411843</v>
      </c>
      <c r="O44" s="3" t="n">
        <v>10.42860061</v>
      </c>
      <c r="P44" s="3" t="n">
        <v>10.79216428</v>
      </c>
      <c r="Q44" s="3" t="n">
        <v>6.401912723</v>
      </c>
      <c r="R44" s="3" t="n">
        <v>6.124376292</v>
      </c>
      <c r="S44" s="3" t="n">
        <v>4.951331636</v>
      </c>
      <c r="T44" s="3" t="n">
        <v>5.228911255</v>
      </c>
      <c r="U44" s="3" t="n">
        <v>3.878235223</v>
      </c>
      <c r="V44" s="3" t="n">
        <v>3.966568314</v>
      </c>
      <c r="W44" s="3" t="n">
        <v>3.81829872</v>
      </c>
      <c r="X44" s="3" t="n">
        <v>3.667024596</v>
      </c>
      <c r="Y44" s="3" t="n">
        <v>3.416660051</v>
      </c>
    </row>
    <row r="45" customFormat="false" ht="15" hidden="false" customHeight="false" outlineLevel="0" collapsed="false">
      <c r="A45" s="0" t="s">
        <v>116</v>
      </c>
      <c r="B45" s="0" t="s">
        <v>117</v>
      </c>
      <c r="C45" s="0" t="s">
        <v>116</v>
      </c>
      <c r="D45" s="0" t="s">
        <v>118</v>
      </c>
      <c r="E45" s="0" t="s">
        <v>29</v>
      </c>
      <c r="F45" s="0" t="n">
        <v>-9.833961423</v>
      </c>
      <c r="G45" s="0" t="n">
        <v>-4.535326723</v>
      </c>
      <c r="H45" s="0" t="n">
        <v>0.461190209</v>
      </c>
      <c r="I45" s="0" t="n">
        <v>23.18832528</v>
      </c>
      <c r="J45" s="3" t="n">
        <f aca="false">STDEV(N45:Y45)</f>
        <v>2.11380755332831</v>
      </c>
      <c r="K45" s="0" t="n">
        <v>0</v>
      </c>
      <c r="L45" s="0" t="n">
        <v>0</v>
      </c>
      <c r="M45" s="0" t="s">
        <v>30</v>
      </c>
      <c r="N45" s="0" t="n">
        <v>10.20672788</v>
      </c>
      <c r="O45" s="0" t="n">
        <v>9.928737911</v>
      </c>
      <c r="P45" s="0" t="n">
        <v>10.03009092</v>
      </c>
      <c r="Q45" s="0" t="n">
        <v>5.91109708</v>
      </c>
      <c r="R45" s="0" t="n">
        <v>6.307403231</v>
      </c>
      <c r="S45" s="0" t="n">
        <v>5.459931302</v>
      </c>
      <c r="T45" s="0" t="n">
        <v>5.896844117</v>
      </c>
      <c r="U45" s="0" t="n">
        <v>6.167955168</v>
      </c>
      <c r="V45" s="0" t="n">
        <v>4.514361828</v>
      </c>
      <c r="W45" s="0" t="n">
        <v>5.158828714</v>
      </c>
      <c r="X45" s="0" t="n">
        <v>5.2847231</v>
      </c>
      <c r="Y45" s="0" t="n">
        <v>4.977585097</v>
      </c>
    </row>
    <row r="46" customFormat="false" ht="15" hidden="false" customHeight="false" outlineLevel="0" collapsed="false">
      <c r="A46" s="0" t="s">
        <v>119</v>
      </c>
      <c r="B46" s="0" t="s">
        <v>120</v>
      </c>
      <c r="C46" s="0" t="s">
        <v>119</v>
      </c>
      <c r="D46" s="0" t="s">
        <v>121</v>
      </c>
      <c r="E46" s="0" t="s">
        <v>34</v>
      </c>
      <c r="F46" s="0" t="n">
        <v>-14.3433864</v>
      </c>
      <c r="G46" s="0" t="n">
        <v>-4.046556593</v>
      </c>
      <c r="H46" s="0" t="n">
        <v>0.282120029</v>
      </c>
      <c r="I46" s="0" t="n">
        <v>16.52475061</v>
      </c>
      <c r="J46" s="3" t="n">
        <f aca="false">STDEV(N46:Y46)</f>
        <v>1.84775258296002</v>
      </c>
      <c r="K46" s="0" t="n">
        <v>0</v>
      </c>
      <c r="L46" s="0" t="n">
        <v>0</v>
      </c>
      <c r="M46" s="0" t="s">
        <v>30</v>
      </c>
      <c r="N46" s="0" t="n">
        <v>10.37155711</v>
      </c>
      <c r="O46" s="0" t="n">
        <v>10.23962749</v>
      </c>
      <c r="P46" s="0" t="n">
        <v>10.18889245</v>
      </c>
      <c r="Q46" s="0" t="n">
        <v>6.19292406</v>
      </c>
      <c r="R46" s="0" t="n">
        <v>6.169121289</v>
      </c>
      <c r="S46" s="0" t="n">
        <v>5.686076075</v>
      </c>
      <c r="T46" s="0" t="n">
        <v>6.262459891</v>
      </c>
      <c r="U46" s="0" t="n">
        <v>6.470995184</v>
      </c>
      <c r="V46" s="0" t="n">
        <v>5.983447349</v>
      </c>
      <c r="W46" s="0" t="n">
        <v>6.456413213</v>
      </c>
      <c r="X46" s="0" t="n">
        <v>6.080533994</v>
      </c>
      <c r="Y46" s="0" t="n">
        <v>6.679250762</v>
      </c>
    </row>
    <row r="47" customFormat="false" ht="15" hidden="false" customHeight="false" outlineLevel="0" collapsed="false">
      <c r="A47" s="0" t="s">
        <v>122</v>
      </c>
      <c r="B47" s="0" t="s">
        <v>123</v>
      </c>
      <c r="C47" s="0" t="s">
        <v>122</v>
      </c>
      <c r="D47" s="0" t="s">
        <v>124</v>
      </c>
      <c r="E47" s="0" t="s">
        <v>29</v>
      </c>
      <c r="F47" s="0" t="n">
        <v>-9.23232911</v>
      </c>
      <c r="G47" s="0" t="n">
        <v>-3.718497453</v>
      </c>
      <c r="H47" s="0" t="n">
        <v>0.402769161</v>
      </c>
      <c r="I47" s="0" t="n">
        <v>13.16373928</v>
      </c>
      <c r="J47" s="3" t="n">
        <f aca="false">STDEV(N47:Y47)</f>
        <v>1.73515941806071</v>
      </c>
      <c r="K47" s="0" t="n">
        <v>0</v>
      </c>
      <c r="L47" s="0" t="n">
        <v>0</v>
      </c>
      <c r="M47" s="0" t="s">
        <v>30</v>
      </c>
      <c r="N47" s="0" t="n">
        <v>9.927613033</v>
      </c>
      <c r="O47" s="0" t="n">
        <v>9.855269298</v>
      </c>
      <c r="P47" s="0" t="n">
        <v>10.00576562</v>
      </c>
      <c r="Q47" s="0" t="n">
        <v>5.935047563</v>
      </c>
      <c r="R47" s="0" t="n">
        <v>5.678021226</v>
      </c>
      <c r="S47" s="0" t="n">
        <v>5.668541778</v>
      </c>
      <c r="T47" s="0" t="n">
        <v>6.886664013</v>
      </c>
      <c r="U47" s="0" t="n">
        <v>6.631674851</v>
      </c>
      <c r="V47" s="0" t="n">
        <v>6.137645151</v>
      </c>
      <c r="W47" s="0" t="n">
        <v>6.821050707</v>
      </c>
      <c r="X47" s="0" t="n">
        <v>5.689006788</v>
      </c>
      <c r="Y47" s="0" t="n">
        <v>6.451814707</v>
      </c>
    </row>
    <row r="48" customFormat="false" ht="15" hidden="false" customHeight="false" outlineLevel="0" collapsed="false">
      <c r="A48" s="0" t="s">
        <v>125</v>
      </c>
      <c r="B48" s="0" t="s">
        <v>126</v>
      </c>
      <c r="C48" s="0" t="s">
        <v>125</v>
      </c>
      <c r="D48" s="0" t="s">
        <v>127</v>
      </c>
      <c r="E48" s="0" t="s">
        <v>29</v>
      </c>
      <c r="F48" s="0" t="n">
        <v>-8.025883102</v>
      </c>
      <c r="G48" s="0" t="n">
        <v>-4.739273298</v>
      </c>
      <c r="H48" s="0" t="n">
        <v>0.59049867</v>
      </c>
      <c r="I48" s="0" t="n">
        <v>26.70935623</v>
      </c>
      <c r="J48" s="3" t="n">
        <f aca="false">STDEV(N48:Y48)</f>
        <v>2.25348446789216</v>
      </c>
      <c r="K48" s="0" t="n">
        <v>0</v>
      </c>
      <c r="L48" s="0" t="n">
        <v>0.124061729</v>
      </c>
      <c r="M48" s="0" t="s">
        <v>30</v>
      </c>
      <c r="N48" s="0" t="n">
        <v>9.247046979</v>
      </c>
      <c r="O48" s="0" t="n">
        <v>9.491677315</v>
      </c>
      <c r="P48" s="0" t="n">
        <v>9.226262395</v>
      </c>
      <c r="Q48" s="0" t="n">
        <v>3.651331251</v>
      </c>
      <c r="R48" s="0" t="n">
        <v>3.739168631</v>
      </c>
      <c r="S48" s="0" t="n">
        <v>3.639905933</v>
      </c>
      <c r="T48" s="0" t="n">
        <v>4.366619262</v>
      </c>
      <c r="U48" s="0" t="n">
        <v>4.275162783</v>
      </c>
      <c r="V48" s="0" t="n">
        <v>5.448463319</v>
      </c>
      <c r="W48" s="0" t="n">
        <v>5.447395246</v>
      </c>
      <c r="X48" s="0" t="n">
        <v>5.201707911</v>
      </c>
      <c r="Y48" s="0" t="n">
        <v>5.471746047</v>
      </c>
    </row>
    <row r="49" customFormat="false" ht="15" hidden="false" customHeight="false" outlineLevel="0" collapsed="false">
      <c r="A49" s="0" t="s">
        <v>128</v>
      </c>
      <c r="B49" s="0" t="s">
        <v>129</v>
      </c>
      <c r="C49" s="0" t="s">
        <v>128</v>
      </c>
      <c r="D49" s="0" t="s">
        <v>130</v>
      </c>
      <c r="E49" s="0" t="s">
        <v>34</v>
      </c>
      <c r="F49" s="0" t="n">
        <v>-12.5898554</v>
      </c>
      <c r="G49" s="0" t="n">
        <v>-5.696644816</v>
      </c>
      <c r="H49" s="0" t="n">
        <v>0.452478971</v>
      </c>
      <c r="I49" s="0" t="n">
        <v>51.8633976</v>
      </c>
      <c r="J49" s="3" t="n">
        <f aca="false">STDEV(N49:Y49)</f>
        <v>2.62414516045911</v>
      </c>
      <c r="K49" s="0" t="n">
        <v>0</v>
      </c>
      <c r="L49" s="0" t="n">
        <v>0</v>
      </c>
      <c r="M49" s="0" t="s">
        <v>30</v>
      </c>
      <c r="N49" s="0" t="n">
        <v>10.79177399</v>
      </c>
      <c r="O49" s="0" t="n">
        <v>10.78212899</v>
      </c>
      <c r="P49" s="0" t="n">
        <v>10.82972869</v>
      </c>
      <c r="Q49" s="0" t="n">
        <v>4.52235728</v>
      </c>
      <c r="R49" s="0" t="n">
        <v>4.922460867</v>
      </c>
      <c r="S49" s="0" t="n">
        <v>4.994032592</v>
      </c>
      <c r="T49" s="0" t="n">
        <v>5.771856994</v>
      </c>
      <c r="U49" s="0" t="n">
        <v>5.401808643</v>
      </c>
      <c r="V49" s="0" t="n">
        <v>5.610642292</v>
      </c>
      <c r="W49" s="0" t="n">
        <v>5.121679014</v>
      </c>
      <c r="X49" s="0" t="n">
        <v>3.971207525</v>
      </c>
      <c r="Y49" s="0" t="n">
        <v>5.62504647</v>
      </c>
    </row>
    <row r="50" customFormat="false" ht="15" hidden="false" customHeight="false" outlineLevel="0" collapsed="false">
      <c r="A50" s="0" t="s">
        <v>131</v>
      </c>
      <c r="B50" s="0" t="s">
        <v>132</v>
      </c>
      <c r="C50" s="0" t="s">
        <v>131</v>
      </c>
      <c r="D50" s="0" t="s">
        <v>133</v>
      </c>
      <c r="E50" s="0" t="s">
        <v>29</v>
      </c>
      <c r="F50" s="0" t="n">
        <v>-8.430596364</v>
      </c>
      <c r="G50" s="0" t="n">
        <v>-3.403777618</v>
      </c>
      <c r="H50" s="0" t="n">
        <v>0.403741025</v>
      </c>
      <c r="I50" s="0" t="n">
        <v>10.58373998</v>
      </c>
      <c r="J50" s="3" t="n">
        <f aca="false">STDEV(N50:Y50)</f>
        <v>1.59795953601221</v>
      </c>
      <c r="K50" s="0" t="n">
        <v>0</v>
      </c>
      <c r="L50" s="0" t="n">
        <v>0</v>
      </c>
      <c r="M50" s="0" t="s">
        <v>30</v>
      </c>
      <c r="N50" s="0" t="n">
        <v>7.671804841</v>
      </c>
      <c r="O50" s="0" t="n">
        <v>7.759785888</v>
      </c>
      <c r="P50" s="0" t="n">
        <v>7.817184028</v>
      </c>
      <c r="Q50" s="0" t="n">
        <v>4.82255831</v>
      </c>
      <c r="R50" s="0" t="n">
        <v>4.194450445</v>
      </c>
      <c r="S50" s="0" t="n">
        <v>4.230327045</v>
      </c>
      <c r="T50" s="0" t="n">
        <v>4.40900065</v>
      </c>
      <c r="U50" s="0" t="n">
        <v>4.02751165</v>
      </c>
      <c r="V50" s="0" t="n">
        <v>4.112506026</v>
      </c>
      <c r="W50" s="0" t="n">
        <v>4.99266811</v>
      </c>
      <c r="X50" s="0" t="n">
        <v>3.419984089</v>
      </c>
      <c r="Y50" s="0" t="n">
        <v>4.90331939</v>
      </c>
    </row>
    <row r="51" customFormat="false" ht="15" hidden="false" customHeight="false" outlineLevel="0" collapsed="false">
      <c r="A51" s="0" t="s">
        <v>134</v>
      </c>
      <c r="B51" s="0" t="s">
        <v>135</v>
      </c>
      <c r="C51" s="0" t="s">
        <v>134</v>
      </c>
      <c r="D51" s="0" t="s">
        <v>136</v>
      </c>
      <c r="E51" s="0" t="s">
        <v>29</v>
      </c>
      <c r="F51" s="0" t="n">
        <v>-5.90729685</v>
      </c>
      <c r="G51" s="0" t="n">
        <v>-5.369157885</v>
      </c>
      <c r="H51" s="0" t="n">
        <v>0.908902671</v>
      </c>
      <c r="I51" s="0" t="n">
        <v>41.33115815</v>
      </c>
      <c r="J51" s="3" t="n">
        <f aca="false">STDEV(N51:Y51)</f>
        <v>2.68728865339509</v>
      </c>
      <c r="K51" s="0" t="n">
        <v>0</v>
      </c>
      <c r="L51" s="0" t="n">
        <v>4.529909624</v>
      </c>
      <c r="M51" s="0" t="s">
        <v>30</v>
      </c>
      <c r="N51" s="0" t="n">
        <v>11.39609027</v>
      </c>
      <c r="O51" s="0" t="n">
        <v>11.3616191</v>
      </c>
      <c r="P51" s="0" t="n">
        <v>11.22350626</v>
      </c>
      <c r="Q51" s="0" t="n">
        <v>7.555126654</v>
      </c>
      <c r="R51" s="0" t="n">
        <v>8.011664631</v>
      </c>
      <c r="S51" s="0" t="n">
        <v>7.485645824</v>
      </c>
      <c r="T51" s="0" t="n">
        <v>4.415959564</v>
      </c>
      <c r="U51" s="0" t="n">
        <v>5.091481645</v>
      </c>
      <c r="V51" s="0" t="n">
        <v>4.863084431</v>
      </c>
      <c r="W51" s="0" t="n">
        <v>5.279018741</v>
      </c>
      <c r="X51" s="0" t="n">
        <v>5.751127556</v>
      </c>
      <c r="Y51" s="0" t="n">
        <v>5.168116887</v>
      </c>
    </row>
    <row r="52" customFormat="false" ht="15" hidden="false" customHeight="false" outlineLevel="0" collapsed="false">
      <c r="A52" s="0" t="s">
        <v>137</v>
      </c>
      <c r="B52" s="0" t="s">
        <v>138</v>
      </c>
      <c r="C52" s="0" t="s">
        <v>137</v>
      </c>
      <c r="D52" s="0" t="s">
        <v>139</v>
      </c>
      <c r="E52" s="0" t="s">
        <v>29</v>
      </c>
      <c r="F52" s="0" t="n">
        <v>-7.499014919</v>
      </c>
      <c r="G52" s="0" t="n">
        <v>-5.739681489</v>
      </c>
      <c r="H52" s="0" t="n">
        <v>0.765391395</v>
      </c>
      <c r="I52" s="0" t="n">
        <v>53.43382868</v>
      </c>
      <c r="J52" s="3" t="n">
        <f aca="false">STDEV(N52:Y52)</f>
        <v>2.76280134338531</v>
      </c>
      <c r="K52" s="0" t="n">
        <v>0</v>
      </c>
      <c r="L52" s="0" t="n">
        <v>0.859653268</v>
      </c>
      <c r="M52" s="0" t="s">
        <v>30</v>
      </c>
      <c r="N52" s="0" t="n">
        <v>11.22753452</v>
      </c>
      <c r="O52" s="0" t="n">
        <v>11.23016841</v>
      </c>
      <c r="P52" s="0" t="n">
        <v>11.21473386</v>
      </c>
      <c r="Q52" s="0" t="n">
        <v>7.091922713</v>
      </c>
      <c r="R52" s="0" t="n">
        <v>7.01294077</v>
      </c>
      <c r="S52" s="0" t="n">
        <v>6.724869756</v>
      </c>
      <c r="T52" s="0" t="n">
        <v>4.599605704</v>
      </c>
      <c r="U52" s="0" t="n">
        <v>4.539803125</v>
      </c>
      <c r="V52" s="0" t="n">
        <v>4.704824743</v>
      </c>
      <c r="W52" s="0" t="n">
        <v>4.963165181</v>
      </c>
      <c r="X52" s="0" t="n">
        <v>4.703499176</v>
      </c>
      <c r="Y52" s="0" t="n">
        <v>5.0195457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9.8515625" defaultRowHeight="13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18.13"/>
    <col collapsed="false" customWidth="true" hidden="false" outlineLevel="0" max="3" min="3" style="0" width="18.85"/>
    <col collapsed="false" customWidth="true" hidden="false" outlineLevel="0" max="4" min="4" style="0" width="19.13"/>
    <col collapsed="false" customWidth="true" hidden="false" outlineLevel="0" max="13" min="13" style="0" width="13.7"/>
    <col collapsed="false" customWidth="true" hidden="false" outlineLevel="0" max="14" min="14" style="0" width="19.13"/>
  </cols>
  <sheetData>
    <row r="1" s="1" customFormat="true" ht="13" hidden="false" customHeight="false" outlineLevel="0" collapsed="false">
      <c r="A1" s="1" t="s">
        <v>140</v>
      </c>
    </row>
    <row r="2" customFormat="false" ht="18" hidden="false" customHeight="false" outlineLevel="0" collapsed="false">
      <c r="A2" s="0" t="s">
        <v>1</v>
      </c>
      <c r="B2" s="0" t="s">
        <v>14</v>
      </c>
      <c r="C2" s="0" t="s">
        <v>15</v>
      </c>
      <c r="D2" s="0" t="s">
        <v>16</v>
      </c>
      <c r="E2" s="0" t="s">
        <v>17</v>
      </c>
      <c r="F2" s="0" t="s">
        <v>18</v>
      </c>
      <c r="G2" s="0" t="s">
        <v>19</v>
      </c>
      <c r="H2" s="0" t="s">
        <v>20</v>
      </c>
      <c r="I2" s="0" t="s">
        <v>21</v>
      </c>
      <c r="J2" s="0" t="s">
        <v>22</v>
      </c>
      <c r="K2" s="0" t="s">
        <v>23</v>
      </c>
      <c r="L2" s="0" t="s">
        <v>24</v>
      </c>
      <c r="M2" s="0" t="s">
        <v>25</v>
      </c>
      <c r="N2" s="4" t="s">
        <v>141</v>
      </c>
    </row>
    <row r="3" customFormat="false" ht="13" hidden="false" customHeight="false" outlineLevel="0" collapsed="false">
      <c r="A3" s="0" t="s">
        <v>26</v>
      </c>
      <c r="B3" s="0" t="n">
        <v>6.611641918</v>
      </c>
      <c r="C3" s="0" t="n">
        <v>6.206024855</v>
      </c>
      <c r="D3" s="0" t="n">
        <v>6.512019985</v>
      </c>
      <c r="E3" s="0" t="n">
        <v>2.772838664</v>
      </c>
      <c r="F3" s="0" t="n">
        <v>3.03809732</v>
      </c>
      <c r="G3" s="0" t="n">
        <v>2.814395099</v>
      </c>
      <c r="H3" s="0" t="n">
        <v>3.121665464</v>
      </c>
      <c r="I3" s="0" t="n">
        <v>2.773068865</v>
      </c>
      <c r="J3" s="0" t="n">
        <v>2.998698614</v>
      </c>
      <c r="K3" s="0" t="n">
        <v>2.767446099</v>
      </c>
      <c r="L3" s="0" t="n">
        <v>3.056323348</v>
      </c>
      <c r="M3" s="0" t="n">
        <v>3.186014043</v>
      </c>
      <c r="N3" s="0" t="n">
        <f aca="false">MEDIAN(B3:M3)</f>
        <v>3.047210334</v>
      </c>
    </row>
    <row r="4" customFormat="false" ht="13" hidden="false" customHeight="false" outlineLevel="0" collapsed="false">
      <c r="A4" s="0" t="s">
        <v>31</v>
      </c>
      <c r="B4" s="0" t="n">
        <v>9.383844042</v>
      </c>
      <c r="C4" s="0" t="n">
        <v>9.365133192</v>
      </c>
      <c r="D4" s="0" t="n">
        <v>9.609161311</v>
      </c>
      <c r="E4" s="0" t="n">
        <v>4.685402771</v>
      </c>
      <c r="F4" s="0" t="n">
        <v>4.348756905</v>
      </c>
      <c r="G4" s="0" t="n">
        <v>5.408978236</v>
      </c>
      <c r="H4" s="0" t="n">
        <v>6.506126728</v>
      </c>
      <c r="I4" s="0" t="n">
        <v>6.116733309</v>
      </c>
      <c r="J4" s="0" t="n">
        <v>5.301053366</v>
      </c>
      <c r="K4" s="0" t="n">
        <v>5.267055046</v>
      </c>
      <c r="L4" s="0" t="n">
        <v>5.559824405</v>
      </c>
      <c r="M4" s="0" t="n">
        <v>6.378449572</v>
      </c>
      <c r="N4" s="0" t="n">
        <f aca="false">MEDIAN(B4:M4)</f>
        <v>5.838278857</v>
      </c>
    </row>
    <row r="5" customFormat="false" ht="13" hidden="false" customHeight="false" outlineLevel="0" collapsed="false">
      <c r="A5" s="0" t="s">
        <v>35</v>
      </c>
      <c r="B5" s="0" t="n">
        <v>8.720310693</v>
      </c>
      <c r="C5" s="0" t="n">
        <v>8.937653403</v>
      </c>
      <c r="D5" s="0" t="n">
        <v>8.985658239</v>
      </c>
      <c r="E5" s="0" t="n">
        <v>5.255340021</v>
      </c>
      <c r="F5" s="0" t="n">
        <v>4.300238084</v>
      </c>
      <c r="G5" s="0" t="n">
        <v>4.601009251</v>
      </c>
      <c r="H5" s="0" t="n">
        <v>3.971545628</v>
      </c>
      <c r="I5" s="0" t="n">
        <v>4.241357084</v>
      </c>
      <c r="J5" s="0" t="n">
        <v>4.119731358</v>
      </c>
      <c r="K5" s="0" t="n">
        <v>4.025471358</v>
      </c>
      <c r="L5" s="0" t="n">
        <v>3.952484664</v>
      </c>
      <c r="M5" s="0" t="n">
        <v>3.937114032</v>
      </c>
      <c r="N5" s="0" t="n">
        <f aca="false">MEDIAN(B5:M5)</f>
        <v>4.270797584</v>
      </c>
    </row>
    <row r="6" s="3" customFormat="true" ht="15" hidden="false" customHeight="false" outlineLevel="0" collapsed="false">
      <c r="A6" s="3" t="s">
        <v>38</v>
      </c>
      <c r="B6" s="3" t="n">
        <v>9.833880838</v>
      </c>
      <c r="C6" s="3" t="n">
        <v>9.632675926</v>
      </c>
      <c r="D6" s="3" t="n">
        <v>9.735760694</v>
      </c>
      <c r="E6" s="3" t="n">
        <v>4.58965161</v>
      </c>
      <c r="F6" s="3" t="n">
        <v>5.031635583</v>
      </c>
      <c r="G6" s="3" t="n">
        <v>4.484663672</v>
      </c>
      <c r="H6" s="3" t="n">
        <v>5.518729181</v>
      </c>
      <c r="I6" s="3" t="n">
        <v>5.275832794</v>
      </c>
      <c r="J6" s="3" t="n">
        <v>5.348396392</v>
      </c>
      <c r="K6" s="3" t="n">
        <v>3.702362432</v>
      </c>
      <c r="L6" s="3" t="n">
        <v>2.990646937</v>
      </c>
      <c r="M6" s="3" t="n">
        <v>3.77460188</v>
      </c>
      <c r="N6" s="0" t="n">
        <f aca="false">MEDIAN(B6:M6)</f>
        <v>5.1537341885</v>
      </c>
    </row>
    <row r="7" customFormat="false" ht="13" hidden="false" customHeight="false" outlineLevel="0" collapsed="false">
      <c r="A7" s="0" t="s">
        <v>41</v>
      </c>
      <c r="B7" s="0" t="n">
        <v>8.449973432</v>
      </c>
      <c r="C7" s="0" t="n">
        <v>8.537408285</v>
      </c>
      <c r="D7" s="0" t="n">
        <v>8.555813785</v>
      </c>
      <c r="E7" s="0" t="n">
        <v>4.529803084</v>
      </c>
      <c r="F7" s="0" t="n">
        <v>4.432649689</v>
      </c>
      <c r="G7" s="0" t="n">
        <v>4.463827618</v>
      </c>
      <c r="H7" s="0" t="n">
        <v>4.079794356</v>
      </c>
      <c r="I7" s="0" t="n">
        <v>4.306771798</v>
      </c>
      <c r="J7" s="0" t="n">
        <v>5.010612322</v>
      </c>
      <c r="K7" s="0" t="n">
        <v>4.103504091</v>
      </c>
      <c r="L7" s="0" t="n">
        <v>5.199842397</v>
      </c>
      <c r="M7" s="0" t="n">
        <v>4.511575775</v>
      </c>
      <c r="N7" s="0" t="n">
        <f aca="false">MEDIAN(B7:M7)</f>
        <v>4.5206894295</v>
      </c>
    </row>
    <row r="8" customFormat="false" ht="13" hidden="false" customHeight="false" outlineLevel="0" collapsed="false">
      <c r="A8" s="0" t="s">
        <v>44</v>
      </c>
      <c r="B8" s="0" t="n">
        <v>8.678386708</v>
      </c>
      <c r="C8" s="0" t="n">
        <v>8.768051623</v>
      </c>
      <c r="D8" s="0" t="n">
        <v>8.591448646</v>
      </c>
      <c r="E8" s="0" t="n">
        <v>5.219439069</v>
      </c>
      <c r="F8" s="0" t="n">
        <v>4.469012951</v>
      </c>
      <c r="G8" s="0" t="n">
        <v>4.57046309</v>
      </c>
      <c r="H8" s="0" t="n">
        <v>5.641450139</v>
      </c>
      <c r="I8" s="0" t="n">
        <v>5.609580147</v>
      </c>
      <c r="J8" s="0" t="n">
        <v>4.807496701</v>
      </c>
      <c r="K8" s="0" t="n">
        <v>4.614479138</v>
      </c>
      <c r="L8" s="0" t="n">
        <v>4.593650218</v>
      </c>
      <c r="M8" s="0" t="n">
        <v>4.750315822</v>
      </c>
      <c r="N8" s="0" t="n">
        <f aca="false">MEDIAN(B8:M8)</f>
        <v>5.013467885</v>
      </c>
    </row>
    <row r="9" customFormat="false" ht="13" hidden="false" customHeight="false" outlineLevel="0" collapsed="false">
      <c r="A9" s="0" t="s">
        <v>47</v>
      </c>
      <c r="B9" s="0" t="n">
        <v>8.678496622</v>
      </c>
      <c r="C9" s="0" t="n">
        <v>8.441235148</v>
      </c>
      <c r="D9" s="0" t="n">
        <v>8.795527918</v>
      </c>
      <c r="E9" s="0" t="n">
        <v>5.922145094</v>
      </c>
      <c r="F9" s="0" t="n">
        <v>5.851397085</v>
      </c>
      <c r="G9" s="0" t="n">
        <v>5.609266242</v>
      </c>
      <c r="H9" s="0" t="n">
        <v>5.276310066</v>
      </c>
      <c r="I9" s="0" t="n">
        <v>4.652106529</v>
      </c>
      <c r="J9" s="0" t="n">
        <v>4.843504757</v>
      </c>
      <c r="K9" s="0" t="n">
        <v>5.292067357</v>
      </c>
      <c r="L9" s="0" t="n">
        <v>5.323010627</v>
      </c>
      <c r="M9" s="0" t="n">
        <v>4.8696428</v>
      </c>
      <c r="N9" s="0" t="n">
        <f aca="false">MEDIAN(B9:M9)</f>
        <v>5.4661384345</v>
      </c>
    </row>
    <row r="10" customFormat="false" ht="13" hidden="false" customHeight="false" outlineLevel="0" collapsed="false">
      <c r="A10" s="0" t="s">
        <v>50</v>
      </c>
      <c r="B10" s="0" t="n">
        <v>9.375572982</v>
      </c>
      <c r="C10" s="0" t="n">
        <v>9.074320825</v>
      </c>
      <c r="D10" s="0" t="n">
        <v>9.667849014</v>
      </c>
      <c r="E10" s="0" t="n">
        <v>5.888541341</v>
      </c>
      <c r="F10" s="0" t="n">
        <v>5.511239975</v>
      </c>
      <c r="G10" s="0" t="n">
        <v>5.73645163</v>
      </c>
      <c r="H10" s="0" t="n">
        <v>4.60253565</v>
      </c>
      <c r="I10" s="0" t="n">
        <v>5.291067554</v>
      </c>
      <c r="J10" s="0" t="n">
        <v>5.300321795</v>
      </c>
      <c r="K10" s="0" t="n">
        <v>4.853088997</v>
      </c>
      <c r="L10" s="0" t="n">
        <v>5.887558641</v>
      </c>
      <c r="M10" s="0" t="n">
        <v>4.99384445</v>
      </c>
      <c r="N10" s="0" t="n">
        <f aca="false">MEDIAN(B10:M10)</f>
        <v>5.6238458025</v>
      </c>
    </row>
    <row r="11" customFormat="false" ht="13" hidden="false" customHeight="false" outlineLevel="0" collapsed="false">
      <c r="A11" s="0" t="s">
        <v>53</v>
      </c>
      <c r="B11" s="0" t="n">
        <v>9.872564615</v>
      </c>
      <c r="C11" s="0" t="n">
        <v>10.58029164</v>
      </c>
      <c r="D11" s="0" t="n">
        <v>10.23429017</v>
      </c>
      <c r="E11" s="0" t="n">
        <v>6.169901939</v>
      </c>
      <c r="F11" s="0" t="n">
        <v>6.067942277</v>
      </c>
      <c r="G11" s="0" t="n">
        <v>5.498214762</v>
      </c>
      <c r="H11" s="0" t="n">
        <v>4.953546594</v>
      </c>
      <c r="I11" s="0" t="n">
        <v>5.067322049</v>
      </c>
      <c r="J11" s="0" t="n">
        <v>4.029544926</v>
      </c>
      <c r="K11" s="0" t="n">
        <v>4.785534195</v>
      </c>
      <c r="L11" s="0" t="n">
        <v>4.42870346</v>
      </c>
      <c r="M11" s="0" t="n">
        <v>4.413807068</v>
      </c>
      <c r="N11" s="0" t="n">
        <f aca="false">MEDIAN(B11:M11)</f>
        <v>5.2827684055</v>
      </c>
    </row>
    <row r="12" customFormat="false" ht="13" hidden="false" customHeight="false" outlineLevel="0" collapsed="false">
      <c r="A12" s="0" t="s">
        <v>56</v>
      </c>
      <c r="B12" s="0" t="n">
        <v>12.17804234</v>
      </c>
      <c r="C12" s="0" t="n">
        <v>12.110462</v>
      </c>
      <c r="D12" s="0" t="n">
        <v>12.05441306</v>
      </c>
      <c r="E12" s="0" t="n">
        <v>6.863537642</v>
      </c>
      <c r="F12" s="0" t="n">
        <v>7.151129147</v>
      </c>
      <c r="G12" s="0" t="n">
        <v>7.211418982</v>
      </c>
      <c r="H12" s="0" t="n">
        <v>7.973592404</v>
      </c>
      <c r="I12" s="0" t="n">
        <v>8.112543046</v>
      </c>
      <c r="J12" s="0" t="n">
        <v>7.251298117</v>
      </c>
      <c r="K12" s="0" t="n">
        <v>7.963175266</v>
      </c>
      <c r="L12" s="0" t="n">
        <v>8.003526708</v>
      </c>
      <c r="M12" s="0" t="n">
        <v>8.687691991</v>
      </c>
      <c r="N12" s="0" t="n">
        <f aca="false">MEDIAN(B12:M12)</f>
        <v>7.988559556</v>
      </c>
    </row>
    <row r="13" customFormat="false" ht="13" hidden="false" customHeight="false" outlineLevel="0" collapsed="false">
      <c r="A13" s="0" t="s">
        <v>59</v>
      </c>
      <c r="B13" s="0" t="n">
        <v>8.136086458</v>
      </c>
      <c r="C13" s="0" t="n">
        <v>8.055839637</v>
      </c>
      <c r="D13" s="0" t="n">
        <v>8.215236485</v>
      </c>
      <c r="E13" s="0" t="n">
        <v>3.524499979</v>
      </c>
      <c r="F13" s="0" t="n">
        <v>4.759952132</v>
      </c>
      <c r="G13" s="0" t="n">
        <v>3.60717896</v>
      </c>
      <c r="H13" s="0" t="n">
        <v>3.735612727</v>
      </c>
      <c r="I13" s="0" t="n">
        <v>3.400089673</v>
      </c>
      <c r="J13" s="0" t="n">
        <v>4.258539057</v>
      </c>
      <c r="K13" s="0" t="n">
        <v>4.626088613</v>
      </c>
      <c r="L13" s="0" t="n">
        <v>3.617125961</v>
      </c>
      <c r="M13" s="0" t="n">
        <v>4.004135903</v>
      </c>
      <c r="N13" s="0" t="n">
        <f aca="false">MEDIAN(B13:M13)</f>
        <v>4.13133748</v>
      </c>
    </row>
    <row r="14" s="3" customFormat="true" ht="15" hidden="false" customHeight="false" outlineLevel="0" collapsed="false">
      <c r="A14" s="3" t="s">
        <v>62</v>
      </c>
      <c r="B14" s="3" t="n">
        <v>11.48830382</v>
      </c>
      <c r="C14" s="3" t="n">
        <v>11.39597915</v>
      </c>
      <c r="D14" s="3" t="n">
        <v>11.56038192</v>
      </c>
      <c r="E14" s="3" t="n">
        <v>7.822702193</v>
      </c>
      <c r="F14" s="3" t="n">
        <v>7.049584365</v>
      </c>
      <c r="G14" s="3" t="n">
        <v>5.920951341</v>
      </c>
      <c r="H14" s="3" t="n">
        <v>6.365141828</v>
      </c>
      <c r="I14" s="3" t="n">
        <v>6.828390689</v>
      </c>
      <c r="J14" s="3" t="n">
        <v>6.601115055</v>
      </c>
      <c r="K14" s="3" t="n">
        <v>7.48910945</v>
      </c>
      <c r="L14" s="3" t="n">
        <v>6.477890019</v>
      </c>
      <c r="M14" s="3" t="n">
        <v>5.967617148</v>
      </c>
      <c r="N14" s="0" t="n">
        <f aca="false">MEDIAN(B14:M14)</f>
        <v>6.938987527</v>
      </c>
    </row>
    <row r="15" s="3" customFormat="true" ht="15" hidden="false" customHeight="false" outlineLevel="0" collapsed="false">
      <c r="A15" s="3" t="s">
        <v>65</v>
      </c>
      <c r="B15" s="3" t="n">
        <v>10.20461911</v>
      </c>
      <c r="C15" s="3" t="n">
        <v>10.08557728</v>
      </c>
      <c r="D15" s="3" t="n">
        <v>10.16557199</v>
      </c>
      <c r="E15" s="3" t="n">
        <v>6.960089035</v>
      </c>
      <c r="F15" s="3" t="n">
        <v>6.317593675</v>
      </c>
      <c r="G15" s="3" t="n">
        <v>5.673592357</v>
      </c>
      <c r="H15" s="3" t="n">
        <v>4.766579625</v>
      </c>
      <c r="I15" s="3" t="n">
        <v>5.000907506</v>
      </c>
      <c r="J15" s="3" t="n">
        <v>4.406784314</v>
      </c>
      <c r="K15" s="3" t="n">
        <v>3.632143805</v>
      </c>
      <c r="L15" s="3" t="n">
        <v>3.117300113</v>
      </c>
      <c r="M15" s="3" t="n">
        <v>3.172471847</v>
      </c>
      <c r="N15" s="0" t="n">
        <f aca="false">MEDIAN(B15:M15)</f>
        <v>5.3372499315</v>
      </c>
    </row>
    <row r="16" customFormat="false" ht="13" hidden="false" customHeight="false" outlineLevel="0" collapsed="false">
      <c r="A16" s="0" t="s">
        <v>68</v>
      </c>
      <c r="B16" s="0" t="n">
        <v>8.812711316</v>
      </c>
      <c r="C16" s="0" t="n">
        <v>8.413568153</v>
      </c>
      <c r="D16" s="0" t="n">
        <v>8.638462357</v>
      </c>
      <c r="E16" s="0" t="n">
        <v>5.260412419</v>
      </c>
      <c r="F16" s="0" t="n">
        <v>5.27914495</v>
      </c>
      <c r="G16" s="0" t="n">
        <v>5.273277308</v>
      </c>
      <c r="H16" s="0" t="n">
        <v>5.169079921</v>
      </c>
      <c r="I16" s="0" t="n">
        <v>5.320405473</v>
      </c>
      <c r="J16" s="0" t="n">
        <v>5.412884719</v>
      </c>
      <c r="K16" s="0" t="n">
        <v>4.594334358</v>
      </c>
      <c r="L16" s="0" t="n">
        <v>4.874205268</v>
      </c>
      <c r="M16" s="0" t="n">
        <v>4.828007501</v>
      </c>
      <c r="N16" s="0" t="n">
        <f aca="false">MEDIAN(B16:M16)</f>
        <v>5.276211129</v>
      </c>
    </row>
    <row r="17" customFormat="false" ht="13" hidden="false" customHeight="false" outlineLevel="0" collapsed="false">
      <c r="A17" s="0" t="s">
        <v>71</v>
      </c>
      <c r="B17" s="0" t="n">
        <v>8.547548387</v>
      </c>
      <c r="C17" s="0" t="n">
        <v>8.722263986</v>
      </c>
      <c r="D17" s="0" t="n">
        <v>8.595936489</v>
      </c>
      <c r="E17" s="0" t="n">
        <v>4.480055859</v>
      </c>
      <c r="F17" s="0" t="n">
        <v>4.799230296</v>
      </c>
      <c r="G17" s="0" t="n">
        <v>4.195007699</v>
      </c>
      <c r="H17" s="0" t="n">
        <v>3.736797476</v>
      </c>
      <c r="I17" s="0" t="n">
        <v>4.024871824</v>
      </c>
      <c r="J17" s="0" t="n">
        <v>3.261876256</v>
      </c>
      <c r="K17" s="0" t="n">
        <v>4.371035937</v>
      </c>
      <c r="L17" s="0" t="n">
        <v>4.5487366</v>
      </c>
      <c r="M17" s="0" t="n">
        <v>3.860959154</v>
      </c>
      <c r="N17" s="0" t="n">
        <f aca="false">MEDIAN(B17:M17)</f>
        <v>4.425545898</v>
      </c>
    </row>
    <row r="18" customFormat="false" ht="13" hidden="false" customHeight="false" outlineLevel="0" collapsed="false">
      <c r="A18" s="0" t="s">
        <v>74</v>
      </c>
      <c r="B18" s="0" t="n">
        <v>6.662393961</v>
      </c>
      <c r="C18" s="0" t="n">
        <v>7.043616814</v>
      </c>
      <c r="D18" s="0" t="n">
        <v>6.593692321</v>
      </c>
      <c r="E18" s="0" t="n">
        <v>3.794356886</v>
      </c>
      <c r="F18" s="0" t="n">
        <v>3.188730837</v>
      </c>
      <c r="G18" s="0" t="n">
        <v>3.490049124</v>
      </c>
      <c r="H18" s="0" t="n">
        <v>3.445259641</v>
      </c>
      <c r="I18" s="0" t="n">
        <v>3.11451996</v>
      </c>
      <c r="J18" s="0" t="n">
        <v>3.570127611</v>
      </c>
      <c r="K18" s="0" t="n">
        <v>2.644394031</v>
      </c>
      <c r="L18" s="0" t="n">
        <v>3.494088675</v>
      </c>
      <c r="M18" s="0" t="n">
        <v>2.921768009</v>
      </c>
      <c r="N18" s="0" t="n">
        <f aca="false">MEDIAN(B18:M18)</f>
        <v>3.4920688995</v>
      </c>
    </row>
    <row r="19" customFormat="false" ht="13" hidden="false" customHeight="false" outlineLevel="0" collapsed="false">
      <c r="A19" s="0" t="s">
        <v>77</v>
      </c>
      <c r="B19" s="0" t="n">
        <v>10.3094849</v>
      </c>
      <c r="C19" s="0" t="n">
        <v>10.20508474</v>
      </c>
      <c r="D19" s="0" t="n">
        <v>10.03966297</v>
      </c>
      <c r="E19" s="0" t="n">
        <v>4.745888484</v>
      </c>
      <c r="F19" s="0" t="n">
        <v>4.540778145</v>
      </c>
      <c r="G19" s="0" t="n">
        <v>4.77718558</v>
      </c>
      <c r="H19" s="0" t="n">
        <v>5.572323773</v>
      </c>
      <c r="I19" s="0" t="n">
        <v>5.283631418</v>
      </c>
      <c r="J19" s="0" t="n">
        <v>5.478688182</v>
      </c>
      <c r="K19" s="0" t="n">
        <v>6.592557185</v>
      </c>
      <c r="L19" s="0" t="n">
        <v>6.940625664</v>
      </c>
      <c r="M19" s="0" t="n">
        <v>6.404243964</v>
      </c>
      <c r="N19" s="0" t="n">
        <f aca="false">MEDIAN(B19:M19)</f>
        <v>5.9882838685</v>
      </c>
    </row>
    <row r="20" customFormat="false" ht="13" hidden="false" customHeight="false" outlineLevel="0" collapsed="false">
      <c r="A20" s="0" t="s">
        <v>80</v>
      </c>
      <c r="B20" s="0" t="n">
        <v>12.00577971</v>
      </c>
      <c r="C20" s="0" t="n">
        <v>11.81099083</v>
      </c>
      <c r="D20" s="0" t="n">
        <v>11.98321696</v>
      </c>
      <c r="E20" s="0" t="n">
        <v>6.954288906</v>
      </c>
      <c r="F20" s="0" t="n">
        <v>6.985755329</v>
      </c>
      <c r="G20" s="0" t="n">
        <v>7.485275425</v>
      </c>
      <c r="H20" s="0" t="n">
        <v>8.319845438</v>
      </c>
      <c r="I20" s="0" t="n">
        <v>8.209880644</v>
      </c>
      <c r="J20" s="0" t="n">
        <v>7.982308417</v>
      </c>
      <c r="K20" s="0" t="n">
        <v>7.714887651</v>
      </c>
      <c r="L20" s="0" t="n">
        <v>7.358099439</v>
      </c>
      <c r="M20" s="0" t="n">
        <v>7.51059985</v>
      </c>
      <c r="N20" s="0" t="n">
        <f aca="false">MEDIAN(B20:M20)</f>
        <v>7.848598034</v>
      </c>
    </row>
    <row r="21" customFormat="false" ht="13" hidden="false" customHeight="false" outlineLevel="0" collapsed="false">
      <c r="A21" s="0" t="s">
        <v>83</v>
      </c>
      <c r="B21" s="0" t="n">
        <v>10.56886357</v>
      </c>
      <c r="C21" s="0" t="n">
        <v>10.23327442</v>
      </c>
      <c r="D21" s="0" t="n">
        <v>10.46843571</v>
      </c>
      <c r="E21" s="0" t="n">
        <v>6.055962447</v>
      </c>
      <c r="F21" s="0" t="n">
        <v>6.159929862</v>
      </c>
      <c r="G21" s="0" t="n">
        <v>6.174817172</v>
      </c>
      <c r="H21" s="0" t="n">
        <v>6.651634454</v>
      </c>
      <c r="I21" s="0" t="n">
        <v>6.513940244</v>
      </c>
      <c r="J21" s="0" t="n">
        <v>7.298832576</v>
      </c>
      <c r="K21" s="0" t="n">
        <v>8.06406826</v>
      </c>
      <c r="L21" s="0" t="n">
        <v>7.679783795</v>
      </c>
      <c r="M21" s="0" t="n">
        <v>7.867453095</v>
      </c>
      <c r="N21" s="0" t="n">
        <f aca="false">MEDIAN(B21:M21)</f>
        <v>7.4893081855</v>
      </c>
    </row>
    <row r="22" s="3" customFormat="true" ht="15" hidden="false" customHeight="false" outlineLevel="0" collapsed="false">
      <c r="A22" s="3" t="s">
        <v>86</v>
      </c>
      <c r="B22" s="3" t="n">
        <v>11.006899</v>
      </c>
      <c r="C22" s="3" t="n">
        <v>10.8673581</v>
      </c>
      <c r="D22" s="3" t="n">
        <v>10.88114536</v>
      </c>
      <c r="E22" s="3" t="n">
        <v>4.677258956</v>
      </c>
      <c r="F22" s="3" t="n">
        <v>4.636236525</v>
      </c>
      <c r="G22" s="3" t="n">
        <v>4.862350236</v>
      </c>
      <c r="H22" s="3" t="n">
        <v>4.683322686</v>
      </c>
      <c r="I22" s="3" t="n">
        <v>4.440658863</v>
      </c>
      <c r="J22" s="3" t="n">
        <v>5.639949418</v>
      </c>
      <c r="K22" s="3" t="n">
        <v>4.094945338</v>
      </c>
      <c r="L22" s="3" t="n">
        <v>5.083312464</v>
      </c>
      <c r="M22" s="3" t="n">
        <v>4.641341248</v>
      </c>
      <c r="N22" s="0" t="n">
        <f aca="false">MEDIAN(B22:M22)</f>
        <v>4.772836461</v>
      </c>
    </row>
    <row r="23" customFormat="false" ht="13" hidden="false" customHeight="false" outlineLevel="0" collapsed="false">
      <c r="A23" s="0" t="s">
        <v>89</v>
      </c>
      <c r="B23" s="0" t="n">
        <v>7.32628303</v>
      </c>
      <c r="C23" s="0" t="n">
        <v>6.763176895</v>
      </c>
      <c r="D23" s="0" t="n">
        <v>7.047885839</v>
      </c>
      <c r="E23" s="0" t="n">
        <v>3.893729696</v>
      </c>
      <c r="F23" s="0" t="n">
        <v>3.827941308</v>
      </c>
      <c r="G23" s="0" t="n">
        <v>3.395075743</v>
      </c>
      <c r="H23" s="0" t="n">
        <v>3.680937213</v>
      </c>
      <c r="I23" s="0" t="n">
        <v>3.528446826</v>
      </c>
      <c r="J23" s="0" t="n">
        <v>4.076870357</v>
      </c>
      <c r="K23" s="0" t="n">
        <v>3.692030477</v>
      </c>
      <c r="L23" s="0" t="n">
        <v>3.670161808</v>
      </c>
      <c r="M23" s="0" t="n">
        <v>3.563642041</v>
      </c>
      <c r="N23" s="0" t="n">
        <f aca="false">MEDIAN(B23:M23)</f>
        <v>3.7599858925</v>
      </c>
    </row>
    <row r="24" customFormat="false" ht="13" hidden="false" customHeight="false" outlineLevel="0" collapsed="false">
      <c r="A24" s="0" t="s">
        <v>92</v>
      </c>
      <c r="B24" s="0" t="n">
        <v>9.220505283</v>
      </c>
      <c r="C24" s="0" t="n">
        <v>9.37424863</v>
      </c>
      <c r="D24" s="0" t="n">
        <v>9.465952007</v>
      </c>
      <c r="E24" s="0" t="n">
        <v>4.769276511</v>
      </c>
      <c r="F24" s="0" t="n">
        <v>5.123200185</v>
      </c>
      <c r="G24" s="0" t="n">
        <v>4.853154038</v>
      </c>
      <c r="H24" s="0" t="n">
        <v>4.358575407</v>
      </c>
      <c r="I24" s="0" t="n">
        <v>5.085042456</v>
      </c>
      <c r="J24" s="0" t="n">
        <v>4.404823606</v>
      </c>
      <c r="K24" s="0" t="n">
        <v>4.847696612</v>
      </c>
      <c r="L24" s="0" t="n">
        <v>4.781083636</v>
      </c>
      <c r="M24" s="0" t="n">
        <v>5.020901267</v>
      </c>
      <c r="N24" s="0" t="n">
        <f aca="false">MEDIAN(B24:M24)</f>
        <v>4.9370276525</v>
      </c>
    </row>
    <row r="25" customFormat="false" ht="13" hidden="false" customHeight="false" outlineLevel="0" collapsed="false">
      <c r="A25" s="0" t="s">
        <v>95</v>
      </c>
      <c r="B25" s="0" t="n">
        <v>8.674234277</v>
      </c>
      <c r="C25" s="0" t="n">
        <v>8.667729599</v>
      </c>
      <c r="D25" s="0" t="n">
        <v>8.645085024</v>
      </c>
      <c r="E25" s="0" t="n">
        <v>3.83792212</v>
      </c>
      <c r="F25" s="0" t="n">
        <v>4.071326908</v>
      </c>
      <c r="G25" s="0" t="n">
        <v>3.799803035</v>
      </c>
      <c r="H25" s="0" t="n">
        <v>3.880999515</v>
      </c>
      <c r="I25" s="0" t="n">
        <v>4.268955294</v>
      </c>
      <c r="J25" s="0" t="n">
        <v>3.84158916</v>
      </c>
      <c r="K25" s="0" t="n">
        <v>5.13445349</v>
      </c>
      <c r="L25" s="0" t="n">
        <v>4.356555395</v>
      </c>
      <c r="M25" s="0" t="n">
        <v>4.733010299</v>
      </c>
      <c r="N25" s="0" t="n">
        <f aca="false">MEDIAN(B25:M25)</f>
        <v>4.3127553445</v>
      </c>
    </row>
    <row r="26" customFormat="false" ht="13" hidden="false" customHeight="false" outlineLevel="0" collapsed="false">
      <c r="A26" s="0" t="s">
        <v>98</v>
      </c>
      <c r="B26" s="0" t="n">
        <v>7.493922312</v>
      </c>
      <c r="C26" s="0" t="n">
        <v>8.203336718</v>
      </c>
      <c r="D26" s="0" t="n">
        <v>8.133984033</v>
      </c>
      <c r="E26" s="0" t="n">
        <v>3.575253304</v>
      </c>
      <c r="F26" s="0" t="n">
        <v>3.272272988</v>
      </c>
      <c r="G26" s="0" t="n">
        <v>3.061525877</v>
      </c>
      <c r="H26" s="0" t="n">
        <v>3.197374917</v>
      </c>
      <c r="I26" s="0" t="n">
        <v>3.921087448</v>
      </c>
      <c r="J26" s="0" t="n">
        <v>4.112666521</v>
      </c>
      <c r="K26" s="0" t="n">
        <v>3.553171779</v>
      </c>
      <c r="L26" s="0" t="n">
        <v>4.277055332</v>
      </c>
      <c r="M26" s="0" t="n">
        <v>3.435490314</v>
      </c>
      <c r="N26" s="0" t="n">
        <f aca="false">MEDIAN(B26:M26)</f>
        <v>3.748170376</v>
      </c>
    </row>
    <row r="27" customFormat="false" ht="13" hidden="false" customHeight="false" outlineLevel="0" collapsed="false">
      <c r="A27" s="0" t="s">
        <v>101</v>
      </c>
      <c r="B27" s="0" t="n">
        <v>10.34481489</v>
      </c>
      <c r="C27" s="0" t="n">
        <v>10.23514036</v>
      </c>
      <c r="D27" s="0" t="n">
        <v>10.33473591</v>
      </c>
      <c r="E27" s="0" t="n">
        <v>5.993052265</v>
      </c>
      <c r="F27" s="0" t="n">
        <v>6.50093394</v>
      </c>
      <c r="G27" s="0" t="n">
        <v>5.88545839</v>
      </c>
      <c r="H27" s="0" t="n">
        <v>7.134029774</v>
      </c>
      <c r="I27" s="0" t="n">
        <v>7.251514284</v>
      </c>
      <c r="J27" s="0" t="n">
        <v>7.273350555</v>
      </c>
      <c r="K27" s="0" t="n">
        <v>6.992133955</v>
      </c>
      <c r="L27" s="0" t="n">
        <v>6.360336411</v>
      </c>
      <c r="M27" s="0" t="n">
        <v>6.959527688</v>
      </c>
      <c r="N27" s="0" t="n">
        <f aca="false">MEDIAN(B27:M27)</f>
        <v>7.0630818645</v>
      </c>
    </row>
    <row r="28" customFormat="false" ht="13" hidden="false" customHeight="false" outlineLevel="0" collapsed="false">
      <c r="A28" s="0" t="s">
        <v>104</v>
      </c>
      <c r="B28" s="0" t="n">
        <v>10.50682655</v>
      </c>
      <c r="C28" s="0" t="n">
        <v>10.15628292</v>
      </c>
      <c r="D28" s="0" t="n">
        <v>10.32306981</v>
      </c>
      <c r="E28" s="0" t="n">
        <v>7.049957219</v>
      </c>
      <c r="F28" s="0" t="n">
        <v>6.984006595</v>
      </c>
      <c r="G28" s="0" t="n">
        <v>7.313449096</v>
      </c>
      <c r="H28" s="0" t="n">
        <v>5.633875656</v>
      </c>
      <c r="I28" s="0" t="n">
        <v>5.036379446</v>
      </c>
      <c r="J28" s="0" t="n">
        <v>5.484526861</v>
      </c>
      <c r="K28" s="0" t="n">
        <v>4.657039548</v>
      </c>
      <c r="L28" s="0" t="n">
        <v>4.31320624</v>
      </c>
      <c r="M28" s="0" t="n">
        <v>5.128532314</v>
      </c>
      <c r="N28" s="0" t="n">
        <f aca="false">MEDIAN(B28:M28)</f>
        <v>6.3089411255</v>
      </c>
    </row>
    <row r="29" customFormat="false" ht="13" hidden="false" customHeight="false" outlineLevel="0" collapsed="false">
      <c r="A29" s="0" t="s">
        <v>107</v>
      </c>
      <c r="B29" s="0" t="n">
        <v>7.600378393</v>
      </c>
      <c r="C29" s="0" t="n">
        <v>7.740571562</v>
      </c>
      <c r="D29" s="0" t="n">
        <v>7.748476468</v>
      </c>
      <c r="E29" s="0" t="n">
        <v>4.3519836</v>
      </c>
      <c r="F29" s="0" t="n">
        <v>4.070880395</v>
      </c>
      <c r="G29" s="0" t="n">
        <v>4.095073481</v>
      </c>
      <c r="H29" s="0" t="n">
        <v>3.636889039</v>
      </c>
      <c r="I29" s="0" t="n">
        <v>3.847541488</v>
      </c>
      <c r="J29" s="0" t="n">
        <v>3.805137233</v>
      </c>
      <c r="K29" s="0" t="n">
        <v>4.286898752</v>
      </c>
      <c r="L29" s="0" t="n">
        <v>3.956560476</v>
      </c>
      <c r="M29" s="0" t="n">
        <v>3.886056236</v>
      </c>
      <c r="N29" s="0" t="n">
        <f aca="false">MEDIAN(B29:M29)</f>
        <v>4.082976938</v>
      </c>
    </row>
    <row r="30" customFormat="false" ht="13" hidden="false" customHeight="false" outlineLevel="0" collapsed="false">
      <c r="A30" s="0" t="s">
        <v>110</v>
      </c>
      <c r="B30" s="0" t="n">
        <v>9.733000177</v>
      </c>
      <c r="C30" s="0" t="n">
        <v>9.535661605</v>
      </c>
      <c r="D30" s="0" t="n">
        <v>9.679520625</v>
      </c>
      <c r="E30" s="0" t="n">
        <v>5.673804507</v>
      </c>
      <c r="F30" s="0" t="n">
        <v>6.040464084</v>
      </c>
      <c r="G30" s="0" t="n">
        <v>5.713616311</v>
      </c>
      <c r="H30" s="0" t="n">
        <v>4.620121566</v>
      </c>
      <c r="I30" s="0" t="n">
        <v>4.667310137</v>
      </c>
      <c r="J30" s="0" t="n">
        <v>4.570038361</v>
      </c>
      <c r="K30" s="0" t="n">
        <v>4.941112811</v>
      </c>
      <c r="L30" s="0" t="n">
        <v>4.925527078</v>
      </c>
      <c r="M30" s="0" t="n">
        <v>4.559036403</v>
      </c>
      <c r="N30" s="0" t="n">
        <f aca="false">MEDIAN(B30:M30)</f>
        <v>5.307458659</v>
      </c>
    </row>
    <row r="31" s="3" customFormat="true" ht="15" hidden="false" customHeight="false" outlineLevel="0" collapsed="false">
      <c r="A31" s="3" t="s">
        <v>113</v>
      </c>
      <c r="B31" s="3" t="n">
        <v>11.39828394</v>
      </c>
      <c r="C31" s="3" t="n">
        <v>11.12493073</v>
      </c>
      <c r="D31" s="3" t="n">
        <v>11.34361653</v>
      </c>
      <c r="E31" s="3" t="n">
        <v>4.270230481</v>
      </c>
      <c r="F31" s="3" t="n">
        <v>4.514361828</v>
      </c>
      <c r="G31" s="3" t="n">
        <v>3.48190646</v>
      </c>
      <c r="H31" s="3" t="n">
        <v>3.768875369</v>
      </c>
      <c r="I31" s="3" t="n">
        <v>4.02751165</v>
      </c>
      <c r="J31" s="3" t="n">
        <v>3.46994439</v>
      </c>
      <c r="K31" s="3" t="n">
        <v>3.227197854</v>
      </c>
      <c r="L31" s="3" t="n">
        <v>3.488285567</v>
      </c>
      <c r="M31" s="3" t="n">
        <v>3.536158766</v>
      </c>
      <c r="N31" s="0" t="n">
        <f aca="false">MEDIAN(B31:M31)</f>
        <v>3.8981935095</v>
      </c>
    </row>
    <row r="32" customFormat="false" ht="13" hidden="false" customHeight="false" outlineLevel="0" collapsed="false">
      <c r="A32" s="0" t="s">
        <v>116</v>
      </c>
      <c r="B32" s="0" t="n">
        <v>10.20672788</v>
      </c>
      <c r="C32" s="0" t="n">
        <v>9.928737911</v>
      </c>
      <c r="D32" s="0" t="n">
        <v>10.03009092</v>
      </c>
      <c r="E32" s="0" t="n">
        <v>5.91109708</v>
      </c>
      <c r="F32" s="0" t="n">
        <v>6.307403231</v>
      </c>
      <c r="G32" s="0" t="n">
        <v>5.459931302</v>
      </c>
      <c r="H32" s="0" t="n">
        <v>5.896844117</v>
      </c>
      <c r="I32" s="0" t="n">
        <v>6.167955168</v>
      </c>
      <c r="J32" s="0" t="n">
        <v>4.514361828</v>
      </c>
      <c r="K32" s="0" t="n">
        <v>5.158828714</v>
      </c>
      <c r="L32" s="0" t="n">
        <v>5.2847231</v>
      </c>
      <c r="M32" s="0" t="n">
        <v>4.977585097</v>
      </c>
      <c r="N32" s="0" t="n">
        <f aca="false">MEDIAN(B32:M32)</f>
        <v>5.9039705985</v>
      </c>
    </row>
    <row r="33" customFormat="false" ht="13" hidden="false" customHeight="false" outlineLevel="0" collapsed="false">
      <c r="A33" s="0" t="s">
        <v>119</v>
      </c>
      <c r="B33" s="0" t="n">
        <v>10.37155711</v>
      </c>
      <c r="C33" s="0" t="n">
        <v>10.23962749</v>
      </c>
      <c r="D33" s="0" t="n">
        <v>10.18889245</v>
      </c>
      <c r="E33" s="0" t="n">
        <v>6.19292406</v>
      </c>
      <c r="F33" s="0" t="n">
        <v>6.169121289</v>
      </c>
      <c r="G33" s="0" t="n">
        <v>5.686076075</v>
      </c>
      <c r="H33" s="0" t="n">
        <v>6.262459891</v>
      </c>
      <c r="I33" s="0" t="n">
        <v>6.470995184</v>
      </c>
      <c r="J33" s="0" t="n">
        <v>5.983447349</v>
      </c>
      <c r="K33" s="0" t="n">
        <v>6.456413213</v>
      </c>
      <c r="L33" s="0" t="n">
        <v>6.080533994</v>
      </c>
      <c r="M33" s="0" t="n">
        <v>6.679250762</v>
      </c>
      <c r="N33" s="0" t="n">
        <f aca="false">MEDIAN(B33:M33)</f>
        <v>6.359436552</v>
      </c>
    </row>
    <row r="34" customFormat="false" ht="13" hidden="false" customHeight="false" outlineLevel="0" collapsed="false">
      <c r="A34" s="0" t="s">
        <v>122</v>
      </c>
      <c r="B34" s="0" t="n">
        <v>9.927613033</v>
      </c>
      <c r="C34" s="0" t="n">
        <v>9.855269298</v>
      </c>
      <c r="D34" s="0" t="n">
        <v>10.00576562</v>
      </c>
      <c r="E34" s="0" t="n">
        <v>5.935047563</v>
      </c>
      <c r="F34" s="0" t="n">
        <v>5.678021226</v>
      </c>
      <c r="G34" s="0" t="n">
        <v>5.668541778</v>
      </c>
      <c r="H34" s="0" t="n">
        <v>6.886664013</v>
      </c>
      <c r="I34" s="0" t="n">
        <v>6.631674851</v>
      </c>
      <c r="J34" s="0" t="n">
        <v>6.137645151</v>
      </c>
      <c r="K34" s="0" t="n">
        <v>6.821050707</v>
      </c>
      <c r="L34" s="0" t="n">
        <v>5.689006788</v>
      </c>
      <c r="M34" s="0" t="n">
        <v>6.451814707</v>
      </c>
      <c r="N34" s="0" t="n">
        <f aca="false">MEDIAN(B34:M34)</f>
        <v>6.541744779</v>
      </c>
    </row>
    <row r="35" customFormat="false" ht="13" hidden="false" customHeight="false" outlineLevel="0" collapsed="false">
      <c r="A35" s="0" t="s">
        <v>125</v>
      </c>
      <c r="B35" s="0" t="n">
        <v>9.247046979</v>
      </c>
      <c r="C35" s="0" t="n">
        <v>9.491677315</v>
      </c>
      <c r="D35" s="0" t="n">
        <v>9.226262395</v>
      </c>
      <c r="E35" s="0" t="n">
        <v>3.651331251</v>
      </c>
      <c r="F35" s="0" t="n">
        <v>3.739168631</v>
      </c>
      <c r="G35" s="0" t="n">
        <v>3.639905933</v>
      </c>
      <c r="H35" s="0" t="n">
        <v>4.366619262</v>
      </c>
      <c r="I35" s="0" t="n">
        <v>4.275162783</v>
      </c>
      <c r="J35" s="0" t="n">
        <v>5.448463319</v>
      </c>
      <c r="K35" s="0" t="n">
        <v>5.447395246</v>
      </c>
      <c r="L35" s="0" t="n">
        <v>5.201707911</v>
      </c>
      <c r="M35" s="0" t="n">
        <v>5.471746047</v>
      </c>
      <c r="N35" s="0" t="n">
        <f aca="false">MEDIAN(B35:M35)</f>
        <v>5.3245515785</v>
      </c>
    </row>
    <row r="36" customFormat="false" ht="13" hidden="false" customHeight="false" outlineLevel="0" collapsed="false">
      <c r="A36" s="0" t="s">
        <v>128</v>
      </c>
      <c r="B36" s="0" t="n">
        <v>10.79177399</v>
      </c>
      <c r="C36" s="0" t="n">
        <v>10.78212899</v>
      </c>
      <c r="D36" s="0" t="n">
        <v>10.82972869</v>
      </c>
      <c r="E36" s="0" t="n">
        <v>4.52235728</v>
      </c>
      <c r="F36" s="0" t="n">
        <v>4.922460867</v>
      </c>
      <c r="G36" s="0" t="n">
        <v>4.994032592</v>
      </c>
      <c r="H36" s="0" t="n">
        <v>5.771856994</v>
      </c>
      <c r="I36" s="0" t="n">
        <v>5.401808643</v>
      </c>
      <c r="J36" s="0" t="n">
        <v>5.610642292</v>
      </c>
      <c r="K36" s="0" t="n">
        <v>5.121679014</v>
      </c>
      <c r="L36" s="0" t="n">
        <v>3.971207525</v>
      </c>
      <c r="M36" s="0" t="n">
        <v>5.62504647</v>
      </c>
      <c r="N36" s="0" t="n">
        <f aca="false">MEDIAN(B36:M36)</f>
        <v>5.5062254675</v>
      </c>
    </row>
    <row r="37" customFormat="false" ht="13" hidden="false" customHeight="false" outlineLevel="0" collapsed="false">
      <c r="A37" s="0" t="s">
        <v>131</v>
      </c>
      <c r="B37" s="0" t="n">
        <v>7.671804841</v>
      </c>
      <c r="C37" s="0" t="n">
        <v>7.759785888</v>
      </c>
      <c r="D37" s="0" t="n">
        <v>7.817184028</v>
      </c>
      <c r="E37" s="0" t="n">
        <v>4.82255831</v>
      </c>
      <c r="F37" s="0" t="n">
        <v>4.194450445</v>
      </c>
      <c r="G37" s="0" t="n">
        <v>4.230327045</v>
      </c>
      <c r="H37" s="0" t="n">
        <v>4.40900065</v>
      </c>
      <c r="I37" s="0" t="n">
        <v>4.02751165</v>
      </c>
      <c r="J37" s="0" t="n">
        <v>4.112506026</v>
      </c>
      <c r="K37" s="0" t="n">
        <v>4.99266811</v>
      </c>
      <c r="L37" s="0" t="n">
        <v>3.419984089</v>
      </c>
      <c r="M37" s="0" t="n">
        <v>4.90331939</v>
      </c>
      <c r="N37" s="0" t="n">
        <f aca="false">MEDIAN(B37:M37)</f>
        <v>4.61577948</v>
      </c>
    </row>
    <row r="38" customFormat="false" ht="13" hidden="false" customHeight="false" outlineLevel="0" collapsed="false">
      <c r="A38" s="0" t="s">
        <v>134</v>
      </c>
      <c r="B38" s="0" t="n">
        <v>11.39609027</v>
      </c>
      <c r="C38" s="0" t="n">
        <v>11.3616191</v>
      </c>
      <c r="D38" s="0" t="n">
        <v>11.22350626</v>
      </c>
      <c r="E38" s="0" t="n">
        <v>7.555126654</v>
      </c>
      <c r="F38" s="0" t="n">
        <v>8.011664631</v>
      </c>
      <c r="G38" s="0" t="n">
        <v>7.485645824</v>
      </c>
      <c r="H38" s="0" t="n">
        <v>4.415959564</v>
      </c>
      <c r="I38" s="0" t="n">
        <v>5.091481645</v>
      </c>
      <c r="J38" s="0" t="n">
        <v>4.863084431</v>
      </c>
      <c r="K38" s="0" t="n">
        <v>5.279018741</v>
      </c>
      <c r="L38" s="0" t="n">
        <v>5.751127556</v>
      </c>
      <c r="M38" s="0" t="n">
        <v>5.168116887</v>
      </c>
      <c r="N38" s="0" t="n">
        <f aca="false">MEDIAN(B38:M38)</f>
        <v>6.61838669</v>
      </c>
    </row>
    <row r="39" customFormat="false" ht="13" hidden="false" customHeight="false" outlineLevel="0" collapsed="false">
      <c r="A39" s="0" t="s">
        <v>137</v>
      </c>
      <c r="B39" s="0" t="n">
        <v>11.22753452</v>
      </c>
      <c r="C39" s="0" t="n">
        <v>11.23016841</v>
      </c>
      <c r="D39" s="0" t="n">
        <v>11.21473386</v>
      </c>
      <c r="E39" s="0" t="n">
        <v>7.091922713</v>
      </c>
      <c r="F39" s="0" t="n">
        <v>7.01294077</v>
      </c>
      <c r="G39" s="0" t="n">
        <v>6.724869756</v>
      </c>
      <c r="H39" s="0" t="n">
        <v>4.599605704</v>
      </c>
      <c r="I39" s="0" t="n">
        <v>4.539803125</v>
      </c>
      <c r="J39" s="0" t="n">
        <v>4.704824743</v>
      </c>
      <c r="K39" s="0" t="n">
        <v>4.963165181</v>
      </c>
      <c r="L39" s="0" t="n">
        <v>4.703499176</v>
      </c>
      <c r="M39" s="0" t="n">
        <v>5.019545779</v>
      </c>
      <c r="N39" s="0" t="n">
        <f aca="false">MEDIAN(B39:M39)</f>
        <v>5.87220776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7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9.8515625" defaultRowHeight="13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18.56"/>
    <col collapsed="false" customWidth="true" hidden="false" outlineLevel="0" max="3" min="3" style="0" width="14.85"/>
    <col collapsed="false" customWidth="true" hidden="false" outlineLevel="0" max="5" min="5" style="0" width="16.85"/>
    <col collapsed="false" customWidth="true" hidden="false" outlineLevel="0" max="8" min="7" style="0" width="14.56"/>
    <col collapsed="false" customWidth="true" hidden="false" outlineLevel="0" max="9" min="9" style="0" width="15.28"/>
  </cols>
  <sheetData>
    <row r="1" customFormat="false" ht="15" hidden="false" customHeight="false" outlineLevel="0" collapsed="false">
      <c r="A1" s="5" t="s">
        <v>142</v>
      </c>
    </row>
    <row r="2" customFormat="false" ht="15" hidden="false" customHeight="false" outlineLevel="0" collapsed="false">
      <c r="A2" s="0" t="s">
        <v>1</v>
      </c>
      <c r="B2" s="0" t="s">
        <v>26</v>
      </c>
      <c r="C2" s="0" t="s">
        <v>31</v>
      </c>
      <c r="D2" s="0" t="s">
        <v>35</v>
      </c>
      <c r="E2" s="3" t="s">
        <v>38</v>
      </c>
      <c r="F2" s="0" t="s">
        <v>41</v>
      </c>
      <c r="G2" s="0" t="s">
        <v>44</v>
      </c>
      <c r="H2" s="0" t="s">
        <v>47</v>
      </c>
      <c r="I2" s="0" t="s">
        <v>50</v>
      </c>
      <c r="J2" s="0" t="s">
        <v>53</v>
      </c>
      <c r="K2" s="0" t="s">
        <v>56</v>
      </c>
      <c r="L2" s="0" t="s">
        <v>59</v>
      </c>
      <c r="M2" s="3" t="s">
        <v>62</v>
      </c>
      <c r="N2" s="3" t="s">
        <v>65</v>
      </c>
      <c r="O2" s="0" t="s">
        <v>68</v>
      </c>
      <c r="P2" s="0" t="s">
        <v>71</v>
      </c>
      <c r="Q2" s="0" t="s">
        <v>74</v>
      </c>
      <c r="R2" s="0" t="s">
        <v>77</v>
      </c>
      <c r="S2" s="0" t="s">
        <v>80</v>
      </c>
      <c r="T2" s="0" t="s">
        <v>83</v>
      </c>
      <c r="U2" s="3" t="s">
        <v>86</v>
      </c>
      <c r="V2" s="0" t="s">
        <v>89</v>
      </c>
      <c r="W2" s="0" t="s">
        <v>92</v>
      </c>
      <c r="X2" s="0" t="s">
        <v>95</v>
      </c>
      <c r="Y2" s="0" t="s">
        <v>98</v>
      </c>
      <c r="Z2" s="0" t="s">
        <v>101</v>
      </c>
      <c r="AA2" s="0" t="s">
        <v>104</v>
      </c>
      <c r="AB2" s="0" t="s">
        <v>107</v>
      </c>
      <c r="AC2" s="0" t="s">
        <v>110</v>
      </c>
      <c r="AD2" s="3" t="s">
        <v>113</v>
      </c>
      <c r="AE2" s="0" t="s">
        <v>116</v>
      </c>
      <c r="AF2" s="0" t="s">
        <v>119</v>
      </c>
      <c r="AG2" s="0" t="s">
        <v>122</v>
      </c>
      <c r="AH2" s="0" t="s">
        <v>125</v>
      </c>
      <c r="AI2" s="0" t="s">
        <v>128</v>
      </c>
      <c r="AJ2" s="0" t="s">
        <v>131</v>
      </c>
      <c r="AK2" s="0" t="s">
        <v>134</v>
      </c>
      <c r="AL2" s="0" t="s">
        <v>137</v>
      </c>
    </row>
    <row r="3" customFormat="false" ht="15" hidden="false" customHeight="false" outlineLevel="0" collapsed="false">
      <c r="A3" s="0" t="s">
        <v>14</v>
      </c>
      <c r="B3" s="0" t="n">
        <v>6.611641918</v>
      </c>
      <c r="C3" s="0" t="n">
        <v>9.383844042</v>
      </c>
      <c r="D3" s="0" t="n">
        <v>8.720310693</v>
      </c>
      <c r="E3" s="3" t="n">
        <v>9.833880838</v>
      </c>
      <c r="F3" s="0" t="n">
        <v>8.449973432</v>
      </c>
      <c r="G3" s="0" t="n">
        <v>8.678386708</v>
      </c>
      <c r="H3" s="0" t="n">
        <v>8.678496622</v>
      </c>
      <c r="I3" s="0" t="n">
        <v>9.375572982</v>
      </c>
      <c r="J3" s="0" t="n">
        <v>9.872564615</v>
      </c>
      <c r="K3" s="0" t="n">
        <v>12.17804234</v>
      </c>
      <c r="L3" s="0" t="n">
        <v>8.136086458</v>
      </c>
      <c r="M3" s="3" t="n">
        <v>11.48830382</v>
      </c>
      <c r="N3" s="3" t="n">
        <v>10.20461911</v>
      </c>
      <c r="O3" s="0" t="n">
        <v>8.812711316</v>
      </c>
      <c r="P3" s="0" t="n">
        <v>8.547548387</v>
      </c>
      <c r="Q3" s="0" t="n">
        <v>6.662393961</v>
      </c>
      <c r="R3" s="0" t="n">
        <v>10.3094849</v>
      </c>
      <c r="S3" s="0" t="n">
        <v>12.00577971</v>
      </c>
      <c r="T3" s="0" t="n">
        <v>10.56886357</v>
      </c>
      <c r="U3" s="3" t="n">
        <v>11.006899</v>
      </c>
      <c r="V3" s="0" t="n">
        <v>7.32628303</v>
      </c>
      <c r="W3" s="0" t="n">
        <v>9.220505283</v>
      </c>
      <c r="X3" s="0" t="n">
        <v>8.674234277</v>
      </c>
      <c r="Y3" s="0" t="n">
        <v>7.493922312</v>
      </c>
      <c r="Z3" s="0" t="n">
        <v>10.34481489</v>
      </c>
      <c r="AA3" s="0" t="n">
        <v>10.50682655</v>
      </c>
      <c r="AB3" s="0" t="n">
        <v>7.600378393</v>
      </c>
      <c r="AC3" s="0" t="n">
        <v>9.733000177</v>
      </c>
      <c r="AD3" s="3" t="n">
        <v>11.39828394</v>
      </c>
      <c r="AE3" s="0" t="n">
        <v>10.20672788</v>
      </c>
      <c r="AF3" s="0" t="n">
        <v>10.37155711</v>
      </c>
      <c r="AG3" s="0" t="n">
        <v>9.927613033</v>
      </c>
      <c r="AH3" s="0" t="n">
        <v>9.247046979</v>
      </c>
      <c r="AI3" s="0" t="n">
        <v>10.79177399</v>
      </c>
      <c r="AJ3" s="0" t="n">
        <v>7.671804841</v>
      </c>
      <c r="AK3" s="0" t="n">
        <v>11.39609027</v>
      </c>
      <c r="AL3" s="0" t="n">
        <v>11.22753452</v>
      </c>
    </row>
    <row r="4" customFormat="false" ht="15" hidden="false" customHeight="false" outlineLevel="0" collapsed="false">
      <c r="A4" s="0" t="s">
        <v>15</v>
      </c>
      <c r="B4" s="0" t="n">
        <v>6.206024855</v>
      </c>
      <c r="C4" s="0" t="n">
        <v>9.365133192</v>
      </c>
      <c r="D4" s="0" t="n">
        <v>8.937653403</v>
      </c>
      <c r="E4" s="3" t="n">
        <v>9.632675926</v>
      </c>
      <c r="F4" s="0" t="n">
        <v>8.537408285</v>
      </c>
      <c r="G4" s="0" t="n">
        <v>8.768051623</v>
      </c>
      <c r="H4" s="0" t="n">
        <v>8.441235148</v>
      </c>
      <c r="I4" s="0" t="n">
        <v>9.074320825</v>
      </c>
      <c r="J4" s="0" t="n">
        <v>10.58029164</v>
      </c>
      <c r="K4" s="0" t="n">
        <v>12.110462</v>
      </c>
      <c r="L4" s="0" t="n">
        <v>8.055839637</v>
      </c>
      <c r="M4" s="3" t="n">
        <v>11.39597915</v>
      </c>
      <c r="N4" s="3" t="n">
        <v>10.08557728</v>
      </c>
      <c r="O4" s="0" t="n">
        <v>8.413568153</v>
      </c>
      <c r="P4" s="0" t="n">
        <v>8.722263986</v>
      </c>
      <c r="Q4" s="0" t="n">
        <v>7.043616814</v>
      </c>
      <c r="R4" s="0" t="n">
        <v>10.20508474</v>
      </c>
      <c r="S4" s="0" t="n">
        <v>11.81099083</v>
      </c>
      <c r="T4" s="0" t="n">
        <v>10.23327442</v>
      </c>
      <c r="U4" s="3" t="n">
        <v>10.8673581</v>
      </c>
      <c r="V4" s="0" t="n">
        <v>6.763176895</v>
      </c>
      <c r="W4" s="0" t="n">
        <v>9.37424863</v>
      </c>
      <c r="X4" s="0" t="n">
        <v>8.667729599</v>
      </c>
      <c r="Y4" s="0" t="n">
        <v>8.203336718</v>
      </c>
      <c r="Z4" s="0" t="n">
        <v>10.23514036</v>
      </c>
      <c r="AA4" s="0" t="n">
        <v>10.15628292</v>
      </c>
      <c r="AB4" s="0" t="n">
        <v>7.740571562</v>
      </c>
      <c r="AC4" s="0" t="n">
        <v>9.535661605</v>
      </c>
      <c r="AD4" s="3" t="n">
        <v>11.12493073</v>
      </c>
      <c r="AE4" s="0" t="n">
        <v>9.928737911</v>
      </c>
      <c r="AF4" s="0" t="n">
        <v>10.23962749</v>
      </c>
      <c r="AG4" s="0" t="n">
        <v>9.855269298</v>
      </c>
      <c r="AH4" s="0" t="n">
        <v>9.491677315</v>
      </c>
      <c r="AI4" s="0" t="n">
        <v>10.78212899</v>
      </c>
      <c r="AJ4" s="0" t="n">
        <v>7.759785888</v>
      </c>
      <c r="AK4" s="0" t="n">
        <v>11.3616191</v>
      </c>
      <c r="AL4" s="0" t="n">
        <v>11.23016841</v>
      </c>
    </row>
    <row r="5" customFormat="false" ht="15" hidden="false" customHeight="false" outlineLevel="0" collapsed="false">
      <c r="A5" s="0" t="s">
        <v>16</v>
      </c>
      <c r="B5" s="0" t="n">
        <v>6.512019985</v>
      </c>
      <c r="C5" s="0" t="n">
        <v>9.609161311</v>
      </c>
      <c r="D5" s="0" t="n">
        <v>8.985658239</v>
      </c>
      <c r="E5" s="3" t="n">
        <v>9.735760694</v>
      </c>
      <c r="F5" s="0" t="n">
        <v>8.555813785</v>
      </c>
      <c r="G5" s="0" t="n">
        <v>8.591448646</v>
      </c>
      <c r="H5" s="0" t="n">
        <v>8.795527918</v>
      </c>
      <c r="I5" s="0" t="n">
        <v>9.667849014</v>
      </c>
      <c r="J5" s="0" t="n">
        <v>10.23429017</v>
      </c>
      <c r="K5" s="0" t="n">
        <v>12.05441306</v>
      </c>
      <c r="L5" s="0" t="n">
        <v>8.215236485</v>
      </c>
      <c r="M5" s="3" t="n">
        <v>11.56038192</v>
      </c>
      <c r="N5" s="3" t="n">
        <v>10.16557199</v>
      </c>
      <c r="O5" s="0" t="n">
        <v>8.638462357</v>
      </c>
      <c r="P5" s="0" t="n">
        <v>8.595936489</v>
      </c>
      <c r="Q5" s="0" t="n">
        <v>6.593692321</v>
      </c>
      <c r="R5" s="0" t="n">
        <v>10.03966297</v>
      </c>
      <c r="S5" s="0" t="n">
        <v>11.98321696</v>
      </c>
      <c r="T5" s="0" t="n">
        <v>10.46843571</v>
      </c>
      <c r="U5" s="3" t="n">
        <v>10.88114536</v>
      </c>
      <c r="V5" s="0" t="n">
        <v>7.047885839</v>
      </c>
      <c r="W5" s="0" t="n">
        <v>9.465952007</v>
      </c>
      <c r="X5" s="0" t="n">
        <v>8.645085024</v>
      </c>
      <c r="Y5" s="0" t="n">
        <v>8.133984033</v>
      </c>
      <c r="Z5" s="0" t="n">
        <v>10.33473591</v>
      </c>
      <c r="AA5" s="0" t="n">
        <v>10.32306981</v>
      </c>
      <c r="AB5" s="0" t="n">
        <v>7.748476468</v>
      </c>
      <c r="AC5" s="0" t="n">
        <v>9.679520625</v>
      </c>
      <c r="AD5" s="3" t="n">
        <v>11.34361653</v>
      </c>
      <c r="AE5" s="0" t="n">
        <v>10.03009092</v>
      </c>
      <c r="AF5" s="0" t="n">
        <v>10.18889245</v>
      </c>
      <c r="AG5" s="0" t="n">
        <v>10.00576562</v>
      </c>
      <c r="AH5" s="0" t="n">
        <v>9.226262395</v>
      </c>
      <c r="AI5" s="0" t="n">
        <v>10.82972869</v>
      </c>
      <c r="AJ5" s="0" t="n">
        <v>7.817184028</v>
      </c>
      <c r="AK5" s="0" t="n">
        <v>11.22350626</v>
      </c>
      <c r="AL5" s="0" t="n">
        <v>11.21473386</v>
      </c>
    </row>
    <row r="6" customFormat="false" ht="15" hidden="false" customHeight="false" outlineLevel="0" collapsed="false">
      <c r="A6" s="0" t="s">
        <v>17</v>
      </c>
      <c r="B6" s="0" t="n">
        <v>2.772838664</v>
      </c>
      <c r="C6" s="0" t="n">
        <v>4.685402771</v>
      </c>
      <c r="D6" s="0" t="n">
        <v>5.255340021</v>
      </c>
      <c r="E6" s="3" t="n">
        <v>4.58965161</v>
      </c>
      <c r="F6" s="0" t="n">
        <v>4.529803084</v>
      </c>
      <c r="G6" s="0" t="n">
        <v>5.219439069</v>
      </c>
      <c r="H6" s="0" t="n">
        <v>5.922145094</v>
      </c>
      <c r="I6" s="0" t="n">
        <v>5.888541341</v>
      </c>
      <c r="J6" s="0" t="n">
        <v>6.169901939</v>
      </c>
      <c r="K6" s="0" t="n">
        <v>6.863537642</v>
      </c>
      <c r="L6" s="0" t="n">
        <v>3.524499979</v>
      </c>
      <c r="M6" s="3" t="n">
        <v>7.822702193</v>
      </c>
      <c r="N6" s="3" t="n">
        <v>6.960089035</v>
      </c>
      <c r="O6" s="0" t="n">
        <v>5.260412419</v>
      </c>
      <c r="P6" s="0" t="n">
        <v>4.480055859</v>
      </c>
      <c r="Q6" s="0" t="n">
        <v>3.794356886</v>
      </c>
      <c r="R6" s="0" t="n">
        <v>4.745888484</v>
      </c>
      <c r="S6" s="0" t="n">
        <v>6.954288906</v>
      </c>
      <c r="T6" s="0" t="n">
        <v>6.055962447</v>
      </c>
      <c r="U6" s="3" t="n">
        <v>4.677258956</v>
      </c>
      <c r="V6" s="0" t="n">
        <v>3.893729696</v>
      </c>
      <c r="W6" s="0" t="n">
        <v>4.769276511</v>
      </c>
      <c r="X6" s="0" t="n">
        <v>3.83792212</v>
      </c>
      <c r="Y6" s="0" t="n">
        <v>3.575253304</v>
      </c>
      <c r="Z6" s="0" t="n">
        <v>5.993052265</v>
      </c>
      <c r="AA6" s="0" t="n">
        <v>7.049957219</v>
      </c>
      <c r="AB6" s="0" t="n">
        <v>4.3519836</v>
      </c>
      <c r="AC6" s="0" t="n">
        <v>5.673804507</v>
      </c>
      <c r="AD6" s="3" t="n">
        <v>4.270230481</v>
      </c>
      <c r="AE6" s="0" t="n">
        <v>5.91109708</v>
      </c>
      <c r="AF6" s="0" t="n">
        <v>6.19292406</v>
      </c>
      <c r="AG6" s="0" t="n">
        <v>5.935047563</v>
      </c>
      <c r="AH6" s="0" t="n">
        <v>3.651331251</v>
      </c>
      <c r="AI6" s="0" t="n">
        <v>4.52235728</v>
      </c>
      <c r="AJ6" s="0" t="n">
        <v>4.82255831</v>
      </c>
      <c r="AK6" s="0" t="n">
        <v>7.555126654</v>
      </c>
      <c r="AL6" s="0" t="n">
        <v>7.091922713</v>
      </c>
    </row>
    <row r="7" customFormat="false" ht="15" hidden="false" customHeight="false" outlineLevel="0" collapsed="false">
      <c r="A7" s="0" t="s">
        <v>18</v>
      </c>
      <c r="B7" s="0" t="n">
        <v>3.03809732</v>
      </c>
      <c r="C7" s="0" t="n">
        <v>4.348756905</v>
      </c>
      <c r="D7" s="0" t="n">
        <v>4.300238084</v>
      </c>
      <c r="E7" s="3" t="n">
        <v>5.031635583</v>
      </c>
      <c r="F7" s="0" t="n">
        <v>4.432649689</v>
      </c>
      <c r="G7" s="0" t="n">
        <v>4.469012951</v>
      </c>
      <c r="H7" s="0" t="n">
        <v>5.851397085</v>
      </c>
      <c r="I7" s="0" t="n">
        <v>5.511239975</v>
      </c>
      <c r="J7" s="0" t="n">
        <v>6.067942277</v>
      </c>
      <c r="K7" s="0" t="n">
        <v>7.151129147</v>
      </c>
      <c r="L7" s="0" t="n">
        <v>4.759952132</v>
      </c>
      <c r="M7" s="3" t="n">
        <v>7.049584365</v>
      </c>
      <c r="N7" s="3" t="n">
        <v>6.317593675</v>
      </c>
      <c r="O7" s="0" t="n">
        <v>5.27914495</v>
      </c>
      <c r="P7" s="0" t="n">
        <v>4.799230296</v>
      </c>
      <c r="Q7" s="0" t="n">
        <v>3.188730837</v>
      </c>
      <c r="R7" s="0" t="n">
        <v>4.540778145</v>
      </c>
      <c r="S7" s="0" t="n">
        <v>6.985755329</v>
      </c>
      <c r="T7" s="0" t="n">
        <v>6.159929862</v>
      </c>
      <c r="U7" s="3" t="n">
        <v>4.636236525</v>
      </c>
      <c r="V7" s="0" t="n">
        <v>3.827941308</v>
      </c>
      <c r="W7" s="0" t="n">
        <v>5.123200185</v>
      </c>
      <c r="X7" s="0" t="n">
        <v>4.071326908</v>
      </c>
      <c r="Y7" s="0" t="n">
        <v>3.272272988</v>
      </c>
      <c r="Z7" s="0" t="n">
        <v>6.50093394</v>
      </c>
      <c r="AA7" s="0" t="n">
        <v>6.984006595</v>
      </c>
      <c r="AB7" s="0" t="n">
        <v>4.070880395</v>
      </c>
      <c r="AC7" s="0" t="n">
        <v>6.040464084</v>
      </c>
      <c r="AD7" s="3" t="n">
        <v>4.514361828</v>
      </c>
      <c r="AE7" s="0" t="n">
        <v>6.307403231</v>
      </c>
      <c r="AF7" s="0" t="n">
        <v>6.169121289</v>
      </c>
      <c r="AG7" s="0" t="n">
        <v>5.678021226</v>
      </c>
      <c r="AH7" s="0" t="n">
        <v>3.739168631</v>
      </c>
      <c r="AI7" s="0" t="n">
        <v>4.922460867</v>
      </c>
      <c r="AJ7" s="0" t="n">
        <v>4.194450445</v>
      </c>
      <c r="AK7" s="0" t="n">
        <v>8.011664631</v>
      </c>
      <c r="AL7" s="0" t="n">
        <v>7.01294077</v>
      </c>
    </row>
    <row r="8" customFormat="false" ht="15" hidden="false" customHeight="false" outlineLevel="0" collapsed="false">
      <c r="A8" s="0" t="s">
        <v>19</v>
      </c>
      <c r="B8" s="0" t="n">
        <v>2.814395099</v>
      </c>
      <c r="C8" s="0" t="n">
        <v>5.408978236</v>
      </c>
      <c r="D8" s="0" t="n">
        <v>4.601009251</v>
      </c>
      <c r="E8" s="3" t="n">
        <v>4.484663672</v>
      </c>
      <c r="F8" s="0" t="n">
        <v>4.463827618</v>
      </c>
      <c r="G8" s="0" t="n">
        <v>4.57046309</v>
      </c>
      <c r="H8" s="0" t="n">
        <v>5.609266242</v>
      </c>
      <c r="I8" s="0" t="n">
        <v>5.73645163</v>
      </c>
      <c r="J8" s="0" t="n">
        <v>5.498214762</v>
      </c>
      <c r="K8" s="0" t="n">
        <v>7.211418982</v>
      </c>
      <c r="L8" s="0" t="n">
        <v>3.60717896</v>
      </c>
      <c r="M8" s="3" t="n">
        <v>5.920951341</v>
      </c>
      <c r="N8" s="3" t="n">
        <v>5.673592357</v>
      </c>
      <c r="O8" s="0" t="n">
        <v>5.273277308</v>
      </c>
      <c r="P8" s="0" t="n">
        <v>4.195007699</v>
      </c>
      <c r="Q8" s="0" t="n">
        <v>3.490049124</v>
      </c>
      <c r="R8" s="0" t="n">
        <v>4.77718558</v>
      </c>
      <c r="S8" s="0" t="n">
        <v>7.485275425</v>
      </c>
      <c r="T8" s="0" t="n">
        <v>6.174817172</v>
      </c>
      <c r="U8" s="3" t="n">
        <v>4.862350236</v>
      </c>
      <c r="V8" s="0" t="n">
        <v>3.395075743</v>
      </c>
      <c r="W8" s="0" t="n">
        <v>4.853154038</v>
      </c>
      <c r="X8" s="0" t="n">
        <v>3.799803035</v>
      </c>
      <c r="Y8" s="0" t="n">
        <v>3.061525877</v>
      </c>
      <c r="Z8" s="0" t="n">
        <v>5.88545839</v>
      </c>
      <c r="AA8" s="0" t="n">
        <v>7.313449096</v>
      </c>
      <c r="AB8" s="0" t="n">
        <v>4.095073481</v>
      </c>
      <c r="AC8" s="0" t="n">
        <v>5.713616311</v>
      </c>
      <c r="AD8" s="3" t="n">
        <v>3.48190646</v>
      </c>
      <c r="AE8" s="0" t="n">
        <v>5.459931302</v>
      </c>
      <c r="AF8" s="0" t="n">
        <v>5.686076075</v>
      </c>
      <c r="AG8" s="0" t="n">
        <v>5.668541778</v>
      </c>
      <c r="AH8" s="0" t="n">
        <v>3.639905933</v>
      </c>
      <c r="AI8" s="0" t="n">
        <v>4.994032592</v>
      </c>
      <c r="AJ8" s="0" t="n">
        <v>4.230327045</v>
      </c>
      <c r="AK8" s="0" t="n">
        <v>7.485645824</v>
      </c>
      <c r="AL8" s="0" t="n">
        <v>6.724869756</v>
      </c>
    </row>
    <row r="9" customFormat="false" ht="15" hidden="false" customHeight="false" outlineLevel="0" collapsed="false">
      <c r="A9" s="0" t="s">
        <v>20</v>
      </c>
      <c r="B9" s="0" t="n">
        <v>3.121665464</v>
      </c>
      <c r="C9" s="0" t="n">
        <v>6.506126728</v>
      </c>
      <c r="D9" s="0" t="n">
        <v>3.971545628</v>
      </c>
      <c r="E9" s="3" t="n">
        <v>5.518729181</v>
      </c>
      <c r="F9" s="0" t="n">
        <v>4.079794356</v>
      </c>
      <c r="G9" s="0" t="n">
        <v>5.641450139</v>
      </c>
      <c r="H9" s="0" t="n">
        <v>5.276310066</v>
      </c>
      <c r="I9" s="0" t="n">
        <v>4.60253565</v>
      </c>
      <c r="J9" s="0" t="n">
        <v>4.953546594</v>
      </c>
      <c r="K9" s="0" t="n">
        <v>7.973592404</v>
      </c>
      <c r="L9" s="0" t="n">
        <v>3.735612727</v>
      </c>
      <c r="M9" s="3" t="n">
        <v>6.365141828</v>
      </c>
      <c r="N9" s="3" t="n">
        <v>4.766579625</v>
      </c>
      <c r="O9" s="0" t="n">
        <v>5.169079921</v>
      </c>
      <c r="P9" s="0" t="n">
        <v>3.736797476</v>
      </c>
      <c r="Q9" s="0" t="n">
        <v>3.445259641</v>
      </c>
      <c r="R9" s="0" t="n">
        <v>5.572323773</v>
      </c>
      <c r="S9" s="0" t="n">
        <v>8.319845438</v>
      </c>
      <c r="T9" s="0" t="n">
        <v>6.651634454</v>
      </c>
      <c r="U9" s="3" t="n">
        <v>4.683322686</v>
      </c>
      <c r="V9" s="0" t="n">
        <v>3.680937213</v>
      </c>
      <c r="W9" s="0" t="n">
        <v>4.358575407</v>
      </c>
      <c r="X9" s="0" t="n">
        <v>3.880999515</v>
      </c>
      <c r="Y9" s="0" t="n">
        <v>3.197374917</v>
      </c>
      <c r="Z9" s="0" t="n">
        <v>7.134029774</v>
      </c>
      <c r="AA9" s="0" t="n">
        <v>5.633875656</v>
      </c>
      <c r="AB9" s="0" t="n">
        <v>3.636889039</v>
      </c>
      <c r="AC9" s="0" t="n">
        <v>4.620121566</v>
      </c>
      <c r="AD9" s="3" t="n">
        <v>3.768875369</v>
      </c>
      <c r="AE9" s="0" t="n">
        <v>5.896844117</v>
      </c>
      <c r="AF9" s="0" t="n">
        <v>6.262459891</v>
      </c>
      <c r="AG9" s="0" t="n">
        <v>6.886664013</v>
      </c>
      <c r="AH9" s="0" t="n">
        <v>4.366619262</v>
      </c>
      <c r="AI9" s="0" t="n">
        <v>5.771856994</v>
      </c>
      <c r="AJ9" s="0" t="n">
        <v>4.40900065</v>
      </c>
      <c r="AK9" s="0" t="n">
        <v>4.415959564</v>
      </c>
      <c r="AL9" s="0" t="n">
        <v>4.599605704</v>
      </c>
    </row>
    <row r="10" customFormat="false" ht="15" hidden="false" customHeight="false" outlineLevel="0" collapsed="false">
      <c r="A10" s="0" t="s">
        <v>21</v>
      </c>
      <c r="B10" s="0" t="n">
        <v>2.773068865</v>
      </c>
      <c r="C10" s="0" t="n">
        <v>6.116733309</v>
      </c>
      <c r="D10" s="0" t="n">
        <v>4.241357084</v>
      </c>
      <c r="E10" s="3" t="n">
        <v>5.275832794</v>
      </c>
      <c r="F10" s="0" t="n">
        <v>4.306771798</v>
      </c>
      <c r="G10" s="0" t="n">
        <v>5.609580147</v>
      </c>
      <c r="H10" s="0" t="n">
        <v>4.652106529</v>
      </c>
      <c r="I10" s="0" t="n">
        <v>5.291067554</v>
      </c>
      <c r="J10" s="0" t="n">
        <v>5.067322049</v>
      </c>
      <c r="K10" s="0" t="n">
        <v>8.112543046</v>
      </c>
      <c r="L10" s="0" t="n">
        <v>3.400089673</v>
      </c>
      <c r="M10" s="3" t="n">
        <v>6.828390689</v>
      </c>
      <c r="N10" s="3" t="n">
        <v>5.000907506</v>
      </c>
      <c r="O10" s="0" t="n">
        <v>5.320405473</v>
      </c>
      <c r="P10" s="0" t="n">
        <v>4.024871824</v>
      </c>
      <c r="Q10" s="0" t="n">
        <v>3.11451996</v>
      </c>
      <c r="R10" s="0" t="n">
        <v>5.283631418</v>
      </c>
      <c r="S10" s="0" t="n">
        <v>8.209880644</v>
      </c>
      <c r="T10" s="0" t="n">
        <v>6.513940244</v>
      </c>
      <c r="U10" s="3" t="n">
        <v>4.440658863</v>
      </c>
      <c r="V10" s="0" t="n">
        <v>3.528446826</v>
      </c>
      <c r="W10" s="0" t="n">
        <v>5.085042456</v>
      </c>
      <c r="X10" s="0" t="n">
        <v>4.268955294</v>
      </c>
      <c r="Y10" s="0" t="n">
        <v>3.921087448</v>
      </c>
      <c r="Z10" s="0" t="n">
        <v>7.251514284</v>
      </c>
      <c r="AA10" s="0" t="n">
        <v>5.036379446</v>
      </c>
      <c r="AB10" s="0" t="n">
        <v>3.847541488</v>
      </c>
      <c r="AC10" s="0" t="n">
        <v>4.667310137</v>
      </c>
      <c r="AD10" s="3" t="n">
        <v>4.02751165</v>
      </c>
      <c r="AE10" s="0" t="n">
        <v>6.167955168</v>
      </c>
      <c r="AF10" s="0" t="n">
        <v>6.470995184</v>
      </c>
      <c r="AG10" s="0" t="n">
        <v>6.631674851</v>
      </c>
      <c r="AH10" s="0" t="n">
        <v>4.275162783</v>
      </c>
      <c r="AI10" s="0" t="n">
        <v>5.401808643</v>
      </c>
      <c r="AJ10" s="0" t="n">
        <v>4.02751165</v>
      </c>
      <c r="AK10" s="0" t="n">
        <v>5.091481645</v>
      </c>
      <c r="AL10" s="0" t="n">
        <v>4.539803125</v>
      </c>
    </row>
    <row r="11" customFormat="false" ht="15" hidden="false" customHeight="false" outlineLevel="0" collapsed="false">
      <c r="A11" s="0" t="s">
        <v>22</v>
      </c>
      <c r="B11" s="0" t="n">
        <v>2.998698614</v>
      </c>
      <c r="C11" s="0" t="n">
        <v>5.301053366</v>
      </c>
      <c r="D11" s="0" t="n">
        <v>4.119731358</v>
      </c>
      <c r="E11" s="3" t="n">
        <v>5.348396392</v>
      </c>
      <c r="F11" s="0" t="n">
        <v>5.010612322</v>
      </c>
      <c r="G11" s="0" t="n">
        <v>4.807496701</v>
      </c>
      <c r="H11" s="0" t="n">
        <v>4.843504757</v>
      </c>
      <c r="I11" s="0" t="n">
        <v>5.300321795</v>
      </c>
      <c r="J11" s="0" t="n">
        <v>4.029544926</v>
      </c>
      <c r="K11" s="0" t="n">
        <v>7.251298117</v>
      </c>
      <c r="L11" s="0" t="n">
        <v>4.258539057</v>
      </c>
      <c r="M11" s="3" t="n">
        <v>6.601115055</v>
      </c>
      <c r="N11" s="3" t="n">
        <v>4.406784314</v>
      </c>
      <c r="O11" s="0" t="n">
        <v>5.412884719</v>
      </c>
      <c r="P11" s="0" t="n">
        <v>3.261876256</v>
      </c>
      <c r="Q11" s="0" t="n">
        <v>3.570127611</v>
      </c>
      <c r="R11" s="0" t="n">
        <v>5.478688182</v>
      </c>
      <c r="S11" s="0" t="n">
        <v>7.982308417</v>
      </c>
      <c r="T11" s="0" t="n">
        <v>7.298832576</v>
      </c>
      <c r="U11" s="3" t="n">
        <v>5.639949418</v>
      </c>
      <c r="V11" s="0" t="n">
        <v>4.076870357</v>
      </c>
      <c r="W11" s="0" t="n">
        <v>4.404823606</v>
      </c>
      <c r="X11" s="0" t="n">
        <v>3.84158916</v>
      </c>
      <c r="Y11" s="0" t="n">
        <v>4.112666521</v>
      </c>
      <c r="Z11" s="0" t="n">
        <v>7.273350555</v>
      </c>
      <c r="AA11" s="0" t="n">
        <v>5.484526861</v>
      </c>
      <c r="AB11" s="0" t="n">
        <v>3.805137233</v>
      </c>
      <c r="AC11" s="0" t="n">
        <v>4.570038361</v>
      </c>
      <c r="AD11" s="3" t="n">
        <v>3.46994439</v>
      </c>
      <c r="AE11" s="0" t="n">
        <v>4.514361828</v>
      </c>
      <c r="AF11" s="0" t="n">
        <v>5.983447349</v>
      </c>
      <c r="AG11" s="0" t="n">
        <v>6.137645151</v>
      </c>
      <c r="AH11" s="0" t="n">
        <v>5.448463319</v>
      </c>
      <c r="AI11" s="0" t="n">
        <v>5.610642292</v>
      </c>
      <c r="AJ11" s="0" t="n">
        <v>4.112506026</v>
      </c>
      <c r="AK11" s="0" t="n">
        <v>4.863084431</v>
      </c>
      <c r="AL11" s="0" t="n">
        <v>4.704824743</v>
      </c>
    </row>
    <row r="12" customFormat="false" ht="15" hidden="false" customHeight="false" outlineLevel="0" collapsed="false">
      <c r="A12" s="0" t="s">
        <v>23</v>
      </c>
      <c r="B12" s="0" t="n">
        <v>2.767446099</v>
      </c>
      <c r="C12" s="0" t="n">
        <v>5.267055046</v>
      </c>
      <c r="D12" s="0" t="n">
        <v>4.025471358</v>
      </c>
      <c r="E12" s="3" t="n">
        <v>3.702362432</v>
      </c>
      <c r="F12" s="0" t="n">
        <v>4.103504091</v>
      </c>
      <c r="G12" s="0" t="n">
        <v>4.614479138</v>
      </c>
      <c r="H12" s="0" t="n">
        <v>5.292067357</v>
      </c>
      <c r="I12" s="0" t="n">
        <v>4.853088997</v>
      </c>
      <c r="J12" s="0" t="n">
        <v>4.785534195</v>
      </c>
      <c r="K12" s="0" t="n">
        <v>7.963175266</v>
      </c>
      <c r="L12" s="0" t="n">
        <v>4.626088613</v>
      </c>
      <c r="M12" s="3" t="n">
        <v>7.48910945</v>
      </c>
      <c r="N12" s="3" t="n">
        <v>3.632143805</v>
      </c>
      <c r="O12" s="0" t="n">
        <v>4.594334358</v>
      </c>
      <c r="P12" s="0" t="n">
        <v>4.371035937</v>
      </c>
      <c r="Q12" s="0" t="n">
        <v>2.644394031</v>
      </c>
      <c r="R12" s="0" t="n">
        <v>6.592557185</v>
      </c>
      <c r="S12" s="0" t="n">
        <v>7.714887651</v>
      </c>
      <c r="T12" s="0" t="n">
        <v>8.06406826</v>
      </c>
      <c r="U12" s="3" t="n">
        <v>4.094945338</v>
      </c>
      <c r="V12" s="0" t="n">
        <v>3.692030477</v>
      </c>
      <c r="W12" s="0" t="n">
        <v>4.847696612</v>
      </c>
      <c r="X12" s="0" t="n">
        <v>5.13445349</v>
      </c>
      <c r="Y12" s="0" t="n">
        <v>3.553171779</v>
      </c>
      <c r="Z12" s="0" t="n">
        <v>6.992133955</v>
      </c>
      <c r="AA12" s="0" t="n">
        <v>4.657039548</v>
      </c>
      <c r="AB12" s="0" t="n">
        <v>4.286898752</v>
      </c>
      <c r="AC12" s="0" t="n">
        <v>4.941112811</v>
      </c>
      <c r="AD12" s="3" t="n">
        <v>3.227197854</v>
      </c>
      <c r="AE12" s="0" t="n">
        <v>5.158828714</v>
      </c>
      <c r="AF12" s="0" t="n">
        <v>6.456413213</v>
      </c>
      <c r="AG12" s="0" t="n">
        <v>6.821050707</v>
      </c>
      <c r="AH12" s="0" t="n">
        <v>5.447395246</v>
      </c>
      <c r="AI12" s="0" t="n">
        <v>5.121679014</v>
      </c>
      <c r="AJ12" s="0" t="n">
        <v>4.99266811</v>
      </c>
      <c r="AK12" s="0" t="n">
        <v>5.279018741</v>
      </c>
      <c r="AL12" s="0" t="n">
        <v>4.963165181</v>
      </c>
    </row>
    <row r="13" customFormat="false" ht="15" hidden="false" customHeight="false" outlineLevel="0" collapsed="false">
      <c r="A13" s="0" t="s">
        <v>24</v>
      </c>
      <c r="B13" s="0" t="n">
        <v>3.056323348</v>
      </c>
      <c r="C13" s="0" t="n">
        <v>5.559824405</v>
      </c>
      <c r="D13" s="0" t="n">
        <v>3.952484664</v>
      </c>
      <c r="E13" s="3" t="n">
        <v>2.990646937</v>
      </c>
      <c r="F13" s="0" t="n">
        <v>5.199842397</v>
      </c>
      <c r="G13" s="0" t="n">
        <v>4.593650218</v>
      </c>
      <c r="H13" s="0" t="n">
        <v>5.323010627</v>
      </c>
      <c r="I13" s="0" t="n">
        <v>5.887558641</v>
      </c>
      <c r="J13" s="0" t="n">
        <v>4.42870346</v>
      </c>
      <c r="K13" s="0" t="n">
        <v>8.003526708</v>
      </c>
      <c r="L13" s="0" t="n">
        <v>3.617125961</v>
      </c>
      <c r="M13" s="3" t="n">
        <v>6.477890019</v>
      </c>
      <c r="N13" s="3" t="n">
        <v>3.117300113</v>
      </c>
      <c r="O13" s="0" t="n">
        <v>4.874205268</v>
      </c>
      <c r="P13" s="0" t="n">
        <v>4.5487366</v>
      </c>
      <c r="Q13" s="0" t="n">
        <v>3.494088675</v>
      </c>
      <c r="R13" s="0" t="n">
        <v>6.940625664</v>
      </c>
      <c r="S13" s="0" t="n">
        <v>7.358099439</v>
      </c>
      <c r="T13" s="0" t="n">
        <v>7.679783795</v>
      </c>
      <c r="U13" s="3" t="n">
        <v>5.083312464</v>
      </c>
      <c r="V13" s="0" t="n">
        <v>3.670161808</v>
      </c>
      <c r="W13" s="0" t="n">
        <v>4.781083636</v>
      </c>
      <c r="X13" s="0" t="n">
        <v>4.356555395</v>
      </c>
      <c r="Y13" s="0" t="n">
        <v>4.277055332</v>
      </c>
      <c r="Z13" s="0" t="n">
        <v>6.360336411</v>
      </c>
      <c r="AA13" s="0" t="n">
        <v>4.31320624</v>
      </c>
      <c r="AB13" s="0" t="n">
        <v>3.956560476</v>
      </c>
      <c r="AC13" s="0" t="n">
        <v>4.925527078</v>
      </c>
      <c r="AD13" s="3" t="n">
        <v>3.488285567</v>
      </c>
      <c r="AE13" s="0" t="n">
        <v>5.2847231</v>
      </c>
      <c r="AF13" s="0" t="n">
        <v>6.080533994</v>
      </c>
      <c r="AG13" s="0" t="n">
        <v>5.689006788</v>
      </c>
      <c r="AH13" s="0" t="n">
        <v>5.201707911</v>
      </c>
      <c r="AI13" s="0" t="n">
        <v>3.971207525</v>
      </c>
      <c r="AJ13" s="0" t="n">
        <v>3.419984089</v>
      </c>
      <c r="AK13" s="0" t="n">
        <v>5.751127556</v>
      </c>
      <c r="AL13" s="0" t="n">
        <v>4.703499176</v>
      </c>
    </row>
    <row r="14" customFormat="false" ht="15" hidden="false" customHeight="false" outlineLevel="0" collapsed="false">
      <c r="A14" s="0" t="s">
        <v>25</v>
      </c>
      <c r="B14" s="0" t="n">
        <v>3.186014043</v>
      </c>
      <c r="C14" s="0" t="n">
        <v>6.378449572</v>
      </c>
      <c r="D14" s="0" t="n">
        <v>3.937114032</v>
      </c>
      <c r="E14" s="3" t="n">
        <v>3.77460188</v>
      </c>
      <c r="F14" s="0" t="n">
        <v>4.511575775</v>
      </c>
      <c r="G14" s="0" t="n">
        <v>4.750315822</v>
      </c>
      <c r="H14" s="0" t="n">
        <v>4.8696428</v>
      </c>
      <c r="I14" s="0" t="n">
        <v>4.99384445</v>
      </c>
      <c r="J14" s="0" t="n">
        <v>4.413807068</v>
      </c>
      <c r="K14" s="0" t="n">
        <v>8.687691991</v>
      </c>
      <c r="L14" s="0" t="n">
        <v>4.004135903</v>
      </c>
      <c r="M14" s="3" t="n">
        <v>5.967617148</v>
      </c>
      <c r="N14" s="3" t="n">
        <v>3.172471847</v>
      </c>
      <c r="O14" s="0" t="n">
        <v>4.828007501</v>
      </c>
      <c r="P14" s="0" t="n">
        <v>3.860959154</v>
      </c>
      <c r="Q14" s="0" t="n">
        <v>2.921768009</v>
      </c>
      <c r="R14" s="0" t="n">
        <v>6.404243964</v>
      </c>
      <c r="S14" s="0" t="n">
        <v>7.51059985</v>
      </c>
      <c r="T14" s="0" t="n">
        <v>7.867453095</v>
      </c>
      <c r="U14" s="3" t="n">
        <v>4.641341248</v>
      </c>
      <c r="V14" s="0" t="n">
        <v>3.563642041</v>
      </c>
      <c r="W14" s="0" t="n">
        <v>5.020901267</v>
      </c>
      <c r="X14" s="0" t="n">
        <v>4.733010299</v>
      </c>
      <c r="Y14" s="0" t="n">
        <v>3.435490314</v>
      </c>
      <c r="Z14" s="0" t="n">
        <v>6.959527688</v>
      </c>
      <c r="AA14" s="0" t="n">
        <v>5.128532314</v>
      </c>
      <c r="AB14" s="0" t="n">
        <v>3.886056236</v>
      </c>
      <c r="AC14" s="0" t="n">
        <v>4.559036403</v>
      </c>
      <c r="AD14" s="3" t="n">
        <v>3.536158766</v>
      </c>
      <c r="AE14" s="0" t="n">
        <v>4.977585097</v>
      </c>
      <c r="AF14" s="0" t="n">
        <v>6.679250762</v>
      </c>
      <c r="AG14" s="0" t="n">
        <v>6.451814707</v>
      </c>
      <c r="AH14" s="0" t="n">
        <v>5.471746047</v>
      </c>
      <c r="AI14" s="0" t="n">
        <v>5.62504647</v>
      </c>
      <c r="AJ14" s="0" t="n">
        <v>4.90331939</v>
      </c>
      <c r="AK14" s="0" t="n">
        <v>5.168116887</v>
      </c>
      <c r="AL14" s="0" t="n">
        <v>5.019545779</v>
      </c>
    </row>
    <row r="15" customFormat="false" ht="18" hidden="false" customHeight="false" outlineLevel="0" collapsed="false">
      <c r="A15" s="4" t="s">
        <v>141</v>
      </c>
      <c r="B15" s="2" t="n">
        <f aca="false">MEDIAN(B3:B14)</f>
        <v>3.047210334</v>
      </c>
      <c r="C15" s="2" t="n">
        <f aca="false">MEDIAN(C3:C14)</f>
        <v>5.838278857</v>
      </c>
      <c r="D15" s="2" t="n">
        <f aca="false">MEDIAN(D3:D14)</f>
        <v>4.270797584</v>
      </c>
      <c r="E15" s="2" t="n">
        <f aca="false">MEDIAN(E3:E14)</f>
        <v>5.1537341885</v>
      </c>
      <c r="F15" s="2" t="n">
        <f aca="false">MEDIAN(F3:F14)</f>
        <v>4.5206894295</v>
      </c>
      <c r="G15" s="2" t="n">
        <f aca="false">MEDIAN(G3:G14)</f>
        <v>5.013467885</v>
      </c>
      <c r="H15" s="2" t="n">
        <f aca="false">MEDIAN(H3:H14)</f>
        <v>5.4661384345</v>
      </c>
      <c r="I15" s="2" t="n">
        <f aca="false">MEDIAN(I3:I14)</f>
        <v>5.6238458025</v>
      </c>
      <c r="J15" s="2" t="n">
        <f aca="false">MEDIAN(J3:J14)</f>
        <v>5.2827684055</v>
      </c>
      <c r="K15" s="2" t="n">
        <f aca="false">MEDIAN(K3:K14)</f>
        <v>7.988559556</v>
      </c>
      <c r="L15" s="2" t="n">
        <f aca="false">MEDIAN(L3:L14)</f>
        <v>4.13133748</v>
      </c>
      <c r="M15" s="2" t="n">
        <f aca="false">MEDIAN(M3:M14)</f>
        <v>6.938987527</v>
      </c>
      <c r="N15" s="2" t="n">
        <f aca="false">MEDIAN(N3:N14)</f>
        <v>5.3372499315</v>
      </c>
      <c r="O15" s="2" t="n">
        <f aca="false">MEDIAN(O3:O14)</f>
        <v>5.276211129</v>
      </c>
      <c r="P15" s="2" t="n">
        <f aca="false">MEDIAN(P3:P14)</f>
        <v>4.425545898</v>
      </c>
      <c r="Q15" s="2" t="n">
        <f aca="false">MEDIAN(Q3:Q14)</f>
        <v>3.4920688995</v>
      </c>
      <c r="R15" s="2" t="n">
        <f aca="false">MEDIAN(R3:R14)</f>
        <v>5.9882838685</v>
      </c>
      <c r="S15" s="2" t="n">
        <f aca="false">MEDIAN(S3:S14)</f>
        <v>7.848598034</v>
      </c>
      <c r="T15" s="2" t="n">
        <f aca="false">MEDIAN(T3:T14)</f>
        <v>7.4893081855</v>
      </c>
      <c r="U15" s="2" t="n">
        <f aca="false">MEDIAN(U3:U14)</f>
        <v>4.772836461</v>
      </c>
      <c r="V15" s="2" t="n">
        <f aca="false">MEDIAN(V3:V14)</f>
        <v>3.7599858925</v>
      </c>
      <c r="W15" s="2" t="n">
        <f aca="false">MEDIAN(W3:W14)</f>
        <v>4.9370276525</v>
      </c>
      <c r="X15" s="2" t="n">
        <f aca="false">MEDIAN(X3:X14)</f>
        <v>4.3127553445</v>
      </c>
      <c r="Y15" s="2" t="n">
        <f aca="false">MEDIAN(Y3:Y14)</f>
        <v>3.748170376</v>
      </c>
      <c r="Z15" s="2" t="n">
        <f aca="false">MEDIAN(Z3:Z14)</f>
        <v>7.0630818645</v>
      </c>
      <c r="AA15" s="2" t="n">
        <f aca="false">MEDIAN(AA3:AA14)</f>
        <v>6.3089411255</v>
      </c>
      <c r="AB15" s="2" t="n">
        <f aca="false">MEDIAN(AB3:AB14)</f>
        <v>4.082976938</v>
      </c>
      <c r="AC15" s="2" t="n">
        <f aca="false">MEDIAN(AC3:AC14)</f>
        <v>5.307458659</v>
      </c>
      <c r="AD15" s="2" t="n">
        <f aca="false">MEDIAN(AD3:AD14)</f>
        <v>3.8981935095</v>
      </c>
      <c r="AE15" s="2" t="n">
        <f aca="false">MEDIAN(AE3:AE14)</f>
        <v>5.9039705985</v>
      </c>
      <c r="AF15" s="2" t="n">
        <f aca="false">MEDIAN(AF3:AF14)</f>
        <v>6.359436552</v>
      </c>
      <c r="AG15" s="2" t="n">
        <f aca="false">MEDIAN(AG3:AG14)</f>
        <v>6.541744779</v>
      </c>
      <c r="AH15" s="2" t="n">
        <f aca="false">MEDIAN(AH3:AH14)</f>
        <v>5.3245515785</v>
      </c>
      <c r="AI15" s="2" t="n">
        <f aca="false">MEDIAN(AI3:AI14)</f>
        <v>5.5062254675</v>
      </c>
      <c r="AJ15" s="2" t="n">
        <f aca="false">MEDIAN(AJ3:AJ14)</f>
        <v>4.61577948</v>
      </c>
      <c r="AK15" s="2" t="n">
        <f aca="false">MEDIAN(AK3:AK14)</f>
        <v>6.61838669</v>
      </c>
      <c r="AL15" s="2" t="n">
        <f aca="false">MEDIAN(AL3:AL14)</f>
        <v>5.8722077675</v>
      </c>
    </row>
    <row r="16" customFormat="false" ht="18" hidden="false" customHeight="false" outlineLevel="0" collapsed="false">
      <c r="A16" s="4" t="s">
        <v>143</v>
      </c>
    </row>
    <row r="17" customFormat="false" ht="15" hidden="false" customHeight="false" outlineLevel="0" collapsed="false">
      <c r="A17" s="0" t="s">
        <v>1</v>
      </c>
      <c r="B17" s="0" t="s">
        <v>26</v>
      </c>
      <c r="C17" s="0" t="s">
        <v>31</v>
      </c>
      <c r="D17" s="0" t="s">
        <v>35</v>
      </c>
      <c r="E17" s="3" t="s">
        <v>38</v>
      </c>
      <c r="F17" s="0" t="s">
        <v>41</v>
      </c>
      <c r="G17" s="0" t="s">
        <v>44</v>
      </c>
      <c r="H17" s="0" t="s">
        <v>47</v>
      </c>
      <c r="I17" s="0" t="s">
        <v>50</v>
      </c>
      <c r="J17" s="0" t="s">
        <v>53</v>
      </c>
      <c r="K17" s="0" t="s">
        <v>56</v>
      </c>
      <c r="L17" s="0" t="s">
        <v>59</v>
      </c>
      <c r="M17" s="3" t="s">
        <v>62</v>
      </c>
      <c r="N17" s="3" t="s">
        <v>65</v>
      </c>
      <c r="O17" s="0" t="s">
        <v>68</v>
      </c>
      <c r="P17" s="0" t="s">
        <v>71</v>
      </c>
      <c r="Q17" s="0" t="s">
        <v>74</v>
      </c>
      <c r="R17" s="0" t="s">
        <v>77</v>
      </c>
      <c r="S17" s="0" t="s">
        <v>80</v>
      </c>
      <c r="T17" s="0" t="s">
        <v>83</v>
      </c>
      <c r="U17" s="3" t="s">
        <v>86</v>
      </c>
      <c r="V17" s="0" t="s">
        <v>89</v>
      </c>
      <c r="W17" s="0" t="s">
        <v>92</v>
      </c>
      <c r="X17" s="0" t="s">
        <v>95</v>
      </c>
      <c r="Y17" s="0" t="s">
        <v>98</v>
      </c>
      <c r="Z17" s="0" t="s">
        <v>101</v>
      </c>
      <c r="AA17" s="0" t="s">
        <v>104</v>
      </c>
      <c r="AB17" s="0" t="s">
        <v>107</v>
      </c>
      <c r="AC17" s="0" t="s">
        <v>110</v>
      </c>
      <c r="AD17" s="3" t="s">
        <v>113</v>
      </c>
      <c r="AE17" s="0" t="s">
        <v>116</v>
      </c>
      <c r="AF17" s="0" t="s">
        <v>119</v>
      </c>
      <c r="AG17" s="0" t="s">
        <v>122</v>
      </c>
      <c r="AH17" s="0" t="s">
        <v>125</v>
      </c>
      <c r="AI17" s="0" t="s">
        <v>128</v>
      </c>
      <c r="AJ17" s="0" t="s">
        <v>131</v>
      </c>
      <c r="AK17" s="0" t="s">
        <v>134</v>
      </c>
      <c r="AL17" s="0" t="s">
        <v>137</v>
      </c>
    </row>
    <row r="18" customFormat="false" ht="13" hidden="false" customHeight="false" outlineLevel="0" collapsed="false">
      <c r="A18" s="0" t="s">
        <v>14</v>
      </c>
      <c r="B18" s="0" t="n">
        <f aca="false">B3-B$15</f>
        <v>3.564431584</v>
      </c>
      <c r="C18" s="0" t="n">
        <f aca="false">C3-C$15</f>
        <v>3.545565185</v>
      </c>
      <c r="D18" s="0" t="n">
        <f aca="false">D3-D$15</f>
        <v>4.449513109</v>
      </c>
      <c r="E18" s="0" t="n">
        <f aca="false">E3-E$15</f>
        <v>4.6801466495</v>
      </c>
      <c r="F18" s="0" t="n">
        <f aca="false">F3-F$15</f>
        <v>3.9292840025</v>
      </c>
      <c r="G18" s="0" t="n">
        <f aca="false">G3-G$15</f>
        <v>3.664918823</v>
      </c>
      <c r="H18" s="0" t="n">
        <f aca="false">H3-H$15</f>
        <v>3.2123581875</v>
      </c>
      <c r="I18" s="0" t="n">
        <f aca="false">I3-I$15</f>
        <v>3.7517271795</v>
      </c>
      <c r="J18" s="0" t="n">
        <f aca="false">J3-J$15</f>
        <v>4.5897962095</v>
      </c>
      <c r="K18" s="0" t="n">
        <f aca="false">K3-K$15</f>
        <v>4.189482784</v>
      </c>
      <c r="L18" s="0" t="n">
        <f aca="false">L3-L$15</f>
        <v>4.004748978</v>
      </c>
      <c r="M18" s="0" t="n">
        <f aca="false">M3-M$15</f>
        <v>4.549316293</v>
      </c>
      <c r="N18" s="0" t="n">
        <f aca="false">N3-N$15</f>
        <v>4.8673691785</v>
      </c>
      <c r="O18" s="0" t="n">
        <f aca="false">O3-O$15</f>
        <v>3.536500187</v>
      </c>
      <c r="P18" s="0" t="n">
        <f aca="false">P3-P$15</f>
        <v>4.122002489</v>
      </c>
      <c r="Q18" s="0" t="n">
        <f aca="false">Q3-Q$15</f>
        <v>3.1703250615</v>
      </c>
      <c r="R18" s="0" t="n">
        <f aca="false">R3-R$15</f>
        <v>4.3212010315</v>
      </c>
      <c r="S18" s="0" t="n">
        <f aca="false">S3-S$15</f>
        <v>4.157181676</v>
      </c>
      <c r="T18" s="0" t="n">
        <f aca="false">T3-T$15</f>
        <v>3.0795553845</v>
      </c>
      <c r="U18" s="0" t="n">
        <f aca="false">U3-U$15</f>
        <v>6.234062539</v>
      </c>
      <c r="V18" s="0" t="n">
        <f aca="false">V3-V$15</f>
        <v>3.5662971375</v>
      </c>
      <c r="W18" s="0" t="n">
        <f aca="false">W3-W$15</f>
        <v>4.2834776305</v>
      </c>
      <c r="X18" s="0" t="n">
        <f aca="false">X3-X$15</f>
        <v>4.3614789325</v>
      </c>
      <c r="Y18" s="0" t="n">
        <f aca="false">Y3-Y$15</f>
        <v>3.745751936</v>
      </c>
      <c r="Z18" s="0" t="n">
        <f aca="false">Z3-Z$15</f>
        <v>3.2817330255</v>
      </c>
      <c r="AA18" s="0" t="n">
        <f aca="false">AA3-AA$15</f>
        <v>4.1978854245</v>
      </c>
      <c r="AB18" s="0" t="n">
        <f aca="false">AB3-AB$15</f>
        <v>3.517401455</v>
      </c>
      <c r="AC18" s="0" t="n">
        <f aca="false">AC3-AC$15</f>
        <v>4.425541518</v>
      </c>
      <c r="AD18" s="0" t="n">
        <f aca="false">AD3-AD$15</f>
        <v>7.5000904305</v>
      </c>
      <c r="AE18" s="0" t="n">
        <f aca="false">AE3-AE$15</f>
        <v>4.3027572815</v>
      </c>
      <c r="AF18" s="0" t="n">
        <f aca="false">AF3-AF$15</f>
        <v>4.012120558</v>
      </c>
      <c r="AG18" s="0" t="n">
        <f aca="false">AG3-AG$15</f>
        <v>3.385868254</v>
      </c>
      <c r="AH18" s="0" t="n">
        <f aca="false">AH3-AH$15</f>
        <v>3.9224954005</v>
      </c>
      <c r="AI18" s="0" t="n">
        <f aca="false">AI3-AI$15</f>
        <v>5.2855485225</v>
      </c>
      <c r="AJ18" s="0" t="n">
        <f aca="false">AJ3-AJ$15</f>
        <v>3.056025361</v>
      </c>
      <c r="AK18" s="0" t="n">
        <f aca="false">AK3-AK$15</f>
        <v>4.77770358</v>
      </c>
      <c r="AL18" s="0" t="n">
        <f aca="false">AL3-AL$15</f>
        <v>5.3553267525</v>
      </c>
    </row>
    <row r="19" customFormat="false" ht="13" hidden="false" customHeight="false" outlineLevel="0" collapsed="false">
      <c r="A19" s="0" t="s">
        <v>15</v>
      </c>
      <c r="B19" s="0" t="n">
        <f aca="false">B4-B$15</f>
        <v>3.158814521</v>
      </c>
      <c r="C19" s="0" t="n">
        <f aca="false">C4-C$15</f>
        <v>3.526854335</v>
      </c>
      <c r="D19" s="0" t="n">
        <f aca="false">D4-D$15</f>
        <v>4.666855819</v>
      </c>
      <c r="E19" s="0" t="n">
        <f aca="false">E4-E$15</f>
        <v>4.4789417375</v>
      </c>
      <c r="F19" s="0" t="n">
        <f aca="false">F4-F$15</f>
        <v>4.0167188555</v>
      </c>
      <c r="G19" s="0" t="n">
        <f aca="false">G4-G$15</f>
        <v>3.754583738</v>
      </c>
      <c r="H19" s="0" t="n">
        <f aca="false">H4-H$15</f>
        <v>2.9750967135</v>
      </c>
      <c r="I19" s="0" t="n">
        <f aca="false">I4-I$15</f>
        <v>3.4504750225</v>
      </c>
      <c r="J19" s="0" t="n">
        <f aca="false">J4-J$15</f>
        <v>5.2975232345</v>
      </c>
      <c r="K19" s="0" t="n">
        <f aca="false">K4-K$15</f>
        <v>4.121902444</v>
      </c>
      <c r="L19" s="0" t="n">
        <f aca="false">L4-L$15</f>
        <v>3.924502157</v>
      </c>
      <c r="M19" s="0" t="n">
        <f aca="false">M4-M$15</f>
        <v>4.456991623</v>
      </c>
      <c r="N19" s="0" t="n">
        <f aca="false">N4-N$15</f>
        <v>4.7483273485</v>
      </c>
      <c r="O19" s="0" t="n">
        <f aca="false">O4-O$15</f>
        <v>3.137357024</v>
      </c>
      <c r="P19" s="0" t="n">
        <f aca="false">P4-P$15</f>
        <v>4.296718088</v>
      </c>
      <c r="Q19" s="0" t="n">
        <f aca="false">Q4-Q$15</f>
        <v>3.5515479145</v>
      </c>
      <c r="R19" s="0" t="n">
        <f aca="false">R4-R$15</f>
        <v>4.2168008715</v>
      </c>
      <c r="S19" s="0" t="n">
        <f aca="false">S4-S$15</f>
        <v>3.962392796</v>
      </c>
      <c r="T19" s="0" t="n">
        <f aca="false">T4-T$15</f>
        <v>2.7439662345</v>
      </c>
      <c r="U19" s="0" t="n">
        <f aca="false">U4-U$15</f>
        <v>6.094521639</v>
      </c>
      <c r="V19" s="0" t="n">
        <f aca="false">V4-V$15</f>
        <v>3.0031910025</v>
      </c>
      <c r="W19" s="0" t="n">
        <f aca="false">W4-W$15</f>
        <v>4.4372209775</v>
      </c>
      <c r="X19" s="0" t="n">
        <f aca="false">X4-X$15</f>
        <v>4.3549742545</v>
      </c>
      <c r="Y19" s="0" t="n">
        <f aca="false">Y4-Y$15</f>
        <v>4.455166342</v>
      </c>
      <c r="Z19" s="0" t="n">
        <f aca="false">Z4-Z$15</f>
        <v>3.1720584955</v>
      </c>
      <c r="AA19" s="0" t="n">
        <f aca="false">AA4-AA$15</f>
        <v>3.8473417945</v>
      </c>
      <c r="AB19" s="0" t="n">
        <f aca="false">AB4-AB$15</f>
        <v>3.657594624</v>
      </c>
      <c r="AC19" s="0" t="n">
        <f aca="false">AC4-AC$15</f>
        <v>4.228202946</v>
      </c>
      <c r="AD19" s="0" t="n">
        <f aca="false">AD4-AD$15</f>
        <v>7.2267372205</v>
      </c>
      <c r="AE19" s="0" t="n">
        <f aca="false">AE4-AE$15</f>
        <v>4.0247673125</v>
      </c>
      <c r="AF19" s="0" t="n">
        <f aca="false">AF4-AF$15</f>
        <v>3.880190938</v>
      </c>
      <c r="AG19" s="0" t="n">
        <f aca="false">AG4-AG$15</f>
        <v>3.313524519</v>
      </c>
      <c r="AH19" s="0" t="n">
        <f aca="false">AH4-AH$15</f>
        <v>4.1671257365</v>
      </c>
      <c r="AI19" s="0" t="n">
        <f aca="false">AI4-AI$15</f>
        <v>5.2759035225</v>
      </c>
      <c r="AJ19" s="0" t="n">
        <f aca="false">AJ4-AJ$15</f>
        <v>3.144006408</v>
      </c>
      <c r="AK19" s="0" t="n">
        <f aca="false">AK4-AK$15</f>
        <v>4.74323241</v>
      </c>
      <c r="AL19" s="0" t="n">
        <f aca="false">AL4-AL$15</f>
        <v>5.3579606425</v>
      </c>
    </row>
    <row r="20" customFormat="false" ht="13" hidden="false" customHeight="false" outlineLevel="0" collapsed="false">
      <c r="A20" s="0" t="s">
        <v>16</v>
      </c>
      <c r="B20" s="0" t="n">
        <f aca="false">B5-B$15</f>
        <v>3.464809651</v>
      </c>
      <c r="C20" s="0" t="n">
        <f aca="false">C5-C$15</f>
        <v>3.770882454</v>
      </c>
      <c r="D20" s="0" t="n">
        <f aca="false">D5-D$15</f>
        <v>4.714860655</v>
      </c>
      <c r="E20" s="0" t="n">
        <f aca="false">E5-E$15</f>
        <v>4.5820265055</v>
      </c>
      <c r="F20" s="0" t="n">
        <f aca="false">F5-F$15</f>
        <v>4.0351243555</v>
      </c>
      <c r="G20" s="0" t="n">
        <f aca="false">G5-G$15</f>
        <v>3.577980761</v>
      </c>
      <c r="H20" s="0" t="n">
        <f aca="false">H5-H$15</f>
        <v>3.3293894835</v>
      </c>
      <c r="I20" s="0" t="n">
        <f aca="false">I5-I$15</f>
        <v>4.0440032115</v>
      </c>
      <c r="J20" s="0" t="n">
        <f aca="false">J5-J$15</f>
        <v>4.9515217645</v>
      </c>
      <c r="K20" s="0" t="n">
        <f aca="false">K5-K$15</f>
        <v>4.065853504</v>
      </c>
      <c r="L20" s="0" t="n">
        <f aca="false">L5-L$15</f>
        <v>4.083899005</v>
      </c>
      <c r="M20" s="0" t="n">
        <f aca="false">M5-M$15</f>
        <v>4.621394393</v>
      </c>
      <c r="N20" s="0" t="n">
        <f aca="false">N5-N$15</f>
        <v>4.8283220585</v>
      </c>
      <c r="O20" s="0" t="n">
        <f aca="false">O5-O$15</f>
        <v>3.362251228</v>
      </c>
      <c r="P20" s="0" t="n">
        <f aca="false">P5-P$15</f>
        <v>4.170390591</v>
      </c>
      <c r="Q20" s="0" t="n">
        <f aca="false">Q5-Q$15</f>
        <v>3.1016234215</v>
      </c>
      <c r="R20" s="0" t="n">
        <f aca="false">R5-R$15</f>
        <v>4.0513791015</v>
      </c>
      <c r="S20" s="0" t="n">
        <f aca="false">S5-S$15</f>
        <v>4.134618926</v>
      </c>
      <c r="T20" s="0" t="n">
        <f aca="false">T5-T$15</f>
        <v>2.9791275245</v>
      </c>
      <c r="U20" s="0" t="n">
        <f aca="false">U5-U$15</f>
        <v>6.108308899</v>
      </c>
      <c r="V20" s="0" t="n">
        <f aca="false">V5-V$15</f>
        <v>3.2878999465</v>
      </c>
      <c r="W20" s="0" t="n">
        <f aca="false">W5-W$15</f>
        <v>4.5289243545</v>
      </c>
      <c r="X20" s="0" t="n">
        <f aca="false">X5-X$15</f>
        <v>4.3323296795</v>
      </c>
      <c r="Y20" s="0" t="n">
        <f aca="false">Y5-Y$15</f>
        <v>4.385813657</v>
      </c>
      <c r="Z20" s="0" t="n">
        <f aca="false">Z5-Z$15</f>
        <v>3.2716540455</v>
      </c>
      <c r="AA20" s="0" t="n">
        <f aca="false">AA5-AA$15</f>
        <v>4.0141286845</v>
      </c>
      <c r="AB20" s="0" t="n">
        <f aca="false">AB5-AB$15</f>
        <v>3.66549953</v>
      </c>
      <c r="AC20" s="0" t="n">
        <f aca="false">AC5-AC$15</f>
        <v>4.372061966</v>
      </c>
      <c r="AD20" s="0" t="n">
        <f aca="false">AD5-AD$15</f>
        <v>7.4454230205</v>
      </c>
      <c r="AE20" s="0" t="n">
        <f aca="false">AE5-AE$15</f>
        <v>4.1261203215</v>
      </c>
      <c r="AF20" s="0" t="n">
        <f aca="false">AF5-AF$15</f>
        <v>3.829455898</v>
      </c>
      <c r="AG20" s="0" t="n">
        <f aca="false">AG5-AG$15</f>
        <v>3.464020841</v>
      </c>
      <c r="AH20" s="0" t="n">
        <f aca="false">AH5-AH$15</f>
        <v>3.9017108165</v>
      </c>
      <c r="AI20" s="0" t="n">
        <f aca="false">AI5-AI$15</f>
        <v>5.3235032225</v>
      </c>
      <c r="AJ20" s="0" t="n">
        <f aca="false">AJ5-AJ$15</f>
        <v>3.201404548</v>
      </c>
      <c r="AK20" s="0" t="n">
        <f aca="false">AK5-AK$15</f>
        <v>4.60511957</v>
      </c>
      <c r="AL20" s="0" t="n">
        <f aca="false">AL5-AL$15</f>
        <v>5.3425260925</v>
      </c>
    </row>
    <row r="21" customFormat="false" ht="13" hidden="false" customHeight="false" outlineLevel="0" collapsed="false">
      <c r="A21" s="0" t="s">
        <v>17</v>
      </c>
      <c r="B21" s="0" t="n">
        <f aca="false">B6-B$15</f>
        <v>-0.27437167</v>
      </c>
      <c r="C21" s="0" t="n">
        <f aca="false">C6-C$15</f>
        <v>-1.152876086</v>
      </c>
      <c r="D21" s="0" t="n">
        <f aca="false">D6-D$15</f>
        <v>0.984542437</v>
      </c>
      <c r="E21" s="0" t="n">
        <f aca="false">E6-E$15</f>
        <v>-0.5640825785</v>
      </c>
      <c r="F21" s="0" t="n">
        <f aca="false">F6-F$15</f>
        <v>0.00911365450000012</v>
      </c>
      <c r="G21" s="0" t="n">
        <f aca="false">G6-G$15</f>
        <v>0.205971184</v>
      </c>
      <c r="H21" s="0" t="n">
        <f aca="false">H6-H$15</f>
        <v>0.4560066595</v>
      </c>
      <c r="I21" s="0" t="n">
        <f aca="false">I6-I$15</f>
        <v>0.2646955385</v>
      </c>
      <c r="J21" s="0" t="n">
        <f aca="false">J6-J$15</f>
        <v>0.887133533499999</v>
      </c>
      <c r="K21" s="0" t="n">
        <f aca="false">K6-K$15</f>
        <v>-1.125021914</v>
      </c>
      <c r="L21" s="0" t="n">
        <f aca="false">L6-L$15</f>
        <v>-0.606837501</v>
      </c>
      <c r="M21" s="0" t="n">
        <f aca="false">M6-M$15</f>
        <v>0.883714666</v>
      </c>
      <c r="N21" s="0" t="n">
        <f aca="false">N6-N$15</f>
        <v>1.6228391035</v>
      </c>
      <c r="O21" s="0" t="n">
        <f aca="false">O6-O$15</f>
        <v>-0.0157987100000003</v>
      </c>
      <c r="P21" s="0" t="n">
        <f aca="false">P6-P$15</f>
        <v>0.0545099609999999</v>
      </c>
      <c r="Q21" s="0" t="n">
        <f aca="false">Q6-Q$15</f>
        <v>0.3022879865</v>
      </c>
      <c r="R21" s="0" t="n">
        <f aca="false">R6-R$15</f>
        <v>-1.2423953845</v>
      </c>
      <c r="S21" s="0" t="n">
        <f aca="false">S6-S$15</f>
        <v>-0.894309128</v>
      </c>
      <c r="T21" s="0" t="n">
        <f aca="false">T6-T$15</f>
        <v>-1.4333457385</v>
      </c>
      <c r="U21" s="0" t="n">
        <f aca="false">U6-U$15</f>
        <v>-0.0955775050000005</v>
      </c>
      <c r="V21" s="0" t="n">
        <f aca="false">V6-V$15</f>
        <v>0.1337438035</v>
      </c>
      <c r="W21" s="0" t="n">
        <f aca="false">W6-W$15</f>
        <v>-0.167751141499999</v>
      </c>
      <c r="X21" s="0" t="n">
        <f aca="false">X6-X$15</f>
        <v>-0.4748332245</v>
      </c>
      <c r="Y21" s="0" t="n">
        <f aca="false">Y6-Y$15</f>
        <v>-0.172917072</v>
      </c>
      <c r="Z21" s="0" t="n">
        <f aca="false">Z6-Z$15</f>
        <v>-1.0700295995</v>
      </c>
      <c r="AA21" s="0" t="n">
        <f aca="false">AA6-AA$15</f>
        <v>0.7410160935</v>
      </c>
      <c r="AB21" s="0" t="n">
        <f aca="false">AB6-AB$15</f>
        <v>0.269006662</v>
      </c>
      <c r="AC21" s="0" t="n">
        <f aca="false">AC6-AC$15</f>
        <v>0.366345848</v>
      </c>
      <c r="AD21" s="0" t="n">
        <f aca="false">AD6-AD$15</f>
        <v>0.3720369715</v>
      </c>
      <c r="AE21" s="0" t="n">
        <f aca="false">AE6-AE$15</f>
        <v>0.00712648150000028</v>
      </c>
      <c r="AF21" s="0" t="n">
        <f aca="false">AF6-AF$15</f>
        <v>-0.166512492</v>
      </c>
      <c r="AG21" s="0" t="n">
        <f aca="false">AG6-AG$15</f>
        <v>-0.606697216</v>
      </c>
      <c r="AH21" s="0" t="n">
        <f aca="false">AH6-AH$15</f>
        <v>-1.6732203275</v>
      </c>
      <c r="AI21" s="0" t="n">
        <f aca="false">AI6-AI$15</f>
        <v>-0.983868187500001</v>
      </c>
      <c r="AJ21" s="0" t="n">
        <f aca="false">AJ6-AJ$15</f>
        <v>0.206778829999999</v>
      </c>
      <c r="AK21" s="0" t="n">
        <f aca="false">AK6-AK$15</f>
        <v>0.936739964000001</v>
      </c>
      <c r="AL21" s="0" t="n">
        <f aca="false">AL6-AL$15</f>
        <v>1.2197149455</v>
      </c>
    </row>
    <row r="22" customFormat="false" ht="13" hidden="false" customHeight="false" outlineLevel="0" collapsed="false">
      <c r="A22" s="0" t="s">
        <v>18</v>
      </c>
      <c r="B22" s="0" t="n">
        <f aca="false">B7-B$15</f>
        <v>-0.00911301399999998</v>
      </c>
      <c r="C22" s="0" t="n">
        <f aca="false">C7-C$15</f>
        <v>-1.489521952</v>
      </c>
      <c r="D22" s="0" t="n">
        <f aca="false">D7-D$15</f>
        <v>0.0294404999999998</v>
      </c>
      <c r="E22" s="0" t="n">
        <f aca="false">E7-E$15</f>
        <v>-0.1220986055</v>
      </c>
      <c r="F22" s="0" t="n">
        <f aca="false">F7-F$15</f>
        <v>-0.0880397405000002</v>
      </c>
      <c r="G22" s="0" t="n">
        <f aca="false">G7-G$15</f>
        <v>-0.544454934</v>
      </c>
      <c r="H22" s="0" t="n">
        <f aca="false">H7-H$15</f>
        <v>0.3852586505</v>
      </c>
      <c r="I22" s="0" t="n">
        <f aca="false">I7-I$15</f>
        <v>-0.1126058275</v>
      </c>
      <c r="J22" s="0" t="n">
        <f aca="false">J7-J$15</f>
        <v>0.7851738715</v>
      </c>
      <c r="K22" s="0" t="n">
        <f aca="false">K7-K$15</f>
        <v>-0.837430409</v>
      </c>
      <c r="L22" s="0" t="n">
        <f aca="false">L7-L$15</f>
        <v>0.628614652</v>
      </c>
      <c r="M22" s="0" t="n">
        <f aca="false">M7-M$15</f>
        <v>0.110596838</v>
      </c>
      <c r="N22" s="0" t="n">
        <f aca="false">N7-N$15</f>
        <v>0.9803437435</v>
      </c>
      <c r="O22" s="0" t="n">
        <f aca="false">O7-O$15</f>
        <v>0.00293382100000006</v>
      </c>
      <c r="P22" s="0" t="n">
        <f aca="false">P7-P$15</f>
        <v>0.373684398</v>
      </c>
      <c r="Q22" s="0" t="n">
        <f aca="false">Q7-Q$15</f>
        <v>-0.3033380625</v>
      </c>
      <c r="R22" s="0" t="n">
        <f aca="false">R7-R$15</f>
        <v>-1.4475057235</v>
      </c>
      <c r="S22" s="0" t="n">
        <f aca="false">S7-S$15</f>
        <v>-0.862842705</v>
      </c>
      <c r="T22" s="0" t="n">
        <f aca="false">T7-T$15</f>
        <v>-1.3293783235</v>
      </c>
      <c r="U22" s="0" t="n">
        <f aca="false">U7-U$15</f>
        <v>-0.136599936000001</v>
      </c>
      <c r="V22" s="0" t="n">
        <f aca="false">V7-V$15</f>
        <v>0.0679554155000002</v>
      </c>
      <c r="W22" s="0" t="n">
        <f aca="false">W7-W$15</f>
        <v>0.186172532500001</v>
      </c>
      <c r="X22" s="0" t="n">
        <f aca="false">X7-X$15</f>
        <v>-0.241428436500001</v>
      </c>
      <c r="Y22" s="0" t="n">
        <f aca="false">Y7-Y$15</f>
        <v>-0.475897388</v>
      </c>
      <c r="Z22" s="0" t="n">
        <f aca="false">Z7-Z$15</f>
        <v>-0.5621479245</v>
      </c>
      <c r="AA22" s="0" t="n">
        <f aca="false">AA7-AA$15</f>
        <v>0.6750654695</v>
      </c>
      <c r="AB22" s="0" t="n">
        <f aca="false">AB7-AB$15</f>
        <v>-0.0120965430000002</v>
      </c>
      <c r="AC22" s="0" t="n">
        <f aca="false">AC7-AC$15</f>
        <v>0.733005425</v>
      </c>
      <c r="AD22" s="0" t="n">
        <f aca="false">AD7-AD$15</f>
        <v>0.6161683185</v>
      </c>
      <c r="AE22" s="0" t="n">
        <f aca="false">AE7-AE$15</f>
        <v>0.4034326325</v>
      </c>
      <c r="AF22" s="0" t="n">
        <f aca="false">AF7-AF$15</f>
        <v>-0.190315263</v>
      </c>
      <c r="AG22" s="0" t="n">
        <f aca="false">AG7-AG$15</f>
        <v>-0.863723553</v>
      </c>
      <c r="AH22" s="0" t="n">
        <f aca="false">AH7-AH$15</f>
        <v>-1.5853829475</v>
      </c>
      <c r="AI22" s="0" t="n">
        <f aca="false">AI7-AI$15</f>
        <v>-0.5837646005</v>
      </c>
      <c r="AJ22" s="0" t="n">
        <f aca="false">AJ7-AJ$15</f>
        <v>-0.421329035</v>
      </c>
      <c r="AK22" s="0" t="n">
        <f aca="false">AK7-AK$15</f>
        <v>1.393277941</v>
      </c>
      <c r="AL22" s="0" t="n">
        <f aca="false">AL7-AL$15</f>
        <v>1.1407330025</v>
      </c>
    </row>
    <row r="23" customFormat="false" ht="13" hidden="false" customHeight="false" outlineLevel="0" collapsed="false">
      <c r="A23" s="0" t="s">
        <v>19</v>
      </c>
      <c r="B23" s="0" t="n">
        <f aca="false">B8-B$15</f>
        <v>-0.232815235</v>
      </c>
      <c r="C23" s="0" t="n">
        <f aca="false">C8-C$15</f>
        <v>-0.429300620999999</v>
      </c>
      <c r="D23" s="0" t="n">
        <f aca="false">D8-D$15</f>
        <v>0.330211667</v>
      </c>
      <c r="E23" s="0" t="n">
        <f aca="false">E8-E$15</f>
        <v>-0.6690705165</v>
      </c>
      <c r="F23" s="0" t="n">
        <f aca="false">F8-F$15</f>
        <v>-0.0568618115000001</v>
      </c>
      <c r="G23" s="0" t="n">
        <f aca="false">G8-G$15</f>
        <v>-0.443004795</v>
      </c>
      <c r="H23" s="0" t="n">
        <f aca="false">H8-H$15</f>
        <v>0.1431278075</v>
      </c>
      <c r="I23" s="0" t="n">
        <f aca="false">I8-I$15</f>
        <v>0.1126058275</v>
      </c>
      <c r="J23" s="0" t="n">
        <f aca="false">J8-J$15</f>
        <v>0.215446356499999</v>
      </c>
      <c r="K23" s="0" t="n">
        <f aca="false">K8-K$15</f>
        <v>-0.777140574000001</v>
      </c>
      <c r="L23" s="0" t="n">
        <f aca="false">L8-L$15</f>
        <v>-0.52415852</v>
      </c>
      <c r="M23" s="0" t="n">
        <f aca="false">M8-M$15</f>
        <v>-1.018036186</v>
      </c>
      <c r="N23" s="0" t="n">
        <f aca="false">N8-N$15</f>
        <v>0.3363424255</v>
      </c>
      <c r="O23" s="0" t="n">
        <f aca="false">O8-O$15</f>
        <v>-0.00293382100000006</v>
      </c>
      <c r="P23" s="0" t="n">
        <f aca="false">P8-P$15</f>
        <v>-0.230538199000001</v>
      </c>
      <c r="Q23" s="0" t="n">
        <f aca="false">Q8-Q$15</f>
        <v>-0.00201977549999999</v>
      </c>
      <c r="R23" s="0" t="n">
        <f aca="false">R8-R$15</f>
        <v>-1.2110982885</v>
      </c>
      <c r="S23" s="0" t="n">
        <f aca="false">S8-S$15</f>
        <v>-0.363322609</v>
      </c>
      <c r="T23" s="0" t="n">
        <f aca="false">T8-T$15</f>
        <v>-1.3144910135</v>
      </c>
      <c r="U23" s="0" t="n">
        <f aca="false">U8-U$15</f>
        <v>0.0895137749999995</v>
      </c>
      <c r="V23" s="0" t="n">
        <f aca="false">V8-V$15</f>
        <v>-0.3649101495</v>
      </c>
      <c r="W23" s="0" t="n">
        <f aca="false">W8-W$15</f>
        <v>-0.0838736144999999</v>
      </c>
      <c r="X23" s="0" t="n">
        <f aca="false">X8-X$15</f>
        <v>-0.5129523095</v>
      </c>
      <c r="Y23" s="0" t="n">
        <f aca="false">Y8-Y$15</f>
        <v>-0.686644499</v>
      </c>
      <c r="Z23" s="0" t="n">
        <f aca="false">Z8-Z$15</f>
        <v>-1.1776234745</v>
      </c>
      <c r="AA23" s="0" t="n">
        <f aca="false">AA8-AA$15</f>
        <v>1.0045079705</v>
      </c>
      <c r="AB23" s="0" t="n">
        <f aca="false">AB8-AB$15</f>
        <v>0.0120965430000002</v>
      </c>
      <c r="AC23" s="0" t="n">
        <f aca="false">AC8-AC$15</f>
        <v>0.406157652</v>
      </c>
      <c r="AD23" s="0" t="n">
        <f aca="false">AD8-AD$15</f>
        <v>-0.4162870495</v>
      </c>
      <c r="AE23" s="0" t="n">
        <f aca="false">AE8-AE$15</f>
        <v>-0.4440392965</v>
      </c>
      <c r="AF23" s="0" t="n">
        <f aca="false">AF8-AF$15</f>
        <v>-0.673360477</v>
      </c>
      <c r="AG23" s="0" t="n">
        <f aca="false">AG8-AG$15</f>
        <v>-0.873203001</v>
      </c>
      <c r="AH23" s="0" t="n">
        <f aca="false">AH8-AH$15</f>
        <v>-1.6846456455</v>
      </c>
      <c r="AI23" s="0" t="n">
        <f aca="false">AI8-AI$15</f>
        <v>-0.5121928755</v>
      </c>
      <c r="AJ23" s="0" t="n">
        <f aca="false">AJ8-AJ$15</f>
        <v>-0.385452435</v>
      </c>
      <c r="AK23" s="0" t="n">
        <f aca="false">AK8-AK$15</f>
        <v>0.867259134</v>
      </c>
      <c r="AL23" s="0" t="n">
        <f aca="false">AL8-AL$15</f>
        <v>0.8526619885</v>
      </c>
    </row>
    <row r="24" customFormat="false" ht="13" hidden="false" customHeight="false" outlineLevel="0" collapsed="false">
      <c r="A24" s="0" t="s">
        <v>20</v>
      </c>
      <c r="B24" s="0" t="n">
        <f aca="false">B9-B$15</f>
        <v>0.07445513</v>
      </c>
      <c r="C24" s="0" t="n">
        <f aca="false">C9-C$15</f>
        <v>0.667847871</v>
      </c>
      <c r="D24" s="0" t="n">
        <f aca="false">D9-D$15</f>
        <v>-0.299251956</v>
      </c>
      <c r="E24" s="0" t="n">
        <f aca="false">E9-E$15</f>
        <v>0.364994992500001</v>
      </c>
      <c r="F24" s="0" t="n">
        <f aca="false">F9-F$15</f>
        <v>-0.4408950735</v>
      </c>
      <c r="G24" s="0" t="n">
        <f aca="false">G9-G$15</f>
        <v>0.627982254</v>
      </c>
      <c r="H24" s="0" t="n">
        <f aca="false">H9-H$15</f>
        <v>-0.189828368500001</v>
      </c>
      <c r="I24" s="0" t="n">
        <f aca="false">I9-I$15</f>
        <v>-1.0213101525</v>
      </c>
      <c r="J24" s="0" t="n">
        <f aca="false">J9-J$15</f>
        <v>-0.329221811500001</v>
      </c>
      <c r="K24" s="0" t="n">
        <f aca="false">K9-K$15</f>
        <v>-0.0149671520000005</v>
      </c>
      <c r="L24" s="0" t="n">
        <f aca="false">L9-L$15</f>
        <v>-0.395724753</v>
      </c>
      <c r="M24" s="0" t="n">
        <f aca="false">M9-M$15</f>
        <v>-0.573845699000001</v>
      </c>
      <c r="N24" s="0" t="n">
        <f aca="false">N9-N$15</f>
        <v>-0.5706703065</v>
      </c>
      <c r="O24" s="0" t="n">
        <f aca="false">O9-O$15</f>
        <v>-0.107131208</v>
      </c>
      <c r="P24" s="0" t="n">
        <f aca="false">P9-P$15</f>
        <v>-0.688748422</v>
      </c>
      <c r="Q24" s="0" t="n">
        <f aca="false">Q9-Q$15</f>
        <v>-0.0468092585000002</v>
      </c>
      <c r="R24" s="0" t="n">
        <f aca="false">R9-R$15</f>
        <v>-0.4159600955</v>
      </c>
      <c r="S24" s="0" t="n">
        <f aca="false">S9-S$15</f>
        <v>0.471247404</v>
      </c>
      <c r="T24" s="0" t="n">
        <f aca="false">T9-T$15</f>
        <v>-0.8376737315</v>
      </c>
      <c r="U24" s="0" t="n">
        <f aca="false">U9-U$15</f>
        <v>-0.0895137750000004</v>
      </c>
      <c r="V24" s="0" t="n">
        <f aca="false">V9-V$15</f>
        <v>-0.0790486795000001</v>
      </c>
      <c r="W24" s="0" t="n">
        <f aca="false">W9-W$15</f>
        <v>-0.578452245499999</v>
      </c>
      <c r="X24" s="0" t="n">
        <f aca="false">X9-X$15</f>
        <v>-0.4317558295</v>
      </c>
      <c r="Y24" s="0" t="n">
        <f aca="false">Y9-Y$15</f>
        <v>-0.550795459</v>
      </c>
      <c r="Z24" s="0" t="n">
        <f aca="false">Z9-Z$15</f>
        <v>0.0709479095000001</v>
      </c>
      <c r="AA24" s="0" t="n">
        <f aca="false">AA9-AA$15</f>
        <v>-0.675065469500001</v>
      </c>
      <c r="AB24" s="0" t="n">
        <f aca="false">AB9-AB$15</f>
        <v>-0.446087899</v>
      </c>
      <c r="AC24" s="0" t="n">
        <f aca="false">AC9-AC$15</f>
        <v>-0.687337093</v>
      </c>
      <c r="AD24" s="0" t="n">
        <f aca="false">AD9-AD$15</f>
        <v>-0.1293181405</v>
      </c>
      <c r="AE24" s="0" t="n">
        <f aca="false">AE9-AE$15</f>
        <v>-0.00712648150000028</v>
      </c>
      <c r="AF24" s="0" t="n">
        <f aca="false">AF9-AF$15</f>
        <v>-0.0969766610000002</v>
      </c>
      <c r="AG24" s="0" t="n">
        <f aca="false">AG9-AG$15</f>
        <v>0.344919234</v>
      </c>
      <c r="AH24" s="0" t="n">
        <f aca="false">AH9-AH$15</f>
        <v>-0.957932316499999</v>
      </c>
      <c r="AI24" s="0" t="n">
        <f aca="false">AI9-AI$15</f>
        <v>0.2656315265</v>
      </c>
      <c r="AJ24" s="0" t="n">
        <f aca="false">AJ9-AJ$15</f>
        <v>-0.20677883</v>
      </c>
      <c r="AK24" s="0" t="n">
        <f aca="false">AK9-AK$15</f>
        <v>-2.202427126</v>
      </c>
      <c r="AL24" s="0" t="n">
        <f aca="false">AL9-AL$15</f>
        <v>-1.2726020635</v>
      </c>
    </row>
    <row r="25" customFormat="false" ht="13" hidden="false" customHeight="false" outlineLevel="0" collapsed="false">
      <c r="A25" s="0" t="s">
        <v>21</v>
      </c>
      <c r="B25" s="0" t="n">
        <f aca="false">B10-B$15</f>
        <v>-0.274141469</v>
      </c>
      <c r="C25" s="0" t="n">
        <f aca="false">C10-C$15</f>
        <v>0.278454452</v>
      </c>
      <c r="D25" s="0" t="n">
        <f aca="false">D10-D$15</f>
        <v>-0.0294405000000006</v>
      </c>
      <c r="E25" s="0" t="n">
        <f aca="false">E10-E$15</f>
        <v>0.122098605500001</v>
      </c>
      <c r="F25" s="0" t="n">
        <f aca="false">F10-F$15</f>
        <v>-0.2139176315</v>
      </c>
      <c r="G25" s="0" t="n">
        <f aca="false">G10-G$15</f>
        <v>0.596112262</v>
      </c>
      <c r="H25" s="0" t="n">
        <f aca="false">H10-H$15</f>
        <v>-0.8140319055</v>
      </c>
      <c r="I25" s="0" t="n">
        <f aca="false">I10-I$15</f>
        <v>-0.3327782485</v>
      </c>
      <c r="J25" s="0" t="n">
        <f aca="false">J10-J$15</f>
        <v>-0.2154463565</v>
      </c>
      <c r="K25" s="0" t="n">
        <f aca="false">K10-K$15</f>
        <v>0.123983490000001</v>
      </c>
      <c r="L25" s="0" t="n">
        <f aca="false">L10-L$15</f>
        <v>-0.731247807</v>
      </c>
      <c r="M25" s="0" t="n">
        <f aca="false">M10-M$15</f>
        <v>-0.110596838</v>
      </c>
      <c r="N25" s="0" t="n">
        <f aca="false">N10-N$15</f>
        <v>-0.336342425500001</v>
      </c>
      <c r="O25" s="0" t="n">
        <f aca="false">O10-O$15</f>
        <v>0.0441943440000001</v>
      </c>
      <c r="P25" s="0" t="n">
        <f aca="false">P10-P$15</f>
        <v>-0.400674074</v>
      </c>
      <c r="Q25" s="0" t="n">
        <f aca="false">Q10-Q$15</f>
        <v>-0.3775489395</v>
      </c>
      <c r="R25" s="0" t="n">
        <f aca="false">R10-R$15</f>
        <v>-0.7046524505</v>
      </c>
      <c r="S25" s="0" t="n">
        <f aca="false">S10-S$15</f>
        <v>0.36128261</v>
      </c>
      <c r="T25" s="0" t="n">
        <f aca="false">T10-T$15</f>
        <v>-0.9753679415</v>
      </c>
      <c r="U25" s="0" t="n">
        <f aca="false">U10-U$15</f>
        <v>-0.332177598</v>
      </c>
      <c r="V25" s="0" t="n">
        <f aca="false">V10-V$15</f>
        <v>-0.2315390665</v>
      </c>
      <c r="W25" s="0" t="n">
        <f aca="false">W10-W$15</f>
        <v>0.148014803500001</v>
      </c>
      <c r="X25" s="0" t="n">
        <f aca="false">X10-X$15</f>
        <v>-0.0438000504999998</v>
      </c>
      <c r="Y25" s="0" t="n">
        <f aca="false">Y10-Y$15</f>
        <v>0.172917072</v>
      </c>
      <c r="Z25" s="0" t="n">
        <f aca="false">Z10-Z$15</f>
        <v>0.1884324195</v>
      </c>
      <c r="AA25" s="0" t="n">
        <f aca="false">AA10-AA$15</f>
        <v>-1.2725616795</v>
      </c>
      <c r="AB25" s="0" t="n">
        <f aca="false">AB10-AB$15</f>
        <v>-0.23543545</v>
      </c>
      <c r="AC25" s="0" t="n">
        <f aca="false">AC10-AC$15</f>
        <v>-0.640148522</v>
      </c>
      <c r="AD25" s="0" t="n">
        <f aca="false">AD10-AD$15</f>
        <v>0.1293181405</v>
      </c>
      <c r="AE25" s="0" t="n">
        <f aca="false">AE10-AE$15</f>
        <v>0.2639845695</v>
      </c>
      <c r="AF25" s="0" t="n">
        <f aca="false">AF10-AF$15</f>
        <v>0.111558632</v>
      </c>
      <c r="AG25" s="0" t="n">
        <f aca="false">AG10-AG$15</f>
        <v>0.0899300719999996</v>
      </c>
      <c r="AH25" s="0" t="n">
        <f aca="false">AH10-AH$15</f>
        <v>-1.0493887955</v>
      </c>
      <c r="AI25" s="0" t="n">
        <f aca="false">AI10-AI$15</f>
        <v>-0.1044168245</v>
      </c>
      <c r="AJ25" s="0" t="n">
        <f aca="false">AJ10-AJ$15</f>
        <v>-0.58826783</v>
      </c>
      <c r="AK25" s="0" t="n">
        <f aca="false">AK10-AK$15</f>
        <v>-1.526905045</v>
      </c>
      <c r="AL25" s="0" t="n">
        <f aca="false">AL10-AL$15</f>
        <v>-1.3324046425</v>
      </c>
    </row>
    <row r="26" customFormat="false" ht="13" hidden="false" customHeight="false" outlineLevel="0" collapsed="false">
      <c r="A26" s="0" t="s">
        <v>22</v>
      </c>
      <c r="B26" s="0" t="n">
        <f aca="false">B11-B$15</f>
        <v>-0.04851172</v>
      </c>
      <c r="C26" s="0" t="n">
        <f aca="false">C11-C$15</f>
        <v>-0.537225491</v>
      </c>
      <c r="D26" s="0" t="n">
        <f aca="false">D11-D$15</f>
        <v>-0.151066226</v>
      </c>
      <c r="E26" s="0" t="n">
        <f aca="false">E11-E$15</f>
        <v>0.1946622035</v>
      </c>
      <c r="F26" s="0" t="n">
        <f aca="false">F11-F$15</f>
        <v>0.4899228925</v>
      </c>
      <c r="G26" s="0" t="n">
        <f aca="false">G11-G$15</f>
        <v>-0.205971184</v>
      </c>
      <c r="H26" s="0" t="n">
        <f aca="false">H11-H$15</f>
        <v>-0.622633677500001</v>
      </c>
      <c r="I26" s="0" t="n">
        <f aca="false">I11-I$15</f>
        <v>-0.3235240075</v>
      </c>
      <c r="J26" s="0" t="n">
        <f aca="false">J11-J$15</f>
        <v>-1.2532234795</v>
      </c>
      <c r="K26" s="0" t="n">
        <f aca="false">K11-K$15</f>
        <v>-0.737261439</v>
      </c>
      <c r="L26" s="0" t="n">
        <f aca="false">L11-L$15</f>
        <v>0.127201577</v>
      </c>
      <c r="M26" s="0" t="n">
        <f aca="false">M11-M$15</f>
        <v>-0.337872472</v>
      </c>
      <c r="N26" s="0" t="n">
        <f aca="false">N11-N$15</f>
        <v>-0.9304656175</v>
      </c>
      <c r="O26" s="0" t="n">
        <f aca="false">O11-O$15</f>
        <v>0.13667359</v>
      </c>
      <c r="P26" s="0" t="n">
        <f aca="false">P11-P$15</f>
        <v>-1.163669642</v>
      </c>
      <c r="Q26" s="0" t="n">
        <f aca="false">Q11-Q$15</f>
        <v>0.0780587115000002</v>
      </c>
      <c r="R26" s="0" t="n">
        <f aca="false">R11-R$15</f>
        <v>-0.5095956865</v>
      </c>
      <c r="S26" s="0" t="n">
        <f aca="false">S11-S$15</f>
        <v>0.133710383</v>
      </c>
      <c r="T26" s="0" t="n">
        <f aca="false">T11-T$15</f>
        <v>-0.1904756095</v>
      </c>
      <c r="U26" s="0" t="n">
        <f aca="false">U11-U$15</f>
        <v>0.867112956999999</v>
      </c>
      <c r="V26" s="0" t="n">
        <f aca="false">V11-V$15</f>
        <v>0.3168844645</v>
      </c>
      <c r="W26" s="0" t="n">
        <f aca="false">W11-W$15</f>
        <v>-0.5322040465</v>
      </c>
      <c r="X26" s="0" t="n">
        <f aca="false">X11-X$15</f>
        <v>-0.4711661845</v>
      </c>
      <c r="Y26" s="0" t="n">
        <f aca="false">Y11-Y$15</f>
        <v>0.364496145</v>
      </c>
      <c r="Z26" s="0" t="n">
        <f aca="false">Z11-Z$15</f>
        <v>0.2102686905</v>
      </c>
      <c r="AA26" s="0" t="n">
        <f aca="false">AA11-AA$15</f>
        <v>-0.824414264500001</v>
      </c>
      <c r="AB26" s="0" t="n">
        <f aca="false">AB11-AB$15</f>
        <v>-0.277839705</v>
      </c>
      <c r="AC26" s="0" t="n">
        <f aca="false">AC11-AC$15</f>
        <v>-0.737420298</v>
      </c>
      <c r="AD26" s="0" t="n">
        <f aca="false">AD11-AD$15</f>
        <v>-0.4282491195</v>
      </c>
      <c r="AE26" s="0" t="n">
        <f aca="false">AE11-AE$15</f>
        <v>-1.3896087705</v>
      </c>
      <c r="AF26" s="0" t="n">
        <f aca="false">AF11-AF$15</f>
        <v>-0.375989203</v>
      </c>
      <c r="AG26" s="0" t="n">
        <f aca="false">AG11-AG$15</f>
        <v>-0.404099628</v>
      </c>
      <c r="AH26" s="0" t="n">
        <f aca="false">AH11-AH$15</f>
        <v>0.123911740500001</v>
      </c>
      <c r="AI26" s="0" t="n">
        <f aca="false">AI11-AI$15</f>
        <v>0.104416824499999</v>
      </c>
      <c r="AJ26" s="0" t="n">
        <f aca="false">AJ11-AJ$15</f>
        <v>-0.503273454</v>
      </c>
      <c r="AK26" s="0" t="n">
        <f aca="false">AK11-AK$15</f>
        <v>-1.755302259</v>
      </c>
      <c r="AL26" s="0" t="n">
        <f aca="false">AL11-AL$15</f>
        <v>-1.1673830245</v>
      </c>
    </row>
    <row r="27" customFormat="false" ht="13" hidden="false" customHeight="false" outlineLevel="0" collapsed="false">
      <c r="A27" s="0" t="s">
        <v>23</v>
      </c>
      <c r="B27" s="0" t="n">
        <f aca="false">B12-B$15</f>
        <v>-0.279764235</v>
      </c>
      <c r="C27" s="0" t="n">
        <f aca="false">C12-C$15</f>
        <v>-0.571223810999999</v>
      </c>
      <c r="D27" s="0" t="n">
        <f aca="false">D12-D$15</f>
        <v>-0.245326226</v>
      </c>
      <c r="E27" s="0" t="n">
        <f aca="false">E12-E$15</f>
        <v>-1.4513717565</v>
      </c>
      <c r="F27" s="0" t="n">
        <f aca="false">F12-F$15</f>
        <v>-0.4171853385</v>
      </c>
      <c r="G27" s="0" t="n">
        <f aca="false">G12-G$15</f>
        <v>-0.398988747</v>
      </c>
      <c r="H27" s="0" t="n">
        <f aca="false">H12-H$15</f>
        <v>-0.174071077500001</v>
      </c>
      <c r="I27" s="0" t="n">
        <f aca="false">I12-I$15</f>
        <v>-0.7707568055</v>
      </c>
      <c r="J27" s="0" t="n">
        <f aca="false">J12-J$15</f>
        <v>-0.4972342105</v>
      </c>
      <c r="K27" s="0" t="n">
        <f aca="false">K12-K$15</f>
        <v>-0.0253842899999999</v>
      </c>
      <c r="L27" s="0" t="n">
        <f aca="false">L12-L$15</f>
        <v>0.494751133</v>
      </c>
      <c r="M27" s="0" t="n">
        <f aca="false">M12-M$15</f>
        <v>0.550121923</v>
      </c>
      <c r="N27" s="0" t="n">
        <f aca="false">N12-N$15</f>
        <v>-1.7051061265</v>
      </c>
      <c r="O27" s="0" t="n">
        <f aca="false">O12-O$15</f>
        <v>-0.681876771</v>
      </c>
      <c r="P27" s="0" t="n">
        <f aca="false">P12-P$15</f>
        <v>-0.0545099609999999</v>
      </c>
      <c r="Q27" s="0" t="n">
        <f aca="false">Q12-Q$15</f>
        <v>-0.8476748685</v>
      </c>
      <c r="R27" s="0" t="n">
        <f aca="false">R12-R$15</f>
        <v>0.604273316500001</v>
      </c>
      <c r="S27" s="0" t="n">
        <f aca="false">S12-S$15</f>
        <v>-0.133710383</v>
      </c>
      <c r="T27" s="0" t="n">
        <f aca="false">T12-T$15</f>
        <v>0.574760074500001</v>
      </c>
      <c r="U27" s="0" t="n">
        <f aca="false">U12-U$15</f>
        <v>-0.677891123000001</v>
      </c>
      <c r="V27" s="0" t="n">
        <f aca="false">V12-V$15</f>
        <v>-0.0679554155000002</v>
      </c>
      <c r="W27" s="0" t="n">
        <f aca="false">W12-W$15</f>
        <v>-0.0893310404999994</v>
      </c>
      <c r="X27" s="0" t="n">
        <f aca="false">X12-X$15</f>
        <v>0.8216981455</v>
      </c>
      <c r="Y27" s="0" t="n">
        <f aca="false">Y12-Y$15</f>
        <v>-0.194998597</v>
      </c>
      <c r="Z27" s="0" t="n">
        <f aca="false">Z12-Z$15</f>
        <v>-0.0709479095000001</v>
      </c>
      <c r="AA27" s="0" t="n">
        <f aca="false">AA12-AA$15</f>
        <v>-1.6519015775</v>
      </c>
      <c r="AB27" s="0" t="n">
        <f aca="false">AB12-AB$15</f>
        <v>0.203921814</v>
      </c>
      <c r="AC27" s="0" t="n">
        <f aca="false">AC12-AC$15</f>
        <v>-0.366345848</v>
      </c>
      <c r="AD27" s="0" t="n">
        <f aca="false">AD12-AD$15</f>
        <v>-0.6709956555</v>
      </c>
      <c r="AE27" s="0" t="n">
        <f aca="false">AE12-AE$15</f>
        <v>-0.7451418845</v>
      </c>
      <c r="AF27" s="0" t="n">
        <f aca="false">AF12-AF$15</f>
        <v>0.0969766610000002</v>
      </c>
      <c r="AG27" s="0" t="n">
        <f aca="false">AG12-AG$15</f>
        <v>0.279305928</v>
      </c>
      <c r="AH27" s="0" t="n">
        <f aca="false">AH12-AH$15</f>
        <v>0.122843667500001</v>
      </c>
      <c r="AI27" s="0" t="n">
        <f aca="false">AI12-AI$15</f>
        <v>-0.384546453500001</v>
      </c>
      <c r="AJ27" s="0" t="n">
        <f aca="false">AJ12-AJ$15</f>
        <v>0.37688863</v>
      </c>
      <c r="AK27" s="0" t="n">
        <f aca="false">AK12-AK$15</f>
        <v>-1.339367949</v>
      </c>
      <c r="AL27" s="0" t="n">
        <f aca="false">AL12-AL$15</f>
        <v>-0.909042586500001</v>
      </c>
    </row>
    <row r="28" customFormat="false" ht="13" hidden="false" customHeight="false" outlineLevel="0" collapsed="false">
      <c r="A28" s="0" t="s">
        <v>24</v>
      </c>
      <c r="B28" s="0" t="n">
        <f aca="false">B13-B$15</f>
        <v>0.00911301399999998</v>
      </c>
      <c r="C28" s="0" t="n">
        <f aca="false">C13-C$15</f>
        <v>-0.278454452</v>
      </c>
      <c r="D28" s="0" t="n">
        <f aca="false">D13-D$15</f>
        <v>-0.31831292</v>
      </c>
      <c r="E28" s="0" t="n">
        <f aca="false">E13-E$15</f>
        <v>-2.1630872515</v>
      </c>
      <c r="F28" s="0" t="n">
        <f aca="false">F13-F$15</f>
        <v>0.6791529675</v>
      </c>
      <c r="G28" s="0" t="n">
        <f aca="false">G13-G$15</f>
        <v>-0.419817667</v>
      </c>
      <c r="H28" s="0" t="n">
        <f aca="false">H13-H$15</f>
        <v>-0.1431278075</v>
      </c>
      <c r="I28" s="0" t="n">
        <f aca="false">I13-I$15</f>
        <v>0.2637128385</v>
      </c>
      <c r="J28" s="0" t="n">
        <f aca="false">J13-J$15</f>
        <v>-0.8540649455</v>
      </c>
      <c r="K28" s="0" t="n">
        <f aca="false">K13-K$15</f>
        <v>0.0149671520000005</v>
      </c>
      <c r="L28" s="0" t="n">
        <f aca="false">L13-L$15</f>
        <v>-0.514211519</v>
      </c>
      <c r="M28" s="0" t="n">
        <f aca="false">M13-M$15</f>
        <v>-0.461097508</v>
      </c>
      <c r="N28" s="0" t="n">
        <f aca="false">N13-N$15</f>
        <v>-2.2199498185</v>
      </c>
      <c r="O28" s="0" t="n">
        <f aca="false">O13-O$15</f>
        <v>-0.402005861</v>
      </c>
      <c r="P28" s="0" t="n">
        <f aca="false">P13-P$15</f>
        <v>0.123190702</v>
      </c>
      <c r="Q28" s="0" t="n">
        <f aca="false">Q13-Q$15</f>
        <v>0.00201977549999999</v>
      </c>
      <c r="R28" s="0" t="n">
        <f aca="false">R13-R$15</f>
        <v>0.9523417955</v>
      </c>
      <c r="S28" s="0" t="n">
        <f aca="false">S13-S$15</f>
        <v>-0.490498595</v>
      </c>
      <c r="T28" s="0" t="n">
        <f aca="false">T13-T$15</f>
        <v>0.1904756095</v>
      </c>
      <c r="U28" s="0" t="n">
        <f aca="false">U13-U$15</f>
        <v>0.310476002999999</v>
      </c>
      <c r="V28" s="0" t="n">
        <f aca="false">V13-V$15</f>
        <v>-0.0898240845</v>
      </c>
      <c r="W28" s="0" t="n">
        <f aca="false">W13-W$15</f>
        <v>-0.155944016499999</v>
      </c>
      <c r="X28" s="0" t="n">
        <f aca="false">X13-X$15</f>
        <v>0.0438000504999998</v>
      </c>
      <c r="Y28" s="0" t="n">
        <f aca="false">Y13-Y$15</f>
        <v>0.528884956</v>
      </c>
      <c r="Z28" s="0" t="n">
        <f aca="false">Z13-Z$15</f>
        <v>-0.7027454535</v>
      </c>
      <c r="AA28" s="0" t="n">
        <f aca="false">AA13-AA$15</f>
        <v>-1.9957348855</v>
      </c>
      <c r="AB28" s="0" t="n">
        <f aca="false">AB13-AB$15</f>
        <v>-0.126416462</v>
      </c>
      <c r="AC28" s="0" t="n">
        <f aca="false">AC13-AC$15</f>
        <v>-0.381931581</v>
      </c>
      <c r="AD28" s="0" t="n">
        <f aca="false">AD13-AD$15</f>
        <v>-0.4099079425</v>
      </c>
      <c r="AE28" s="0" t="n">
        <f aca="false">AE13-AE$15</f>
        <v>-0.6192474985</v>
      </c>
      <c r="AF28" s="0" t="n">
        <f aca="false">AF13-AF$15</f>
        <v>-0.278902558</v>
      </c>
      <c r="AG28" s="0" t="n">
        <f aca="false">AG13-AG$15</f>
        <v>-0.852737991</v>
      </c>
      <c r="AH28" s="0" t="n">
        <f aca="false">AH13-AH$15</f>
        <v>-0.1228436675</v>
      </c>
      <c r="AI28" s="0" t="n">
        <f aca="false">AI13-AI$15</f>
        <v>-1.5350179425</v>
      </c>
      <c r="AJ28" s="0" t="n">
        <f aca="false">AJ13-AJ$15</f>
        <v>-1.195795391</v>
      </c>
      <c r="AK28" s="0" t="n">
        <f aca="false">AK13-AK$15</f>
        <v>-0.867259133999999</v>
      </c>
      <c r="AL28" s="0" t="n">
        <f aca="false">AL13-AL$15</f>
        <v>-1.1687085915</v>
      </c>
    </row>
    <row r="29" customFormat="false" ht="13" hidden="false" customHeight="false" outlineLevel="0" collapsed="false">
      <c r="A29" s="0" t="s">
        <v>25</v>
      </c>
      <c r="B29" s="0" t="n">
        <f aca="false">B14-B$15</f>
        <v>0.138803709</v>
      </c>
      <c r="C29" s="0" t="n">
        <f aca="false">C14-C$15</f>
        <v>0.540170715</v>
      </c>
      <c r="D29" s="0" t="n">
        <f aca="false">D14-D$15</f>
        <v>-0.333683552</v>
      </c>
      <c r="E29" s="0" t="n">
        <f aca="false">E14-E$15</f>
        <v>-1.3791323085</v>
      </c>
      <c r="F29" s="0" t="n">
        <f aca="false">F14-F$15</f>
        <v>-0.00911365450000012</v>
      </c>
      <c r="G29" s="0" t="n">
        <f aca="false">G14-G$15</f>
        <v>-0.263152063</v>
      </c>
      <c r="H29" s="0" t="n">
        <f aca="false">H14-H$15</f>
        <v>-0.5964956345</v>
      </c>
      <c r="I29" s="0" t="n">
        <f aca="false">I14-I$15</f>
        <v>-0.6300013525</v>
      </c>
      <c r="J29" s="0" t="n">
        <f aca="false">J14-J$15</f>
        <v>-0.868961337500001</v>
      </c>
      <c r="K29" s="0" t="n">
        <f aca="false">K14-K$15</f>
        <v>0.699132434999999</v>
      </c>
      <c r="L29" s="0" t="n">
        <f aca="false">L14-L$15</f>
        <v>-0.127201577</v>
      </c>
      <c r="M29" s="0" t="n">
        <f aca="false">M14-M$15</f>
        <v>-0.971370379</v>
      </c>
      <c r="N29" s="0" t="n">
        <f aca="false">N14-N$15</f>
        <v>-2.1647780845</v>
      </c>
      <c r="O29" s="0" t="n">
        <f aca="false">O14-O$15</f>
        <v>-0.448203628</v>
      </c>
      <c r="P29" s="0" t="n">
        <f aca="false">P14-P$15</f>
        <v>-0.564586744</v>
      </c>
      <c r="Q29" s="0" t="n">
        <f aca="false">Q14-Q$15</f>
        <v>-0.5703008905</v>
      </c>
      <c r="R29" s="0" t="n">
        <f aca="false">R14-R$15</f>
        <v>0.4159600955</v>
      </c>
      <c r="S29" s="0" t="n">
        <f aca="false">S14-S$15</f>
        <v>-0.337998184</v>
      </c>
      <c r="T29" s="0" t="n">
        <f aca="false">T14-T$15</f>
        <v>0.3781449095</v>
      </c>
      <c r="U29" s="0" t="n">
        <f aca="false">U14-U$15</f>
        <v>-0.131495213000001</v>
      </c>
      <c r="V29" s="0" t="n">
        <f aca="false">V14-V$15</f>
        <v>-0.1963438515</v>
      </c>
      <c r="W29" s="0" t="n">
        <f aca="false">W14-W$15</f>
        <v>0.0838736145000008</v>
      </c>
      <c r="X29" s="0" t="n">
        <f aca="false">X14-X$15</f>
        <v>0.4202549545</v>
      </c>
      <c r="Y29" s="0" t="n">
        <f aca="false">Y14-Y$15</f>
        <v>-0.312680062</v>
      </c>
      <c r="Z29" s="0" t="n">
        <f aca="false">Z14-Z$15</f>
        <v>-0.1035541765</v>
      </c>
      <c r="AA29" s="0" t="n">
        <f aca="false">AA14-AA$15</f>
        <v>-1.1804088115</v>
      </c>
      <c r="AB29" s="0" t="n">
        <f aca="false">AB14-AB$15</f>
        <v>-0.196920702</v>
      </c>
      <c r="AC29" s="0" t="n">
        <f aca="false">AC14-AC$15</f>
        <v>-0.748422256</v>
      </c>
      <c r="AD29" s="0" t="n">
        <f aca="false">AD14-AD$15</f>
        <v>-0.3620347435</v>
      </c>
      <c r="AE29" s="0" t="n">
        <f aca="false">AE14-AE$15</f>
        <v>-0.9263855015</v>
      </c>
      <c r="AF29" s="0" t="n">
        <f aca="false">AF14-AF$15</f>
        <v>0.31981421</v>
      </c>
      <c r="AG29" s="0" t="n">
        <f aca="false">AG14-AG$15</f>
        <v>-0.0899300720000005</v>
      </c>
      <c r="AH29" s="0" t="n">
        <f aca="false">AH14-AH$15</f>
        <v>0.1471944685</v>
      </c>
      <c r="AI29" s="0" t="n">
        <f aca="false">AI14-AI$15</f>
        <v>0.1188210025</v>
      </c>
      <c r="AJ29" s="0" t="n">
        <f aca="false">AJ14-AJ$15</f>
        <v>0.28753991</v>
      </c>
      <c r="AK29" s="0" t="n">
        <f aca="false">AK14-AK$15</f>
        <v>-1.450269803</v>
      </c>
      <c r="AL29" s="0" t="n">
        <f aca="false">AL14-AL$15</f>
        <v>-0.8526619885</v>
      </c>
    </row>
    <row r="31" customFormat="false" ht="18" hidden="false" customHeight="false" outlineLevel="0" collapsed="false">
      <c r="A31" s="4" t="s">
        <v>144</v>
      </c>
      <c r="B31" s="0" t="s">
        <v>145</v>
      </c>
    </row>
    <row r="32" customFormat="false" ht="13" hidden="false" customHeight="false" outlineLevel="0" collapsed="false">
      <c r="A32" s="0" t="s">
        <v>30</v>
      </c>
      <c r="B32" s="0" t="n">
        <f aca="false">AVERAGE(B18:B20)/STDEV(B18:B20)</f>
        <v>16.0661289308042</v>
      </c>
      <c r="C32" s="0" t="n">
        <f aca="false">AVERAGE(C18:C20)/STDEV(C18:C20)</f>
        <v>26.6137148677745</v>
      </c>
      <c r="D32" s="0" t="n">
        <f aca="false">AVERAGE(D18:D20)/STDEV(D18:D20)</f>
        <v>32.6070920254118</v>
      </c>
      <c r="E32" s="0" t="n">
        <f aca="false">AVERAGE(E18:E20)/STDEV(E18:E20)</f>
        <v>45.5248023381367</v>
      </c>
      <c r="F32" s="0" t="n">
        <f aca="false">AVERAGE(F18:F20)/STDEV(F18:F20)</f>
        <v>70.6255976039189</v>
      </c>
      <c r="G32" s="0" t="n">
        <f aca="false">AVERAGE(G18:G20)/STDEV(G18:G20)</f>
        <v>41.5132539926215</v>
      </c>
      <c r="H32" s="0" t="n">
        <f aca="false">AVERAGE(H18:H20)/STDEV(H18:H20)</f>
        <v>17.5735642620179</v>
      </c>
      <c r="I32" s="0" t="n">
        <f aca="false">AVERAGE(I18:I20)/STDEV(I18:I20)</f>
        <v>12.6315558946464</v>
      </c>
      <c r="J32" s="0" t="n">
        <f aca="false">AVERAGE(J18:J20)/STDEV(J18:J20)</f>
        <v>13.9767829736468</v>
      </c>
      <c r="K32" s="0" t="n">
        <f aca="false">AVERAGE(K18:K20)/STDEV(K18:K20)</f>
        <v>66.6472677472363</v>
      </c>
      <c r="L32" s="0" t="n">
        <f aca="false">AVERAGE(L18:L20)/STDEV(L18:L20)</f>
        <v>50.2438013234467</v>
      </c>
      <c r="M32" s="0" t="n">
        <f aca="false">AVERAGE(M18:M20)/STDEV(M18:M20)</f>
        <v>55.122286988322</v>
      </c>
      <c r="N32" s="0" t="n">
        <f aca="false">AVERAGE(N18:N20)/STDEV(N18:N20)</f>
        <v>79.340966162398</v>
      </c>
      <c r="O32" s="0" t="n">
        <f aca="false">AVERAGE(O18:O20)/STDEV(O18:O20)</f>
        <v>16.7179555572629</v>
      </c>
      <c r="P32" s="0" t="n">
        <f aca="false">AVERAGE(P18:P20)/STDEV(P18:P20)</f>
        <v>46.5185007491183</v>
      </c>
      <c r="Q32" s="0" t="n">
        <f aca="false">AVERAGE(Q18:Q20)/STDEV(Q18:Q20)</f>
        <v>13.5098795919556</v>
      </c>
      <c r="R32" s="0" t="n">
        <f aca="false">AVERAGE(R18:R20)/STDEV(R18:R20)</f>
        <v>30.8435953373506</v>
      </c>
      <c r="S32" s="0" t="n">
        <f aca="false">AVERAGE(S18:S20)/STDEV(S18:S20)</f>
        <v>38.3373511367944</v>
      </c>
      <c r="T32" s="0" t="n">
        <f aca="false">AVERAGE(T18:T20)/STDEV(T18:T20)</f>
        <v>17.0352939056849</v>
      </c>
      <c r="U32" s="0" t="n">
        <f aca="false">AVERAGE(U18:U20)/STDEV(U18:U20)</f>
        <v>79.9238583534476</v>
      </c>
      <c r="V32" s="0" t="n">
        <f aca="false">AVERAGE(V18:V20)/STDEV(V18:V20)</f>
        <v>11.6700104067062</v>
      </c>
      <c r="W32" s="0" t="n">
        <f aca="false">AVERAGE(W18:W20)/STDEV(W18:W20)</f>
        <v>35.610584956807</v>
      </c>
      <c r="X32" s="0" t="n">
        <f aca="false">AVERAGE(X18:X20)/STDEV(X18:X20)</f>
        <v>284.264282320476</v>
      </c>
      <c r="Y32" s="0" t="n">
        <f aca="false">AVERAGE(Y18:Y20)/STDEV(Y18:Y20)</f>
        <v>10.7276194337877</v>
      </c>
      <c r="Z32" s="0" t="n">
        <f aca="false">AVERAGE(Z18:Z20)/STDEV(Z18:Z20)</f>
        <v>53.4768557796254</v>
      </c>
      <c r="AA32" s="0" t="n">
        <f aca="false">AVERAGE(AA18:AA20)/STDEV(AA18:AA20)</f>
        <v>22.9256263159373</v>
      </c>
      <c r="AB32" s="0" t="n">
        <f aca="false">AVERAGE(AB18:AB20)/STDEV(AB18:AB20)</f>
        <v>43.3708386288</v>
      </c>
      <c r="AC32" s="0" t="n">
        <f aca="false">AVERAGE(AC18:AC20)/STDEV(AC18:AC20)</f>
        <v>42.5427890288939</v>
      </c>
      <c r="AD32" s="0" t="n">
        <f aca="false">AVERAGE(AD18:AD20)/STDEV(AD18:AD20)</f>
        <v>51.0955993072551</v>
      </c>
      <c r="AE32" s="0" t="n">
        <f aca="false">AVERAGE(AE18:AE20)/STDEV(AE18:AE20)</f>
        <v>29.5074276076534</v>
      </c>
      <c r="AF32" s="0" t="n">
        <f aca="false">AVERAGE(AF18:AF20)/STDEV(AF18:AF20)</f>
        <v>41.4378450645384</v>
      </c>
      <c r="AG32" s="0" t="n">
        <f aca="false">AVERAGE(AG18:AG20)/STDEV(AG18:AG20)</f>
        <v>45.0105838148163</v>
      </c>
      <c r="AH32" s="0" t="n">
        <f aca="false">AVERAGE(AH18:AH20)/STDEV(AH18:AH20)</f>
        <v>27.0800201075564</v>
      </c>
      <c r="AI32" s="0" t="n">
        <f aca="false">AVERAGE(AI18:AI20)/STDEV(AI18:AI20)</f>
        <v>210.420291243575</v>
      </c>
      <c r="AJ32" s="0" t="n">
        <f aca="false">AVERAGE(AJ18:AJ20)/STDEV(AJ18:AJ20)</f>
        <v>42.7977457679758</v>
      </c>
      <c r="AK32" s="0" t="n">
        <f aca="false">AVERAGE(AK18:AK20)/STDEV(AK18:AK20)</f>
        <v>51.5559815186182</v>
      </c>
      <c r="AL32" s="0" t="n">
        <f aca="false">AVERAGE(AL18:AL20)/STDEV(AL18:AL20)</f>
        <v>648.208350679518</v>
      </c>
    </row>
    <row r="33" customFormat="false" ht="13" hidden="false" customHeight="false" outlineLevel="0" collapsed="false">
      <c r="A33" s="0" t="s">
        <v>146</v>
      </c>
      <c r="B33" s="0" t="n">
        <f aca="false">AVERAGE(B21:B23)/STDEV(B21:B23)</f>
        <v>-1.20626323641517</v>
      </c>
      <c r="C33" s="0" t="n">
        <f aca="false">AVERAGE(C21:C23)/STDEV(C21:C23)</f>
        <v>-1.88998383454531</v>
      </c>
      <c r="D33" s="0" t="n">
        <f aca="false">AVERAGE(D21:D23)/STDEV(D21:D23)</f>
        <v>0.917534138941217</v>
      </c>
      <c r="E33" s="0" t="n">
        <f aca="false">AVERAGE(E21:E23)/STDEV(E21:E23)</f>
        <v>-1.55629538196335</v>
      </c>
      <c r="F33" s="0" t="n">
        <f aca="false">AVERAGE(F21:F23)/STDEV(F21:F23)</f>
        <v>-0.912471247693203</v>
      </c>
      <c r="G33" s="0" t="n">
        <f aca="false">AVERAGE(G21:G23)/STDEV(G21:G23)</f>
        <v>-0.639812135821719</v>
      </c>
      <c r="H33" s="0" t="n">
        <f aca="false">AVERAGE(H21:H23)/STDEV(H21:H23)</f>
        <v>1.99987101557229</v>
      </c>
      <c r="I33" s="0" t="n">
        <f aca="false">AVERAGE(I21:I23)/STDEV(I21:I23)</f>
        <v>0.464799039529947</v>
      </c>
      <c r="J33" s="0" t="n">
        <f aca="false">AVERAGE(J21:J23)/STDEV(J21:J23)</f>
        <v>1.73839040154364</v>
      </c>
      <c r="K33" s="0" t="n">
        <f aca="false">AVERAGE(K21:K23)/STDEV(K21:K23)</f>
        <v>-4.91215996872496</v>
      </c>
      <c r="L33" s="0" t="n">
        <f aca="false">AVERAGE(L21:L23)/STDEV(L21:L23)</f>
        <v>-0.242464543185453</v>
      </c>
      <c r="M33" s="0" t="n">
        <f aca="false">AVERAGE(M21:M23)/STDEV(M21:M23)</f>
        <v>-0.00826876401699737</v>
      </c>
      <c r="N33" s="0" t="n">
        <f aca="false">AVERAGE(N21:N23)/STDEV(N21:N23)</f>
        <v>1.52327098931584</v>
      </c>
      <c r="O33" s="0" t="n">
        <f aca="false">AVERAGE(O21:O23)/STDEV(O21:O23)</f>
        <v>-0.549619778301716</v>
      </c>
      <c r="P33" s="0" t="n">
        <f aca="false">AVERAGE(P21:P23)/STDEV(P21:P23)</f>
        <v>0.217967306708289</v>
      </c>
      <c r="Q33" s="0" t="n">
        <f aca="false">AVERAGE(Q21:Q23)/STDEV(Q21:Q23)</f>
        <v>-0.00337924592089748</v>
      </c>
      <c r="R33" s="0" t="n">
        <f aca="false">AVERAGE(R21:R23)/STDEV(R21:R23)</f>
        <v>-10.1262390363933</v>
      </c>
      <c r="S33" s="0" t="n">
        <f aca="false">AVERAGE(S21:S23)/STDEV(S21:S23)</f>
        <v>-2.37271230749962</v>
      </c>
      <c r="T33" s="0" t="n">
        <f aca="false">AVERAGE(T21:T23)/STDEV(T21:T23)</f>
        <v>-20.9887207068878</v>
      </c>
      <c r="U33" s="0" t="n">
        <f aca="false">AVERAGE(U21:U23)/STDEV(U21:U23)</f>
        <v>-0.394762501213615</v>
      </c>
      <c r="V33" s="0" t="n">
        <f aca="false">AVERAGE(V21:V23)/STDEV(V21:V23)</f>
        <v>-0.200817436268957</v>
      </c>
      <c r="W33" s="0" t="n">
        <f aca="false">AVERAGE(W21:W23)/STDEV(W21:W23)</f>
        <v>-0.117968612157224</v>
      </c>
      <c r="X33" s="0" t="n">
        <f aca="false">AVERAGE(X21:X23)/STDEV(X21:X23)</f>
        <v>-2.78731098042962</v>
      </c>
      <c r="Y33" s="0" t="n">
        <f aca="false">AVERAGE(Y21:Y23)/STDEV(Y21:Y23)</f>
        <v>-1.72379585570009</v>
      </c>
      <c r="Z33" s="0" t="n">
        <f aca="false">AVERAGE(Z21:Z23)/STDEV(Z21:Z23)</f>
        <v>-2.84925778250915</v>
      </c>
      <c r="AA33" s="0" t="n">
        <f aca="false">AVERAGE(AA21:AA23)/STDEV(AA21:AA23)</f>
        <v>4.62882216338145</v>
      </c>
      <c r="AB33" s="0" t="n">
        <f aca="false">AVERAGE(AB21:AB23)/STDEV(AB21:AB23)</f>
        <v>0.575607031175236</v>
      </c>
      <c r="AC33" s="0" t="n">
        <f aca="false">AVERAGE(AC21:AC23)/STDEV(AC21:AC23)</f>
        <v>2.49439570428193</v>
      </c>
      <c r="AD33" s="0" t="n">
        <f aca="false">AVERAGE(AD21:AD23)/STDEV(AD21:AD23)</f>
        <v>0.353296641382722</v>
      </c>
      <c r="AE33" s="0" t="n">
        <f aca="false">AVERAGE(AE21:AE23)/STDEV(AE21:AE23)</f>
        <v>-0.0263189243879655</v>
      </c>
      <c r="AF33" s="0" t="n">
        <f aca="false">AVERAGE(AF21:AF23)/STDEV(AF21:AF23)</f>
        <v>-1.20066340743243</v>
      </c>
      <c r="AG33" s="0" t="n">
        <f aca="false">AVERAGE(AG21:AG23)/STDEV(AG21:AG23)</f>
        <v>-5.1665478578699</v>
      </c>
      <c r="AH33" s="0" t="n">
        <f aca="false">AVERAGE(AH21:AH23)/STDEV(AH21:AH23)</f>
        <v>-30.3383642834778</v>
      </c>
      <c r="AI33" s="0" t="n">
        <f aca="false">AVERAGE(AI21:AI23)/STDEV(AI21:AI23)</f>
        <v>-2.72736290234839</v>
      </c>
      <c r="AJ33" s="0" t="n">
        <f aca="false">AVERAGE(AJ21:AJ23)/STDEV(AJ21:AJ23)</f>
        <v>-0.566995593906844</v>
      </c>
      <c r="AK33" s="0" t="n">
        <f aca="false">AVERAGE(AK21:AK23)/STDEV(AK21:AK23)</f>
        <v>3.72956883666575</v>
      </c>
      <c r="AL33" s="0" t="n">
        <f aca="false">AVERAGE(AL21:AL23)/STDEV(AL21:AL23)</f>
        <v>5.54374851495134</v>
      </c>
    </row>
    <row r="34" customFormat="false" ht="13" hidden="false" customHeight="false" outlineLevel="0" collapsed="false">
      <c r="A34" s="0" t="s">
        <v>147</v>
      </c>
      <c r="B34" s="0" t="n">
        <f aca="false">AVERAGE(B24:B26)/STDEV(B24:B26)</f>
        <v>-0.467945334564934</v>
      </c>
      <c r="C34" s="0" t="n">
        <f aca="false">AVERAGE(C24:C26)/STDEV(C24:C26)</f>
        <v>0.221731005125888</v>
      </c>
      <c r="D34" s="0" t="n">
        <f aca="false">AVERAGE(D24:D26)/STDEV(D24:D26)</f>
        <v>-1.18350725343227</v>
      </c>
      <c r="E34" s="0" t="n">
        <f aca="false">AVERAGE(E24:E26)/STDEV(E24:E26)</f>
        <v>1.82261533917658</v>
      </c>
      <c r="F34" s="0" t="n">
        <f aca="false">AVERAGE(F24:F26)/STDEV(F24:F26)</f>
        <v>-0.113246828440177</v>
      </c>
      <c r="G34" s="0" t="n">
        <f aca="false">AVERAGE(G24:G26)/STDEV(G24:G26)</f>
        <v>0.718173880047847</v>
      </c>
      <c r="H34" s="0" t="n">
        <f aca="false">AVERAGE(H24:H26)/STDEV(H24:H26)</f>
        <v>-1.6953910662088</v>
      </c>
      <c r="I34" s="0" t="n">
        <f aca="false">AVERAGE(I24:I26)/STDEV(I24:I26)</f>
        <v>-1.39723383393019</v>
      </c>
      <c r="J34" s="0" t="n">
        <f aca="false">AVERAGE(J24:J26)/STDEV(J24:J26)</f>
        <v>-1.05293770206781</v>
      </c>
      <c r="K34" s="0" t="n">
        <f aca="false">AVERAGE(K24:K26)/STDEV(K24:K26)</f>
        <v>-0.452908969161395</v>
      </c>
      <c r="L34" s="0" t="n">
        <f aca="false">AVERAGE(L24:L26)/STDEV(L24:L26)</f>
        <v>-0.770321771643444</v>
      </c>
      <c r="M34" s="0" t="n">
        <f aca="false">AVERAGE(M24:M26)/STDEV(M24:M26)</f>
        <v>-1.47113864407107</v>
      </c>
      <c r="N34" s="0" t="n">
        <f aca="false">AVERAGE(N24:N26)/STDEV(N24:N26)</f>
        <v>-2.0466810154082</v>
      </c>
      <c r="O34" s="0" t="n">
        <f aca="false">AVERAGE(O24:O26)/STDEV(O24:O26)</f>
        <v>0.19969809693913</v>
      </c>
      <c r="P34" s="0" t="n">
        <f aca="false">AVERAGE(P24:P26)/STDEV(P24:P26)</f>
        <v>-1.94925108077736</v>
      </c>
      <c r="Q34" s="0" t="n">
        <f aca="false">AVERAGE(Q24:Q26)/STDEV(Q24:Q26)</f>
        <v>-0.490311200472198</v>
      </c>
      <c r="R34" s="0" t="n">
        <f aca="false">AVERAGE(R24:R26)/STDEV(R24:R26)</f>
        <v>-3.6894527335422</v>
      </c>
      <c r="S34" s="0" t="n">
        <f aca="false">AVERAGE(S24:S26)/STDEV(S24:S26)</f>
        <v>1.87093317871326</v>
      </c>
      <c r="T34" s="0" t="n">
        <f aca="false">AVERAGE(T24:T26)/STDEV(T24:T26)</f>
        <v>-1.59349850416803</v>
      </c>
      <c r="U34" s="0" t="n">
        <f aca="false">AVERAGE(U24:U26)/STDEV(U24:U26)</f>
        <v>0.23415763626819</v>
      </c>
      <c r="V34" s="0" t="n">
        <f aca="false">AVERAGE(V24:V26)/STDEV(V24:V26)</f>
        <v>0.0074146953274193</v>
      </c>
      <c r="W34" s="0" t="n">
        <f aca="false">AVERAGE(W24:W26)/STDEV(W24:W26)</f>
        <v>-0.788921495732037</v>
      </c>
      <c r="X34" s="0" t="n">
        <f aca="false">AVERAGE(X24:X26)/STDEV(X24:X26)</f>
        <v>-1.3361215855153</v>
      </c>
      <c r="Y34" s="0" t="n">
        <f aca="false">AVERAGE(Y24:Y26)/STDEV(Y24:Y26)</f>
        <v>-0.00924049689877185</v>
      </c>
      <c r="Z34" s="0" t="n">
        <f aca="false">AVERAGE(Z24:Z26)/STDEV(Z24:Z26)</f>
        <v>2.08919576039549</v>
      </c>
      <c r="AA34" s="0" t="n">
        <f aca="false">AVERAGE(AA24:AA26)/STDEV(AA24:AA26)</f>
        <v>-2.97157432974105</v>
      </c>
      <c r="AB34" s="0" t="n">
        <f aca="false">AVERAGE(AB24:AB26)/STDEV(AB24:AB26)</f>
        <v>-2.8702348856519</v>
      </c>
      <c r="AC34" s="0" t="n">
        <f aca="false">AVERAGE(AC24:AC26)/STDEV(AC24:AC26)</f>
        <v>-14.150053263619</v>
      </c>
      <c r="AD34" s="0" t="n">
        <f aca="false">AVERAGE(AD24:AD26)/STDEV(AD24:AD26)</f>
        <v>-0.511599659749723</v>
      </c>
      <c r="AE34" s="0" t="n">
        <f aca="false">AVERAGE(AE24:AE26)/STDEV(AE24:AE26)</f>
        <v>-0.425753041616363</v>
      </c>
      <c r="AF34" s="0" t="n">
        <f aca="false">AVERAGE(AF24:AF26)/STDEV(AF24:AF26)</f>
        <v>-0.492471482496937</v>
      </c>
      <c r="AG34" s="0" t="n">
        <f aca="false">AVERAGE(AG24:AG26)/STDEV(AG24:AG26)</f>
        <v>0.0269157723488592</v>
      </c>
      <c r="AH34" s="0" t="n">
        <f aca="false">AVERAGE(AH24:AH26)/STDEV(AH24:AH26)</f>
        <v>-0.961990818489066</v>
      </c>
      <c r="AI34" s="0" t="n">
        <f aca="false">AVERAGE(AI24:AI26)/STDEV(AI24:AI26)</f>
        <v>0.477237517255955</v>
      </c>
      <c r="AJ34" s="0" t="n">
        <f aca="false">AVERAGE(AJ24:AJ26)/STDEV(AJ24:AJ26)</f>
        <v>-2.16086640182433</v>
      </c>
      <c r="AK34" s="0" t="n">
        <f aca="false">AVERAGE(AK24:AK26)/STDEV(AK24:AK26)</f>
        <v>-5.32056643668115</v>
      </c>
      <c r="AL34" s="0" t="n">
        <f aca="false">AVERAGE(AL24:AL26)/STDEV(AL24:AL26)</f>
        <v>-15.0511619880744</v>
      </c>
    </row>
    <row r="35" customFormat="false" ht="13" hidden="false" customHeight="false" outlineLevel="0" collapsed="false">
      <c r="A35" s="0" t="s">
        <v>148</v>
      </c>
      <c r="B35" s="0" t="n">
        <f aca="false">AVERAGE(B27:B29)/STDEV(B27:B29)</f>
        <v>-0.205111518352275</v>
      </c>
      <c r="C35" s="0" t="n">
        <f aca="false">AVERAGE(C27:C29)/STDEV(C27:C29)</f>
        <v>-0.179095043312488</v>
      </c>
      <c r="D35" s="0" t="n">
        <f aca="false">AVERAGE(D27:D29)/STDEV(D27:D29)</f>
        <v>-6.33624477820368</v>
      </c>
      <c r="E35" s="0" t="n">
        <f aca="false">AVERAGE(E27:E29)/STDEV(E27:E29)</f>
        <v>-3.84177623745004</v>
      </c>
      <c r="F35" s="0" t="n">
        <f aca="false">AVERAGE(F27:F29)/STDEV(F27:F29)</f>
        <v>0.15210966585682</v>
      </c>
      <c r="G35" s="0" t="n">
        <f aca="false">AVERAGE(G27:G29)/STDEV(G27:G29)</f>
        <v>-4.23908621265608</v>
      </c>
      <c r="H35" s="0" t="n">
        <f aca="false">AVERAGE(H27:H29)/STDEV(H27:H29)</f>
        <v>-1.20242369945772</v>
      </c>
      <c r="I35" s="0" t="n">
        <f aca="false">AVERAGE(I27:I29)/STDEV(I27:I29)</f>
        <v>-0.675545686867458</v>
      </c>
      <c r="J35" s="0" t="n">
        <f aca="false">AVERAGE(J27:J29)/STDEV(J27:J29)</f>
        <v>-3.51671425844469</v>
      </c>
      <c r="K35" s="0" t="n">
        <f aca="false">AVERAGE(K27:K29)/STDEV(K27:K29)</f>
        <v>0.563848282484465</v>
      </c>
      <c r="L35" s="0" t="n">
        <f aca="false">AVERAGE(L27:L29)/STDEV(L27:L29)</f>
        <v>-0.0960420639397908</v>
      </c>
      <c r="M35" s="0" t="n">
        <f aca="false">AVERAGE(M27:M29)/STDEV(M27:M29)</f>
        <v>-0.379812993707535</v>
      </c>
      <c r="N35" s="0" t="n">
        <f aca="false">AVERAGE(N27:N29)/STDEV(N27:N29)</f>
        <v>-7.18138116689595</v>
      </c>
      <c r="O35" s="0" t="n">
        <f aca="false">AVERAGE(O27:O29)/STDEV(O27:O29)</f>
        <v>-3.40381556349125</v>
      </c>
      <c r="P35" s="0" t="n">
        <f aca="false">AVERAGE(P27:P29)/STDEV(P27:P29)</f>
        <v>-0.463000643811311</v>
      </c>
      <c r="Q35" s="0" t="n">
        <f aca="false">AVERAGE(Q27:Q29)/STDEV(Q27:Q29)</f>
        <v>-1.08929282888233</v>
      </c>
      <c r="R35" s="0" t="n">
        <f aca="false">AVERAGE(R27:R29)/STDEV(R27:R29)</f>
        <v>2.41624275658911</v>
      </c>
      <c r="S35" s="0" t="n">
        <f aca="false">AVERAGE(S27:S29)/STDEV(S27:S29)</f>
        <v>-1.79162532577862</v>
      </c>
      <c r="T35" s="0" t="n">
        <f aca="false">AVERAGE(T27:T29)/STDEV(T27:T29)</f>
        <v>1.98338720499631</v>
      </c>
      <c r="U35" s="0" t="n">
        <f aca="false">AVERAGE(U27:U29)/STDEV(U27:U29)</f>
        <v>-0.335897261397943</v>
      </c>
      <c r="V35" s="0" t="n">
        <f aca="false">AVERAGE(V27:V29)/STDEV(V27:V29)</f>
        <v>-1.71851021794107</v>
      </c>
      <c r="W35" s="0" t="n">
        <f aca="false">AVERAGE(W27:W29)/STDEV(W27:W29)</f>
        <v>-0.434597048204339</v>
      </c>
      <c r="X35" s="0" t="n">
        <f aca="false">AVERAGE(X27:X29)/STDEV(X27:X29)</f>
        <v>1.10171421578027</v>
      </c>
      <c r="Y35" s="0" t="n">
        <f aca="false">AVERAGE(Y27:Y29)/STDEV(Y27:Y29)</f>
        <v>0.0155111805215343</v>
      </c>
      <c r="Z35" s="0" t="n">
        <f aca="false">AVERAGE(Z27:Z29)/STDEV(Z27:Z29)</f>
        <v>-0.822017081633041</v>
      </c>
      <c r="AA35" s="0" t="n">
        <f aca="false">AVERAGE(AA27:AA29)/STDEV(AA27:AA29)</f>
        <v>-3.93170978533083</v>
      </c>
      <c r="AB35" s="0" t="n">
        <f aca="false">AVERAGE(AB27:AB29)/STDEV(AB27:AB29)</f>
        <v>-0.186007605294559</v>
      </c>
      <c r="AC35" s="0" t="n">
        <f aca="false">AVERAGE(AC27:AC29)/STDEV(AC27:AC29)</f>
        <v>-2.30723106598893</v>
      </c>
      <c r="AD35" s="0" t="n">
        <f aca="false">AVERAGE(AD27:AD29)/STDEV(AD27:AD29)</f>
        <v>-2.89240222695577</v>
      </c>
      <c r="AE35" s="0" t="n">
        <f aca="false">AVERAGE(AE27:AE29)/STDEV(AE27:AE29)</f>
        <v>-4.94560667065162</v>
      </c>
      <c r="AF35" s="0" t="n">
        <f aca="false">AVERAGE(AF27:AF29)/STDEV(AF27:AF29)</f>
        <v>0.151892421730391</v>
      </c>
      <c r="AG35" s="0" t="n">
        <f aca="false">AVERAGE(AG27:AG29)/STDEV(AG27:AG29)</f>
        <v>-0.383017723241756</v>
      </c>
      <c r="AH35" s="0" t="n">
        <f aca="false">AVERAGE(AH27:AH29)/STDEV(AH27:AH29)</f>
        <v>0.32846929880698</v>
      </c>
      <c r="AI35" s="0" t="n">
        <f aca="false">AVERAGE(AI27:AI29)/STDEV(AI27:AI29)</f>
        <v>-0.708042679687523</v>
      </c>
      <c r="AJ35" s="0" t="n">
        <f aca="false">AVERAGE(AJ27:AJ29)/STDEV(AJ27:AJ29)</f>
        <v>-0.200517181132</v>
      </c>
      <c r="AK35" s="0" t="n">
        <f aca="false">AVERAGE(AK27:AK29)/STDEV(AK27:AK29)</f>
        <v>-3.93731499618485</v>
      </c>
      <c r="AL35" s="0" t="n">
        <f aca="false">AVERAGE(AL27:AL29)/STDEV(AL27:AL29)</f>
        <v>-5.79472632563953</v>
      </c>
    </row>
    <row r="36" customFormat="false" ht="13" hidden="false" customHeight="false" outlineLevel="0" collapsed="false">
      <c r="A36" s="0" t="s">
        <v>149</v>
      </c>
      <c r="B36" s="0" t="n">
        <f aca="false">AVERAGE(B21:B29)/STDEV(B21:B29)</f>
        <v>-0.599263591840916</v>
      </c>
      <c r="C36" s="0" t="n">
        <f aca="false">AVERAGE(C21:C29)/STDEV(C21:C29)</f>
        <v>-0.452634909051125</v>
      </c>
      <c r="D36" s="0" t="n">
        <f aca="false">AVERAGE(D21:D29)/STDEV(D21:D29)</f>
        <v>-0.00853837008107933</v>
      </c>
      <c r="E36" s="0" t="n">
        <f aca="false">AVERAGE(E21:E29)/STDEV(E21:E29)</f>
        <v>-0.721945422446484</v>
      </c>
      <c r="F36" s="0" t="n">
        <f aca="false">AVERAGE(F21:F29)/STDEV(F21:F29)</f>
        <v>-0.0141614241845839</v>
      </c>
      <c r="G36" s="0" t="n">
        <f aca="false">AVERAGE(G21:G29)/STDEV(G21:G29)</f>
        <v>-0.206657019862831</v>
      </c>
      <c r="H36" s="0" t="n">
        <f aca="false">AVERAGE(H21:H29)/STDEV(H21:H29)</f>
        <v>-0.386437066875764</v>
      </c>
      <c r="I36" s="0" t="n">
        <f aca="false">AVERAGE(I21:I29)/STDEV(I21:I29)</f>
        <v>-0.616089214466355</v>
      </c>
      <c r="J36" s="0" t="n">
        <f aca="false">AVERAGE(J21:J29)/STDEV(J21:J29)</f>
        <v>-0.319080594460641</v>
      </c>
      <c r="K36" s="0" t="n">
        <f aca="false">AVERAGE(K21:K29)/STDEV(K21:K29)</f>
        <v>-0.501189117511626</v>
      </c>
      <c r="L36" s="0" t="n">
        <f aca="false">AVERAGE(L21:L29)/STDEV(L21:L29)</f>
        <v>-0.369280096199067</v>
      </c>
      <c r="M36" s="0" t="n">
        <f aca="false">AVERAGE(M21:M29)/STDEV(M21:M29)</f>
        <v>-0.332059792269195</v>
      </c>
      <c r="N36" s="0" t="n">
        <f aca="false">AVERAGE(N21:N29)/STDEV(N21:N29)</f>
        <v>-0.407868925966494</v>
      </c>
      <c r="O36" s="0" t="n">
        <f aca="false">AVERAGE(O21:O29)/STDEV(O21:O29)</f>
        <v>-0.589140852860591</v>
      </c>
      <c r="P36" s="0" t="n">
        <f aca="false">AVERAGE(P21:P29)/STDEV(P21:P29)</f>
        <v>-0.597891744063359</v>
      </c>
      <c r="Q36" s="0" t="n">
        <f aca="false">AVERAGE(Q21:Q29)/STDEV(Q21:Q29)</f>
        <v>-0.546182717139692</v>
      </c>
      <c r="R36" s="0" t="n">
        <f aca="false">AVERAGE(R21:R29)/STDEV(R21:R29)</f>
        <v>-0.453825900691196</v>
      </c>
      <c r="S36" s="0" t="n">
        <f aca="false">AVERAGE(S21:S29)/STDEV(S21:S29)</f>
        <v>-0.479796897868848</v>
      </c>
      <c r="T36" s="0" t="n">
        <f aca="false">AVERAGE(T21:T29)/STDEV(T21:T29)</f>
        <v>-0.69116749138383</v>
      </c>
      <c r="U36" s="0" t="n">
        <f aca="false">AVERAGE(U21:U29)/STDEV(U21:U29)</f>
        <v>-0.0507575841368587</v>
      </c>
      <c r="V36" s="0" t="n">
        <f aca="false">AVERAGE(V21:V29)/STDEV(V21:V29)</f>
        <v>-0.276181633562913</v>
      </c>
      <c r="W36" s="0" t="n">
        <f aca="false">AVERAGE(W21:W29)/STDEV(W21:W29)</f>
        <v>-0.48596960658335</v>
      </c>
      <c r="X36" s="0" t="n">
        <f aca="false">AVERAGE(X21:X29)/STDEV(X21:X29)</f>
        <v>-0.213134927550201</v>
      </c>
      <c r="Y36" s="0" t="n">
        <f aca="false">AVERAGE(Y21:Y29)/STDEV(Y21:Y29)</f>
        <v>-0.350920533437189</v>
      </c>
      <c r="Z36" s="0" t="n">
        <f aca="false">AVERAGE(Z21:Z29)/STDEV(Z21:Z29)</f>
        <v>-0.667890264714586</v>
      </c>
      <c r="AA36" s="0" t="n">
        <f aca="false">AVERAGE(AA21:AA29)/STDEV(AA21:AA29)</f>
        <v>-0.517520240029163</v>
      </c>
      <c r="AB36" s="0" t="n">
        <f aca="false">AVERAGE(AB21:AB29)/STDEV(AB21:AB29)</f>
        <v>-0.389103175256131</v>
      </c>
      <c r="AC36" s="0" t="n">
        <f aca="false">AVERAGE(AC21:AC29)/STDEV(AC21:AC29)</f>
        <v>-0.398219816603947</v>
      </c>
      <c r="AD36" s="0" t="n">
        <f aca="false">AVERAGE(AD21:AD29)/STDEV(AD21:AD29)</f>
        <v>-0.336780215259255</v>
      </c>
      <c r="AE36" s="0" t="n">
        <f aca="false">AVERAGE(AE21:AE29)/STDEV(AE21:AE29)</f>
        <v>-0.645845575989835</v>
      </c>
      <c r="AF36" s="0" t="n">
        <f aca="false">AVERAGE(AF21:AF29)/STDEV(AF21:AF29)</f>
        <v>-0.47247485022799</v>
      </c>
      <c r="AG36" s="0" t="n">
        <f aca="false">AVERAGE(AG21:AG29)/STDEV(AG21:AG29)</f>
        <v>-0.662051915482654</v>
      </c>
      <c r="AH36" s="0" t="n">
        <f aca="false">AVERAGE(AH21:AH29)/STDEV(AH21:AH29)</f>
        <v>-0.913544225076951</v>
      </c>
      <c r="AI36" s="0" t="n">
        <f aca="false">AVERAGE(AI21:AI29)/STDEV(AI21:AI29)</f>
        <v>-0.687605079238669</v>
      </c>
      <c r="AJ36" s="0" t="n">
        <f aca="false">AVERAGE(AJ21:AJ29)/STDEV(AJ21:AJ29)</f>
        <v>-0.538630672442226</v>
      </c>
      <c r="AK36" s="0" t="n">
        <f aca="false">AVERAGE(AK21:AK29)/STDEV(AK21:AK29)</f>
        <v>-0.489619265321497</v>
      </c>
      <c r="AL36" s="0" t="n">
        <f aca="false">AVERAGE(AL21:AL29)/STDEV(AL21:AL29)</f>
        <v>-0.349620694162942</v>
      </c>
    </row>
    <row r="38" customFormat="false" ht="13" hidden="false" customHeight="false" outlineLevel="0" collapsed="false">
      <c r="A38" s="0" t="s">
        <v>1</v>
      </c>
      <c r="B38" s="0" t="s">
        <v>150</v>
      </c>
      <c r="C38" s="0" t="s">
        <v>149</v>
      </c>
      <c r="E38" s="0" t="s">
        <v>30</v>
      </c>
      <c r="F38" s="0" t="s">
        <v>146</v>
      </c>
      <c r="G38" s="0" t="s">
        <v>147</v>
      </c>
      <c r="H38" s="0" t="s">
        <v>148</v>
      </c>
      <c r="I38" s="0" t="s">
        <v>149</v>
      </c>
    </row>
    <row r="39" customFormat="false" ht="13" hidden="false" customHeight="false" outlineLevel="0" collapsed="false">
      <c r="A39" s="0" t="s">
        <v>26</v>
      </c>
      <c r="B39" s="0" t="n">
        <v>16.0661289308042</v>
      </c>
      <c r="C39" s="0" t="n">
        <v>-0.599263591840916</v>
      </c>
      <c r="E39" s="0" t="n">
        <v>16.0661289308042</v>
      </c>
      <c r="F39" s="0" t="n">
        <v>-1.20626323641517</v>
      </c>
      <c r="G39" s="0" t="n">
        <v>-0.467945334564934</v>
      </c>
      <c r="H39" s="0" t="n">
        <v>-0.205111518352275</v>
      </c>
      <c r="I39" s="0" t="n">
        <v>-0.599263591840916</v>
      </c>
    </row>
    <row r="40" customFormat="false" ht="13" hidden="false" customHeight="false" outlineLevel="0" collapsed="false">
      <c r="A40" s="0" t="s">
        <v>31</v>
      </c>
      <c r="B40" s="0" t="n">
        <v>26.6137148677717</v>
      </c>
      <c r="C40" s="0" t="n">
        <v>-0.452634909051125</v>
      </c>
      <c r="E40" s="0" t="n">
        <v>26.6137148677745</v>
      </c>
      <c r="F40" s="0" t="n">
        <v>-1.88998383454531</v>
      </c>
      <c r="G40" s="0" t="n">
        <v>0.221731005125888</v>
      </c>
      <c r="H40" s="0" t="n">
        <v>-0.179095043312488</v>
      </c>
      <c r="I40" s="0" t="n">
        <v>-0.452634909051125</v>
      </c>
    </row>
    <row r="41" customFormat="false" ht="13" hidden="false" customHeight="false" outlineLevel="0" collapsed="false">
      <c r="A41" s="0" t="s">
        <v>35</v>
      </c>
      <c r="B41" s="0" t="n">
        <v>32.6070920254086</v>
      </c>
      <c r="C41" s="0" t="n">
        <v>-0.00853837008107933</v>
      </c>
      <c r="E41" s="0" t="n">
        <v>32.6070920254118</v>
      </c>
      <c r="F41" s="0" t="n">
        <v>0.917534138941217</v>
      </c>
      <c r="G41" s="0" t="n">
        <v>-1.18350725343227</v>
      </c>
      <c r="H41" s="0" t="n">
        <v>-6.33624477820367</v>
      </c>
      <c r="I41" s="0" t="n">
        <v>-0.00853837008107933</v>
      </c>
    </row>
    <row r="42" customFormat="false" ht="15" hidden="false" customHeight="false" outlineLevel="0" collapsed="false">
      <c r="A42" s="3" t="s">
        <v>38</v>
      </c>
      <c r="B42" s="0" t="n">
        <v>45.5248023381343</v>
      </c>
      <c r="C42" s="0" t="n">
        <v>-0.721945422446484</v>
      </c>
      <c r="E42" s="0" t="n">
        <v>45.5248023381367</v>
      </c>
      <c r="F42" s="0" t="n">
        <v>-1.55629538196335</v>
      </c>
      <c r="G42" s="0" t="n">
        <v>1.82261533917658</v>
      </c>
      <c r="H42" s="0" t="n">
        <v>-3.84177623745003</v>
      </c>
      <c r="I42" s="0" t="n">
        <v>-0.721945422446484</v>
      </c>
    </row>
    <row r="43" customFormat="false" ht="13" hidden="false" customHeight="false" outlineLevel="0" collapsed="false">
      <c r="A43" s="0" t="s">
        <v>41</v>
      </c>
      <c r="B43" s="0" t="n">
        <v>70.6255976039189</v>
      </c>
      <c r="C43" s="0" t="n">
        <v>-0.0141614241845839</v>
      </c>
      <c r="E43" s="0" t="n">
        <v>70.6255976039189</v>
      </c>
      <c r="F43" s="0" t="n">
        <v>-0.912471247693203</v>
      </c>
      <c r="G43" s="0" t="n">
        <v>-0.113246828440177</v>
      </c>
      <c r="H43" s="0" t="n">
        <v>0.15210966585682</v>
      </c>
      <c r="I43" s="0" t="n">
        <v>-0.0141614241845839</v>
      </c>
    </row>
    <row r="44" customFormat="false" ht="13" hidden="false" customHeight="false" outlineLevel="0" collapsed="false">
      <c r="A44" s="0" t="s">
        <v>44</v>
      </c>
      <c r="B44" s="0" t="n">
        <v>41.5132539926277</v>
      </c>
      <c r="C44" s="0" t="n">
        <v>-0.206657019862831</v>
      </c>
      <c r="E44" s="0" t="n">
        <v>41.5132539926215</v>
      </c>
      <c r="F44" s="0" t="n">
        <v>-0.639812135821719</v>
      </c>
      <c r="G44" s="0" t="n">
        <v>0.718173880047847</v>
      </c>
      <c r="H44" s="0" t="n">
        <v>-4.23908621265608</v>
      </c>
      <c r="I44" s="0" t="n">
        <v>-0.206657019862831</v>
      </c>
    </row>
    <row r="45" customFormat="false" ht="13" hidden="false" customHeight="false" outlineLevel="0" collapsed="false">
      <c r="A45" s="0" t="s">
        <v>47</v>
      </c>
      <c r="B45" s="0" t="n">
        <v>17.573564262019</v>
      </c>
      <c r="C45" s="0" t="n">
        <v>-0.386437066875764</v>
      </c>
      <c r="E45" s="0" t="n">
        <v>17.5735642620179</v>
      </c>
      <c r="F45" s="0" t="n">
        <v>1.99987101557229</v>
      </c>
      <c r="G45" s="0" t="n">
        <v>-1.6953910662088</v>
      </c>
      <c r="H45" s="0" t="n">
        <v>-1.20242369945772</v>
      </c>
      <c r="I45" s="0" t="n">
        <v>-0.386437066875764</v>
      </c>
    </row>
    <row r="46" customFormat="false" ht="13" hidden="false" customHeight="false" outlineLevel="0" collapsed="false">
      <c r="A46" s="0" t="s">
        <v>50</v>
      </c>
      <c r="B46" s="0" t="n">
        <v>12.6315558946463</v>
      </c>
      <c r="C46" s="0" t="n">
        <v>-0.616089214466355</v>
      </c>
      <c r="E46" s="0" t="n">
        <v>12.6315558946464</v>
      </c>
      <c r="F46" s="0" t="n">
        <v>0.464799039529947</v>
      </c>
      <c r="G46" s="0" t="n">
        <v>-1.39723383393019</v>
      </c>
      <c r="H46" s="0" t="n">
        <v>-0.675545686867457</v>
      </c>
      <c r="I46" s="0" t="n">
        <v>-0.616089214466355</v>
      </c>
    </row>
    <row r="47" customFormat="false" ht="13" hidden="false" customHeight="false" outlineLevel="0" collapsed="false">
      <c r="A47" s="0" t="s">
        <v>53</v>
      </c>
      <c r="B47" s="0" t="n">
        <v>13.9767829736469</v>
      </c>
      <c r="C47" s="0" t="n">
        <v>-0.319080594460641</v>
      </c>
      <c r="E47" s="0" t="n">
        <v>13.9767829736468</v>
      </c>
      <c r="F47" s="0" t="n">
        <v>1.73839040154364</v>
      </c>
      <c r="G47" s="0" t="n">
        <v>-1.05293770206781</v>
      </c>
      <c r="H47" s="0" t="n">
        <v>-3.51671425844469</v>
      </c>
      <c r="I47" s="0" t="n">
        <v>-0.319080594460641</v>
      </c>
    </row>
    <row r="48" customFormat="false" ht="13" hidden="false" customHeight="false" outlineLevel="0" collapsed="false">
      <c r="A48" s="0" t="s">
        <v>56</v>
      </c>
      <c r="B48" s="0" t="n">
        <v>66.6472677472363</v>
      </c>
      <c r="C48" s="0" t="n">
        <v>-0.501189117511626</v>
      </c>
      <c r="E48" s="0" t="n">
        <v>66.6472677472363</v>
      </c>
      <c r="F48" s="0" t="n">
        <v>-4.91215996872496</v>
      </c>
      <c r="G48" s="0" t="n">
        <v>-0.452908969161395</v>
      </c>
      <c r="H48" s="0" t="n">
        <v>0.563848282484465</v>
      </c>
      <c r="I48" s="0" t="n">
        <v>-0.501189117511626</v>
      </c>
    </row>
    <row r="49" customFormat="false" ht="13" hidden="false" customHeight="false" outlineLevel="0" collapsed="false">
      <c r="A49" s="0" t="s">
        <v>59</v>
      </c>
      <c r="B49" s="0" t="n">
        <v>50.2438013234518</v>
      </c>
      <c r="C49" s="0" t="n">
        <v>-0.369280096199067</v>
      </c>
      <c r="E49" s="0" t="n">
        <v>50.2438013234467</v>
      </c>
      <c r="F49" s="0" t="n">
        <v>-0.242464543185453</v>
      </c>
      <c r="G49" s="0" t="n">
        <v>-0.770321771643444</v>
      </c>
      <c r="H49" s="0" t="n">
        <v>-0.0960420639397908</v>
      </c>
      <c r="I49" s="0" t="n">
        <v>-0.369280096199067</v>
      </c>
    </row>
    <row r="50" customFormat="false" ht="15" hidden="false" customHeight="false" outlineLevel="0" collapsed="false">
      <c r="A50" s="3" t="s">
        <v>62</v>
      </c>
      <c r="B50" s="0" t="n">
        <v>55.1222869883354</v>
      </c>
      <c r="C50" s="0" t="n">
        <v>-0.332059792269195</v>
      </c>
      <c r="E50" s="0" t="n">
        <v>55.122286988322</v>
      </c>
      <c r="F50" s="0" t="n">
        <v>-0.00826876401699737</v>
      </c>
      <c r="G50" s="0" t="n">
        <v>-1.47113864407107</v>
      </c>
      <c r="H50" s="0" t="n">
        <v>-0.379812993707535</v>
      </c>
      <c r="I50" s="0" t="n">
        <v>-0.332059792269195</v>
      </c>
    </row>
    <row r="51" customFormat="false" ht="15" hidden="false" customHeight="false" outlineLevel="0" collapsed="false">
      <c r="A51" s="3" t="s">
        <v>65</v>
      </c>
      <c r="B51" s="0" t="n">
        <v>79.340966162398</v>
      </c>
      <c r="C51" s="0" t="n">
        <v>-0.407868925966494</v>
      </c>
      <c r="E51" s="0" t="n">
        <v>79.340966162398</v>
      </c>
      <c r="F51" s="0" t="n">
        <v>1.52327098931584</v>
      </c>
      <c r="G51" s="0" t="n">
        <v>-2.0466810154082</v>
      </c>
      <c r="H51" s="0" t="n">
        <v>-7.18138116689597</v>
      </c>
      <c r="I51" s="0" t="n">
        <v>-0.407868925966494</v>
      </c>
    </row>
    <row r="52" customFormat="false" ht="13" hidden="false" customHeight="false" outlineLevel="0" collapsed="false">
      <c r="A52" s="0" t="s">
        <v>68</v>
      </c>
      <c r="B52" s="0" t="n">
        <v>16.7179555572625</v>
      </c>
      <c r="C52" s="0" t="n">
        <v>-0.589140852860591</v>
      </c>
      <c r="E52" s="0" t="n">
        <v>16.7179555572629</v>
      </c>
      <c r="F52" s="0" t="n">
        <v>-0.549619778301716</v>
      </c>
      <c r="G52" s="0" t="n">
        <v>0.19969809693913</v>
      </c>
      <c r="H52" s="0" t="n">
        <v>-3.40381556349125</v>
      </c>
      <c r="I52" s="0" t="n">
        <v>-0.589140852860591</v>
      </c>
    </row>
    <row r="53" customFormat="false" ht="13" hidden="false" customHeight="false" outlineLevel="0" collapsed="false">
      <c r="A53" s="0" t="s">
        <v>71</v>
      </c>
      <c r="B53" s="0" t="n">
        <v>46.5185007491153</v>
      </c>
      <c r="C53" s="0" t="n">
        <v>-0.597891744063359</v>
      </c>
      <c r="E53" s="0" t="n">
        <v>46.5185007491183</v>
      </c>
      <c r="F53" s="0" t="n">
        <v>0.217967306708289</v>
      </c>
      <c r="G53" s="0" t="n">
        <v>-1.94925108077736</v>
      </c>
      <c r="H53" s="0" t="n">
        <v>-0.463000643811311</v>
      </c>
      <c r="I53" s="0" t="n">
        <v>-0.597891744063359</v>
      </c>
    </row>
    <row r="54" customFormat="false" ht="13" hidden="false" customHeight="false" outlineLevel="0" collapsed="false">
      <c r="A54" s="0" t="s">
        <v>74</v>
      </c>
      <c r="B54" s="0" t="n">
        <v>13.5098795919552</v>
      </c>
      <c r="C54" s="0" t="n">
        <v>-0.546182717139692</v>
      </c>
      <c r="E54" s="0" t="n">
        <v>13.5098795919556</v>
      </c>
      <c r="F54" s="0" t="n">
        <v>-0.00337924592089748</v>
      </c>
      <c r="G54" s="0" t="n">
        <v>-0.490311200472198</v>
      </c>
      <c r="H54" s="0" t="n">
        <v>-1.08929282888233</v>
      </c>
      <c r="I54" s="0" t="n">
        <v>-0.546182717139692</v>
      </c>
    </row>
    <row r="55" customFormat="false" ht="13" hidden="false" customHeight="false" outlineLevel="0" collapsed="false">
      <c r="A55" s="0" t="s">
        <v>77</v>
      </c>
      <c r="B55" s="0" t="n">
        <v>30.8435953373528</v>
      </c>
      <c r="C55" s="0" t="n">
        <v>-0.453825900691196</v>
      </c>
      <c r="E55" s="0" t="n">
        <v>30.8435953373506</v>
      </c>
      <c r="F55" s="0" t="n">
        <v>-10.1262390363933</v>
      </c>
      <c r="G55" s="0" t="n">
        <v>-3.6894527335422</v>
      </c>
      <c r="H55" s="0" t="n">
        <v>2.41624275658911</v>
      </c>
      <c r="I55" s="0" t="n">
        <v>-0.453825900691196</v>
      </c>
    </row>
    <row r="56" customFormat="false" ht="13" hidden="false" customHeight="false" outlineLevel="0" collapsed="false">
      <c r="A56" s="0" t="s">
        <v>80</v>
      </c>
      <c r="B56" s="0" t="n">
        <v>38.3373511367933</v>
      </c>
      <c r="C56" s="0" t="n">
        <v>-0.479796897868848</v>
      </c>
      <c r="E56" s="0" t="n">
        <v>38.3373511367944</v>
      </c>
      <c r="F56" s="0" t="n">
        <v>-2.37271230749962</v>
      </c>
      <c r="G56" s="0" t="n">
        <v>1.87093317871326</v>
      </c>
      <c r="H56" s="0" t="n">
        <v>-1.79162532577862</v>
      </c>
      <c r="I56" s="0" t="n">
        <v>-0.479796897868848</v>
      </c>
    </row>
    <row r="57" customFormat="false" ht="13" hidden="false" customHeight="false" outlineLevel="0" collapsed="false">
      <c r="A57" s="0" t="s">
        <v>83</v>
      </c>
      <c r="B57" s="0" t="n">
        <v>17.0352939056861</v>
      </c>
      <c r="C57" s="0" t="n">
        <v>-0.69116749138383</v>
      </c>
      <c r="E57" s="0" t="n">
        <v>17.0352939056849</v>
      </c>
      <c r="F57" s="0" t="n">
        <v>-20.9887207068878</v>
      </c>
      <c r="G57" s="0" t="n">
        <v>-1.59349850416803</v>
      </c>
      <c r="H57" s="0" t="n">
        <v>1.98338720499632</v>
      </c>
      <c r="I57" s="0" t="n">
        <v>-0.69116749138383</v>
      </c>
    </row>
    <row r="58" customFormat="false" ht="15" hidden="false" customHeight="false" outlineLevel="0" collapsed="false">
      <c r="A58" s="3" t="s">
        <v>86</v>
      </c>
      <c r="B58" s="0" t="n">
        <v>79.9238583534476</v>
      </c>
      <c r="C58" s="0" t="n">
        <v>-0.0507575841368587</v>
      </c>
      <c r="E58" s="0" t="n">
        <v>79.9238583534476</v>
      </c>
      <c r="F58" s="0" t="n">
        <v>-0.394762501213615</v>
      </c>
      <c r="G58" s="0" t="n">
        <v>0.23415763626819</v>
      </c>
      <c r="H58" s="0" t="n">
        <v>-0.335897261397943</v>
      </c>
      <c r="I58" s="0" t="n">
        <v>-0.0507575841368587</v>
      </c>
    </row>
    <row r="59" customFormat="false" ht="13" hidden="false" customHeight="false" outlineLevel="0" collapsed="false">
      <c r="A59" s="0" t="s">
        <v>89</v>
      </c>
      <c r="B59" s="0" t="n">
        <v>11.6700104067062</v>
      </c>
      <c r="C59" s="0" t="n">
        <v>-0.276181633562913</v>
      </c>
      <c r="E59" s="0" t="n">
        <v>11.6700104067062</v>
      </c>
      <c r="F59" s="0" t="n">
        <v>-0.200817436268957</v>
      </c>
      <c r="G59" s="0" t="n">
        <v>0.0074146953274193</v>
      </c>
      <c r="H59" s="0" t="n">
        <v>-1.71851021794107</v>
      </c>
      <c r="I59" s="0" t="n">
        <v>-0.276181633562913</v>
      </c>
    </row>
    <row r="60" customFormat="false" ht="13" hidden="false" customHeight="false" outlineLevel="0" collapsed="false">
      <c r="A60" s="0" t="s">
        <v>92</v>
      </c>
      <c r="B60" s="0" t="n">
        <v>35.6105849568061</v>
      </c>
      <c r="C60" s="0" t="n">
        <v>-0.48596960658335</v>
      </c>
      <c r="E60" s="0" t="n">
        <v>35.610584956807</v>
      </c>
      <c r="F60" s="0" t="n">
        <v>-0.117968612157224</v>
      </c>
      <c r="G60" s="0" t="n">
        <v>-0.788921495732037</v>
      </c>
      <c r="H60" s="0" t="n">
        <v>-0.434597048204339</v>
      </c>
      <c r="I60" s="0" t="n">
        <v>-0.48596960658335</v>
      </c>
    </row>
    <row r="61" customFormat="false" ht="13" hidden="false" customHeight="false" outlineLevel="0" collapsed="false">
      <c r="A61" s="0" t="s">
        <v>95</v>
      </c>
      <c r="B61" s="0" t="n">
        <v>284.264282320476</v>
      </c>
      <c r="C61" s="0" t="n">
        <v>-0.213134927550201</v>
      </c>
      <c r="E61" s="0" t="n">
        <v>284.264282320476</v>
      </c>
      <c r="F61" s="0" t="n">
        <v>-2.78731098042962</v>
      </c>
      <c r="G61" s="0" t="n">
        <v>-1.3361215855153</v>
      </c>
      <c r="H61" s="0" t="n">
        <v>1.10171421578027</v>
      </c>
      <c r="I61" s="0" t="n">
        <v>-0.213134927550201</v>
      </c>
    </row>
    <row r="62" customFormat="false" ht="13" hidden="false" customHeight="false" outlineLevel="0" collapsed="false">
      <c r="A62" s="0" t="s">
        <v>98</v>
      </c>
      <c r="B62" s="0" t="n">
        <v>10.7276194337878</v>
      </c>
      <c r="C62" s="0" t="n">
        <v>-0.350920533437189</v>
      </c>
      <c r="E62" s="0" t="n">
        <v>10.7276194337877</v>
      </c>
      <c r="F62" s="0" t="n">
        <v>-1.72379585570009</v>
      </c>
      <c r="G62" s="0" t="n">
        <v>-0.00924049689877185</v>
      </c>
      <c r="H62" s="0" t="n">
        <v>0.0155111805215343</v>
      </c>
      <c r="I62" s="0" t="n">
        <v>-0.350920533437189</v>
      </c>
    </row>
    <row r="63" customFormat="false" ht="13" hidden="false" customHeight="false" outlineLevel="0" collapsed="false">
      <c r="A63" s="0" t="s">
        <v>101</v>
      </c>
      <c r="B63" s="0" t="n">
        <v>53.4768557796056</v>
      </c>
      <c r="C63" s="0" t="n">
        <v>-0.667890264714586</v>
      </c>
      <c r="E63" s="0" t="n">
        <v>53.4768557796254</v>
      </c>
      <c r="F63" s="0" t="n">
        <v>-2.84925778250915</v>
      </c>
      <c r="G63" s="0" t="n">
        <v>2.08919576039549</v>
      </c>
      <c r="H63" s="0" t="n">
        <v>-0.822017081633041</v>
      </c>
      <c r="I63" s="0" t="n">
        <v>-0.667890264714586</v>
      </c>
    </row>
    <row r="64" customFormat="false" ht="13" hidden="false" customHeight="false" outlineLevel="0" collapsed="false">
      <c r="A64" s="0" t="s">
        <v>104</v>
      </c>
      <c r="B64" s="0" t="n">
        <v>22.9256263159374</v>
      </c>
      <c r="C64" s="0" t="n">
        <v>-0.517520240029163</v>
      </c>
      <c r="E64" s="0" t="n">
        <v>22.9256263159373</v>
      </c>
      <c r="F64" s="0" t="n">
        <v>4.62882216338145</v>
      </c>
      <c r="G64" s="0" t="n">
        <v>-2.97157432974105</v>
      </c>
      <c r="H64" s="0" t="n">
        <v>-3.93170978533083</v>
      </c>
      <c r="I64" s="0" t="n">
        <v>-0.517520240029163</v>
      </c>
    </row>
    <row r="65" customFormat="false" ht="13" hidden="false" customHeight="false" outlineLevel="0" collapsed="false">
      <c r="A65" s="0" t="s">
        <v>107</v>
      </c>
      <c r="B65" s="0" t="n">
        <v>43.3708386288061</v>
      </c>
      <c r="C65" s="0" t="n">
        <v>-0.38910317525613</v>
      </c>
      <c r="E65" s="0" t="n">
        <v>43.3708386288</v>
      </c>
      <c r="F65" s="0" t="n">
        <v>0.575607031175236</v>
      </c>
      <c r="G65" s="0" t="n">
        <v>-2.8702348856519</v>
      </c>
      <c r="H65" s="0" t="n">
        <v>-0.186007605294559</v>
      </c>
      <c r="I65" s="0" t="n">
        <v>-0.38910317525613</v>
      </c>
    </row>
    <row r="66" customFormat="false" ht="13" hidden="false" customHeight="false" outlineLevel="0" collapsed="false">
      <c r="A66" s="0" t="s">
        <v>110</v>
      </c>
      <c r="B66" s="0" t="n">
        <v>42.5427890288855</v>
      </c>
      <c r="C66" s="0" t="n">
        <v>-0.398219816603947</v>
      </c>
      <c r="E66" s="0" t="n">
        <v>42.5427890288939</v>
      </c>
      <c r="F66" s="0" t="n">
        <v>2.49439570428193</v>
      </c>
      <c r="G66" s="0" t="n">
        <v>-14.150053263619</v>
      </c>
      <c r="H66" s="0" t="n">
        <v>-2.30723106598893</v>
      </c>
      <c r="I66" s="0" t="n">
        <v>-0.398219816603947</v>
      </c>
    </row>
    <row r="67" customFormat="false" ht="15" hidden="false" customHeight="false" outlineLevel="0" collapsed="false">
      <c r="A67" s="3" t="s">
        <v>113</v>
      </c>
      <c r="B67" s="0" t="n">
        <v>51.0955993072758</v>
      </c>
      <c r="C67" s="0" t="n">
        <v>-0.336780215259255</v>
      </c>
      <c r="E67" s="0" t="n">
        <v>51.0955993072551</v>
      </c>
      <c r="F67" s="0" t="n">
        <v>0.353296641382722</v>
      </c>
      <c r="G67" s="0" t="n">
        <v>-0.511599659749723</v>
      </c>
      <c r="H67" s="0" t="n">
        <v>-2.89240222695576</v>
      </c>
      <c r="I67" s="0" t="n">
        <v>-0.336780215259255</v>
      </c>
    </row>
    <row r="68" customFormat="false" ht="13" hidden="false" customHeight="false" outlineLevel="0" collapsed="false">
      <c r="A68" s="0" t="s">
        <v>116</v>
      </c>
      <c r="B68" s="0" t="n">
        <v>29.5074276076515</v>
      </c>
      <c r="C68" s="0" t="n">
        <v>-0.645845575989835</v>
      </c>
      <c r="E68" s="0" t="n">
        <v>29.5074276076534</v>
      </c>
      <c r="F68" s="0" t="n">
        <v>-0.0263189243879655</v>
      </c>
      <c r="G68" s="0" t="n">
        <v>-0.425753041616363</v>
      </c>
      <c r="H68" s="0" t="n">
        <v>-4.94560667065162</v>
      </c>
      <c r="I68" s="0" t="n">
        <v>-0.645845575989835</v>
      </c>
    </row>
    <row r="69" customFormat="false" ht="13" hidden="false" customHeight="false" outlineLevel="0" collapsed="false">
      <c r="A69" s="0" t="s">
        <v>119</v>
      </c>
      <c r="B69" s="0" t="n">
        <v>41.4378450645344</v>
      </c>
      <c r="C69" s="0" t="n">
        <v>-0.47247485022799</v>
      </c>
      <c r="E69" s="0" t="n">
        <v>41.4378450645384</v>
      </c>
      <c r="F69" s="0" t="n">
        <v>-1.20066340743243</v>
      </c>
      <c r="G69" s="0" t="n">
        <v>-0.492471482496937</v>
      </c>
      <c r="H69" s="0" t="n">
        <v>0.151892421730391</v>
      </c>
      <c r="I69" s="0" t="n">
        <v>-0.47247485022799</v>
      </c>
    </row>
    <row r="70" customFormat="false" ht="13" hidden="false" customHeight="false" outlineLevel="0" collapsed="false">
      <c r="A70" s="0" t="s">
        <v>122</v>
      </c>
      <c r="B70" s="0" t="n">
        <v>45.0105838148136</v>
      </c>
      <c r="C70" s="0" t="n">
        <v>-0.662051915482654</v>
      </c>
      <c r="E70" s="0" t="n">
        <v>45.0105838148163</v>
      </c>
      <c r="F70" s="0" t="n">
        <v>-5.16654785786989</v>
      </c>
      <c r="G70" s="0" t="n">
        <v>0.0269157723488592</v>
      </c>
      <c r="H70" s="0" t="n">
        <v>-0.383017723241756</v>
      </c>
      <c r="I70" s="0" t="n">
        <v>-0.662051915482654</v>
      </c>
    </row>
    <row r="71" customFormat="false" ht="13" hidden="false" customHeight="false" outlineLevel="0" collapsed="false">
      <c r="A71" s="0" t="s">
        <v>125</v>
      </c>
      <c r="B71" s="0" t="n">
        <v>27.0800201075574</v>
      </c>
      <c r="C71" s="0" t="n">
        <v>-0.913544225076951</v>
      </c>
      <c r="E71" s="0" t="n">
        <v>27.0800201075564</v>
      </c>
      <c r="F71" s="0" t="n">
        <v>-30.3383642834778</v>
      </c>
      <c r="G71" s="0" t="n">
        <v>-0.961990818489066</v>
      </c>
      <c r="H71" s="0" t="n">
        <v>0.32846929880698</v>
      </c>
      <c r="I71" s="0" t="n">
        <v>-0.913544225076951</v>
      </c>
    </row>
    <row r="72" customFormat="false" ht="13" hidden="false" customHeight="false" outlineLevel="0" collapsed="false">
      <c r="A72" s="0" t="s">
        <v>128</v>
      </c>
      <c r="B72" s="0" t="n">
        <v>210.420291243575</v>
      </c>
      <c r="C72" s="0" t="n">
        <v>-0.687605079238669</v>
      </c>
      <c r="E72" s="0" t="n">
        <v>210.420291243575</v>
      </c>
      <c r="F72" s="0" t="n">
        <v>-2.72736290234839</v>
      </c>
      <c r="G72" s="0" t="n">
        <v>0.477237517255955</v>
      </c>
      <c r="H72" s="0" t="n">
        <v>-0.708042679687523</v>
      </c>
      <c r="I72" s="0" t="n">
        <v>-0.687605079238669</v>
      </c>
    </row>
    <row r="73" customFormat="false" ht="13" hidden="false" customHeight="false" outlineLevel="0" collapsed="false">
      <c r="A73" s="0" t="s">
        <v>131</v>
      </c>
      <c r="B73" s="0" t="n">
        <v>42.7977457679768</v>
      </c>
      <c r="C73" s="0" t="n">
        <v>-0.538630672442226</v>
      </c>
      <c r="E73" s="0" t="n">
        <v>42.7977457679758</v>
      </c>
      <c r="F73" s="0" t="n">
        <v>-0.566995593906844</v>
      </c>
      <c r="G73" s="0" t="n">
        <v>-2.16086640182433</v>
      </c>
      <c r="H73" s="0" t="n">
        <v>-0.200517181132</v>
      </c>
      <c r="I73" s="0" t="n">
        <v>-0.538630672442226</v>
      </c>
    </row>
    <row r="74" customFormat="false" ht="13" hidden="false" customHeight="false" outlineLevel="0" collapsed="false">
      <c r="A74" s="0" t="s">
        <v>134</v>
      </c>
      <c r="B74" s="0" t="n">
        <v>51.5559815186038</v>
      </c>
      <c r="C74" s="0" t="n">
        <v>-0.489619265321497</v>
      </c>
      <c r="E74" s="0" t="n">
        <v>51.5559815186182</v>
      </c>
      <c r="F74" s="0" t="n">
        <v>3.72956883666575</v>
      </c>
      <c r="G74" s="0" t="n">
        <v>-5.32056643668114</v>
      </c>
      <c r="H74" s="0" t="n">
        <v>-3.93731499618486</v>
      </c>
      <c r="I74" s="0" t="n">
        <v>-0.489619265321497</v>
      </c>
    </row>
    <row r="75" customFormat="false" ht="13" hidden="false" customHeight="false" outlineLevel="0" collapsed="false">
      <c r="A75" s="0" t="s">
        <v>137</v>
      </c>
      <c r="B75" s="0" t="n">
        <v>648.208350679518</v>
      </c>
      <c r="C75" s="0" t="n">
        <v>-0.349620694162942</v>
      </c>
      <c r="E75" s="0" t="n">
        <v>648.208350679518</v>
      </c>
      <c r="F75" s="0" t="n">
        <v>5.54374851495134</v>
      </c>
      <c r="G75" s="0" t="n">
        <v>-15.0511619880744</v>
      </c>
      <c r="H75" s="0" t="n">
        <v>-5.79472632563951</v>
      </c>
      <c r="I75" s="0" t="n">
        <v>-0.3496206941629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9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3.28"/>
    <col collapsed="false" customWidth="true" hidden="false" outlineLevel="0" max="3" min="3" style="0" width="24.99"/>
    <col collapsed="false" customWidth="true" hidden="false" outlineLevel="0" max="4" min="4" style="0" width="16.56"/>
    <col collapsed="false" customWidth="true" hidden="false" outlineLevel="0" max="5" min="5" style="0" width="15.42"/>
    <col collapsed="false" customWidth="true" hidden="false" outlineLevel="0" max="6" min="6" style="0" width="16.13"/>
  </cols>
  <sheetData>
    <row r="1" customFormat="false" ht="13" hidden="false" customHeight="false" outlineLevel="0" collapsed="false">
      <c r="A1" s="1" t="s">
        <v>151</v>
      </c>
    </row>
    <row r="2" customFormat="false" ht="13" hidden="false" customHeight="false" outlineLevel="0" collapsed="false">
      <c r="A2" s="0" t="s">
        <v>152</v>
      </c>
      <c r="B2" s="0" t="s">
        <v>153</v>
      </c>
      <c r="C2" s="0" t="s">
        <v>154</v>
      </c>
      <c r="D2" s="0" t="s">
        <v>155</v>
      </c>
      <c r="E2" s="0" t="s">
        <v>156</v>
      </c>
      <c r="F2" s="0" t="s">
        <v>157</v>
      </c>
      <c r="G2" s="0" t="s">
        <v>158</v>
      </c>
      <c r="H2" s="0" t="s">
        <v>159</v>
      </c>
      <c r="I2" s="0" t="s">
        <v>160</v>
      </c>
      <c r="J2" s="0" t="s">
        <v>161</v>
      </c>
      <c r="K2" s="0" t="s">
        <v>162</v>
      </c>
      <c r="L2" s="0" t="s">
        <v>163</v>
      </c>
      <c r="M2" s="0" t="s">
        <v>164</v>
      </c>
      <c r="N2" s="0" t="s">
        <v>165</v>
      </c>
      <c r="O2" s="0" t="s">
        <v>166</v>
      </c>
      <c r="P2" s="0" t="s">
        <v>167</v>
      </c>
      <c r="Q2" s="0" t="s">
        <v>168</v>
      </c>
      <c r="R2" s="0" t="s">
        <v>169</v>
      </c>
      <c r="S2" s="0" t="s">
        <v>170</v>
      </c>
      <c r="T2" s="0" t="s">
        <v>171</v>
      </c>
      <c r="U2" s="0" t="s">
        <v>172</v>
      </c>
      <c r="V2" s="0" t="s">
        <v>173</v>
      </c>
      <c r="W2" s="0" t="s">
        <v>174</v>
      </c>
      <c r="X2" s="0" t="s">
        <v>175</v>
      </c>
      <c r="Y2" s="0" t="s">
        <v>176</v>
      </c>
      <c r="Z2" s="0" t="s">
        <v>177</v>
      </c>
    </row>
    <row r="3" customFormat="false" ht="13" hidden="false" customHeight="false" outlineLevel="0" collapsed="false">
      <c r="A3" s="0" t="s">
        <v>178</v>
      </c>
      <c r="B3" s="0" t="n">
        <v>0.212</v>
      </c>
      <c r="C3" s="0" t="n">
        <v>0.35</v>
      </c>
      <c r="D3" s="0" t="s">
        <v>30</v>
      </c>
      <c r="E3" s="0" t="n">
        <v>0.35</v>
      </c>
      <c r="F3" s="0" t="s">
        <v>30</v>
      </c>
      <c r="G3" s="0" t="s">
        <v>179</v>
      </c>
      <c r="H3" s="0" t="n">
        <v>0</v>
      </c>
      <c r="I3" s="0" t="n">
        <v>0</v>
      </c>
      <c r="J3" s="0" t="n">
        <v>12.99657769</v>
      </c>
      <c r="K3" s="0" t="n">
        <v>12.99657769</v>
      </c>
      <c r="L3" s="0" t="n">
        <v>20</v>
      </c>
      <c r="M3" s="0" t="s">
        <v>180</v>
      </c>
      <c r="N3" s="0" t="s">
        <v>181</v>
      </c>
      <c r="O3" s="0" t="s">
        <v>182</v>
      </c>
      <c r="P3" s="0" t="s">
        <v>183</v>
      </c>
      <c r="Q3" s="0" t="n">
        <v>41</v>
      </c>
      <c r="R3" s="0" t="s">
        <v>184</v>
      </c>
      <c r="S3" s="0" t="s">
        <v>185</v>
      </c>
      <c r="T3" s="0" t="s">
        <v>185</v>
      </c>
      <c r="U3" s="0" t="n">
        <v>-0.261135972</v>
      </c>
      <c r="V3" s="0" t="n">
        <v>-0.123023163</v>
      </c>
      <c r="W3" s="0" t="n">
        <v>-0.116585653</v>
      </c>
      <c r="X3" s="0" t="n">
        <v>0.203172457</v>
      </c>
      <c r="Y3" s="0" t="n">
        <v>0.026257546</v>
      </c>
      <c r="Z3" s="0" t="s">
        <v>185</v>
      </c>
    </row>
    <row r="4" customFormat="false" ht="13" hidden="false" customHeight="false" outlineLevel="0" collapsed="false">
      <c r="A4" s="0" t="s">
        <v>186</v>
      </c>
      <c r="B4" s="0" t="n">
        <v>-0.289</v>
      </c>
      <c r="C4" s="0" t="n">
        <v>-0.132</v>
      </c>
      <c r="D4" s="0" t="s">
        <v>30</v>
      </c>
      <c r="E4" s="0" t="n">
        <v>-0.132</v>
      </c>
      <c r="F4" s="0" t="s">
        <v>187</v>
      </c>
      <c r="G4" s="0" t="s">
        <v>188</v>
      </c>
      <c r="H4" s="0" t="n">
        <v>0</v>
      </c>
      <c r="I4" s="0" t="n">
        <v>0</v>
      </c>
      <c r="J4" s="0" t="n">
        <v>11.15674196</v>
      </c>
      <c r="K4" s="0" t="n">
        <v>11.15674196</v>
      </c>
      <c r="L4" s="0" t="n">
        <v>13</v>
      </c>
      <c r="M4" s="0" t="s">
        <v>180</v>
      </c>
      <c r="N4" s="0" t="s">
        <v>181</v>
      </c>
      <c r="O4" s="0" t="s">
        <v>189</v>
      </c>
      <c r="P4" s="0" t="s">
        <v>183</v>
      </c>
      <c r="Q4" s="0" t="n">
        <v>49</v>
      </c>
      <c r="R4" s="0" t="s">
        <v>190</v>
      </c>
      <c r="S4" s="0" t="s">
        <v>191</v>
      </c>
      <c r="T4" s="0" t="s">
        <v>191</v>
      </c>
      <c r="U4" s="0" t="n">
        <v>-0.025094924</v>
      </c>
      <c r="V4" s="0" t="n">
        <v>-0.31195991</v>
      </c>
      <c r="W4" s="0" t="n">
        <v>0.250781529</v>
      </c>
      <c r="X4" s="0" t="n">
        <v>-0.045399883</v>
      </c>
      <c r="Y4" s="0" t="n">
        <v>-0.302777455</v>
      </c>
      <c r="Z4" s="0" t="s">
        <v>191</v>
      </c>
    </row>
    <row r="5" customFormat="false" ht="13" hidden="false" customHeight="false" outlineLevel="0" collapsed="false">
      <c r="A5" s="0" t="s">
        <v>192</v>
      </c>
      <c r="B5" s="0" t="n">
        <v>-0.61</v>
      </c>
      <c r="C5" s="0" t="n">
        <v>-0.0802</v>
      </c>
      <c r="D5" s="0" t="s">
        <v>30</v>
      </c>
      <c r="E5" s="0" t="n">
        <v>-0.0802</v>
      </c>
      <c r="F5" s="0" t="s">
        <v>187</v>
      </c>
      <c r="G5" s="0" t="s">
        <v>179</v>
      </c>
      <c r="H5" s="0" t="n">
        <v>0</v>
      </c>
      <c r="I5" s="0" t="n">
        <v>0</v>
      </c>
      <c r="J5" s="0" t="n">
        <v>10.13826146</v>
      </c>
      <c r="K5" s="0" t="n">
        <v>10.13826146</v>
      </c>
      <c r="L5" s="0" t="n">
        <v>20</v>
      </c>
      <c r="M5" s="0" t="s">
        <v>180</v>
      </c>
      <c r="N5" s="0" t="s">
        <v>181</v>
      </c>
      <c r="O5" s="0" t="s">
        <v>193</v>
      </c>
      <c r="P5" s="0" t="s">
        <v>194</v>
      </c>
      <c r="Q5" s="0" t="n">
        <v>46</v>
      </c>
      <c r="R5" s="0" t="s">
        <v>190</v>
      </c>
      <c r="S5" s="0" t="s">
        <v>195</v>
      </c>
      <c r="T5" s="0" t="s">
        <v>187</v>
      </c>
      <c r="U5" s="0" t="n">
        <v>0.052905154</v>
      </c>
      <c r="V5" s="0" t="n">
        <v>0.03268949</v>
      </c>
      <c r="W5" s="0" t="n">
        <v>-0.234057717</v>
      </c>
      <c r="X5" s="0" t="n">
        <v>-0.010104945</v>
      </c>
      <c r="Y5" s="0" t="n">
        <v>-0.00965229</v>
      </c>
      <c r="Z5" s="0" t="s">
        <v>195</v>
      </c>
    </row>
    <row r="6" customFormat="false" ht="13" hidden="false" customHeight="false" outlineLevel="0" collapsed="false">
      <c r="A6" s="0" t="s">
        <v>196</v>
      </c>
      <c r="B6" s="0" t="n">
        <v>-0.0508</v>
      </c>
      <c r="C6" s="0" t="n">
        <v>-0.158</v>
      </c>
      <c r="D6" s="0" t="s">
        <v>149</v>
      </c>
      <c r="E6" s="0" t="n">
        <v>-0.0508</v>
      </c>
      <c r="F6" s="0" t="s">
        <v>187</v>
      </c>
      <c r="G6" s="0" t="s">
        <v>188</v>
      </c>
      <c r="H6" s="0" t="n">
        <v>0</v>
      </c>
      <c r="I6" s="0" t="n">
        <v>0</v>
      </c>
      <c r="J6" s="0" t="n">
        <v>8.802190281</v>
      </c>
      <c r="K6" s="0" t="n">
        <v>8.802190281</v>
      </c>
      <c r="L6" s="0" t="n">
        <v>28</v>
      </c>
      <c r="M6" s="0" t="s">
        <v>197</v>
      </c>
      <c r="N6" s="0" t="s">
        <v>181</v>
      </c>
      <c r="O6" s="0" t="s">
        <v>182</v>
      </c>
      <c r="P6" s="0" t="s">
        <v>194</v>
      </c>
      <c r="Q6" s="0" t="n">
        <v>48</v>
      </c>
      <c r="R6" s="0" t="s">
        <v>184</v>
      </c>
      <c r="S6" s="0" t="s">
        <v>198</v>
      </c>
      <c r="T6" s="0" t="s">
        <v>198</v>
      </c>
      <c r="U6" s="0" t="n">
        <v>-0.088939716</v>
      </c>
      <c r="V6" s="0" t="n">
        <v>-0.007350021</v>
      </c>
      <c r="W6" s="0" t="n">
        <v>-0.386534137</v>
      </c>
      <c r="X6" s="0" t="n">
        <v>0.21560852</v>
      </c>
      <c r="Y6" s="0" t="n">
        <v>0.391074823</v>
      </c>
      <c r="Z6" s="0" t="s">
        <v>198</v>
      </c>
    </row>
    <row r="7" customFormat="false" ht="13" hidden="false" customHeight="false" outlineLevel="0" collapsed="false">
      <c r="A7" s="0" t="s">
        <v>199</v>
      </c>
      <c r="B7" s="0" t="n">
        <v>0.212</v>
      </c>
      <c r="C7" s="0" t="n">
        <v>0.251</v>
      </c>
      <c r="D7" s="0" t="s">
        <v>30</v>
      </c>
      <c r="E7" s="0" t="n">
        <v>0.251</v>
      </c>
      <c r="F7" s="0" t="s">
        <v>30</v>
      </c>
      <c r="G7" s="0" t="s">
        <v>179</v>
      </c>
      <c r="H7" s="0" t="n">
        <v>0</v>
      </c>
      <c r="I7" s="0" t="n">
        <v>0</v>
      </c>
      <c r="J7" s="0" t="n">
        <v>10.29431896</v>
      </c>
      <c r="K7" s="0" t="n">
        <v>10.29431896</v>
      </c>
      <c r="L7" s="0" t="n">
        <v>15</v>
      </c>
      <c r="M7" s="0" t="s">
        <v>180</v>
      </c>
      <c r="N7" s="0" t="s">
        <v>181</v>
      </c>
      <c r="O7" s="0" t="s">
        <v>182</v>
      </c>
      <c r="P7" s="0" t="s">
        <v>183</v>
      </c>
      <c r="Q7" s="0" t="n">
        <v>48</v>
      </c>
      <c r="R7" s="0" t="s">
        <v>190</v>
      </c>
      <c r="S7" s="0" t="s">
        <v>191</v>
      </c>
      <c r="T7" s="0" t="s">
        <v>187</v>
      </c>
      <c r="U7" s="0" t="n">
        <v>-0.071081314</v>
      </c>
      <c r="V7" s="0" t="n">
        <v>-0.145593318</v>
      </c>
      <c r="W7" s="0" t="n">
        <v>0.045370612</v>
      </c>
      <c r="X7" s="0" t="n">
        <v>-0.045388342</v>
      </c>
      <c r="Y7" s="0" t="n">
        <v>-0.146385011</v>
      </c>
      <c r="Z7" s="0" t="s">
        <v>191</v>
      </c>
    </row>
    <row r="8" customFormat="false" ht="13" hidden="false" customHeight="false" outlineLevel="0" collapsed="false">
      <c r="A8" s="0" t="s">
        <v>200</v>
      </c>
      <c r="B8" s="0" t="n">
        <v>-0.0615</v>
      </c>
      <c r="C8" s="0" t="n">
        <v>-0.0826</v>
      </c>
      <c r="D8" s="0" t="s">
        <v>149</v>
      </c>
      <c r="E8" s="0" t="n">
        <v>-0.0615</v>
      </c>
      <c r="F8" s="0" t="s">
        <v>187</v>
      </c>
      <c r="G8" s="0" t="s">
        <v>188</v>
      </c>
      <c r="H8" s="0" t="n">
        <v>0</v>
      </c>
      <c r="I8" s="0" t="n">
        <v>0</v>
      </c>
      <c r="J8" s="0" t="n">
        <v>5.804243669</v>
      </c>
      <c r="K8" s="0" t="n">
        <v>5.804243669</v>
      </c>
      <c r="L8" s="0" t="n">
        <v>22</v>
      </c>
      <c r="M8" s="0" t="s">
        <v>197</v>
      </c>
      <c r="N8" s="0" t="s">
        <v>181</v>
      </c>
      <c r="O8" s="0" t="s">
        <v>182</v>
      </c>
      <c r="P8" s="0" t="s">
        <v>183</v>
      </c>
      <c r="Q8" s="0" t="n">
        <v>37</v>
      </c>
      <c r="R8" s="0" t="s">
        <v>184</v>
      </c>
      <c r="S8" s="0" t="s">
        <v>185</v>
      </c>
      <c r="T8" s="0" t="s">
        <v>185</v>
      </c>
      <c r="U8" s="0" t="n">
        <v>-0.303638496</v>
      </c>
      <c r="V8" s="0" t="n">
        <v>0.133411608</v>
      </c>
      <c r="W8" s="0" t="n">
        <v>-0.083578236</v>
      </c>
      <c r="X8" s="0" t="n">
        <v>0.140045199</v>
      </c>
      <c r="Y8" s="0" t="n">
        <v>-0.154463956</v>
      </c>
      <c r="Z8" s="0" t="s">
        <v>201</v>
      </c>
    </row>
    <row r="9" customFormat="false" ht="13" hidden="false" customHeight="false" outlineLevel="0" collapsed="false">
      <c r="A9" s="0" t="s">
        <v>202</v>
      </c>
      <c r="B9" s="0" t="n">
        <v>-0.0237</v>
      </c>
      <c r="C9" s="0" t="n">
        <v>-0.114</v>
      </c>
      <c r="D9" s="0" t="s">
        <v>149</v>
      </c>
      <c r="E9" s="0" t="n">
        <v>-0.0237</v>
      </c>
      <c r="F9" s="0" t="s">
        <v>187</v>
      </c>
      <c r="G9" s="0" t="s">
        <v>179</v>
      </c>
      <c r="H9" s="0" t="n">
        <v>0</v>
      </c>
      <c r="I9" s="0" t="n">
        <v>0</v>
      </c>
      <c r="J9" s="0" t="n">
        <v>7.857631759</v>
      </c>
      <c r="K9" s="0" t="n">
        <v>7.857631759</v>
      </c>
      <c r="L9" s="0" t="n">
        <v>22</v>
      </c>
      <c r="M9" s="0" t="s">
        <v>197</v>
      </c>
      <c r="N9" s="0" t="s">
        <v>181</v>
      </c>
      <c r="O9" s="0" t="s">
        <v>182</v>
      </c>
      <c r="P9" s="0" t="s">
        <v>194</v>
      </c>
      <c r="Q9" s="0" t="n">
        <v>46</v>
      </c>
      <c r="R9" s="0" t="s">
        <v>184</v>
      </c>
      <c r="S9" s="0" t="s">
        <v>198</v>
      </c>
      <c r="T9" s="0" t="s">
        <v>198</v>
      </c>
      <c r="U9" s="0" t="n">
        <v>0.080199751</v>
      </c>
      <c r="V9" s="0" t="n">
        <v>0.182938634</v>
      </c>
      <c r="W9" s="0" t="n">
        <v>-0.468046613</v>
      </c>
      <c r="X9" s="0" t="n">
        <v>0.040507931</v>
      </c>
      <c r="Y9" s="0" t="n">
        <v>0.483677454</v>
      </c>
      <c r="Z9" s="0" t="s">
        <v>198</v>
      </c>
    </row>
    <row r="10" customFormat="false" ht="13" hidden="false" customHeight="false" outlineLevel="0" collapsed="false">
      <c r="A10" s="0" t="s">
        <v>203</v>
      </c>
      <c r="B10" s="0" t="n">
        <v>0.196</v>
      </c>
      <c r="C10" s="0" t="n">
        <v>0.0144</v>
      </c>
      <c r="D10" s="0" t="s">
        <v>149</v>
      </c>
      <c r="E10" s="0" t="n">
        <v>0.196</v>
      </c>
      <c r="F10" s="0" t="s">
        <v>149</v>
      </c>
      <c r="G10" s="0" t="s">
        <v>188</v>
      </c>
      <c r="H10" s="0" t="n">
        <v>0</v>
      </c>
      <c r="I10" s="0" t="n">
        <v>0</v>
      </c>
      <c r="J10" s="0" t="n">
        <v>8.167008898</v>
      </c>
      <c r="K10" s="0" t="n">
        <v>8.167008898</v>
      </c>
      <c r="L10" s="0" t="n">
        <v>21</v>
      </c>
      <c r="M10" s="0" t="s">
        <v>197</v>
      </c>
      <c r="N10" s="0" t="s">
        <v>181</v>
      </c>
      <c r="O10" s="0" t="s">
        <v>182</v>
      </c>
      <c r="P10" s="0" t="s">
        <v>183</v>
      </c>
      <c r="Q10" s="0" t="n">
        <v>41</v>
      </c>
      <c r="R10" s="0" t="s">
        <v>184</v>
      </c>
      <c r="S10" s="0" t="s">
        <v>185</v>
      </c>
      <c r="T10" s="0" t="s">
        <v>187</v>
      </c>
      <c r="U10" s="0" t="n">
        <v>-0.066498544</v>
      </c>
      <c r="V10" s="0" t="n">
        <v>-0.022248655</v>
      </c>
      <c r="W10" s="0" t="n">
        <v>-0.049050239</v>
      </c>
      <c r="X10" s="0" t="n">
        <v>0.085011662</v>
      </c>
      <c r="Y10" s="0" t="n">
        <v>-0.017021457</v>
      </c>
      <c r="Z10" s="0" t="s">
        <v>185</v>
      </c>
    </row>
    <row r="11" customFormat="false" ht="13" hidden="false" customHeight="false" outlineLevel="0" collapsed="false">
      <c r="A11" s="0" t="s">
        <v>204</v>
      </c>
      <c r="B11" s="0" t="n">
        <v>-0.188</v>
      </c>
      <c r="C11" s="0" t="n">
        <v>-0.234</v>
      </c>
      <c r="D11" s="0" t="s">
        <v>149</v>
      </c>
      <c r="E11" s="0" t="n">
        <v>-0.188</v>
      </c>
      <c r="F11" s="0" t="s">
        <v>187</v>
      </c>
      <c r="G11" s="0" t="s">
        <v>179</v>
      </c>
      <c r="H11" s="0" t="n">
        <v>0</v>
      </c>
      <c r="I11" s="0" t="n">
        <v>0</v>
      </c>
      <c r="J11" s="0" t="n">
        <v>8.232717317</v>
      </c>
      <c r="K11" s="0" t="n">
        <v>8.232717317</v>
      </c>
      <c r="L11" s="0" t="n">
        <v>10</v>
      </c>
      <c r="M11" s="0" t="s">
        <v>180</v>
      </c>
      <c r="N11" s="0" t="s">
        <v>181</v>
      </c>
      <c r="O11" s="0" t="s">
        <v>193</v>
      </c>
      <c r="P11" s="0" t="s">
        <v>183</v>
      </c>
      <c r="Q11" s="0" t="n">
        <v>48</v>
      </c>
      <c r="R11" s="0" t="s">
        <v>190</v>
      </c>
      <c r="S11" s="0" t="s">
        <v>191</v>
      </c>
      <c r="T11" s="0" t="s">
        <v>191</v>
      </c>
      <c r="U11" s="0" t="n">
        <v>0.012811614</v>
      </c>
      <c r="V11" s="0" t="n">
        <v>-0.223162542</v>
      </c>
      <c r="W11" s="0" t="n">
        <v>0.163334004</v>
      </c>
      <c r="X11" s="0" t="n">
        <v>-0.140283778</v>
      </c>
      <c r="Y11" s="0" t="n">
        <v>-0.219717692</v>
      </c>
      <c r="Z11" s="0" t="s">
        <v>191</v>
      </c>
    </row>
    <row r="12" customFormat="false" ht="13" hidden="false" customHeight="false" outlineLevel="0" collapsed="false">
      <c r="A12" s="0" t="s">
        <v>205</v>
      </c>
      <c r="B12" s="0" t="n">
        <v>-0.0966</v>
      </c>
      <c r="C12" s="0" t="n">
        <v>0.0448</v>
      </c>
      <c r="D12" s="0" t="s">
        <v>30</v>
      </c>
      <c r="E12" s="0" t="n">
        <v>0.0448</v>
      </c>
      <c r="F12" s="0" t="s">
        <v>187</v>
      </c>
      <c r="G12" s="0" t="s">
        <v>188</v>
      </c>
      <c r="H12" s="0" t="n">
        <v>0</v>
      </c>
      <c r="I12" s="0" t="n">
        <v>0</v>
      </c>
      <c r="J12" s="0" t="n">
        <v>7.865845311</v>
      </c>
      <c r="K12" s="0" t="n">
        <v>7.865845311</v>
      </c>
      <c r="L12" s="0" t="n">
        <v>17</v>
      </c>
      <c r="M12" s="0" t="s">
        <v>180</v>
      </c>
      <c r="N12" s="0" t="s">
        <v>181</v>
      </c>
      <c r="O12" s="0" t="s">
        <v>189</v>
      </c>
      <c r="P12" s="0" t="s">
        <v>183</v>
      </c>
      <c r="Q12" s="0" t="n">
        <v>48</v>
      </c>
      <c r="R12" s="0" t="s">
        <v>190</v>
      </c>
      <c r="S12" s="0" t="s">
        <v>191</v>
      </c>
      <c r="T12" s="0" t="s">
        <v>191</v>
      </c>
      <c r="U12" s="0" t="n">
        <v>0.127255122</v>
      </c>
      <c r="V12" s="0" t="n">
        <v>-0.18003122</v>
      </c>
      <c r="W12" s="0" t="n">
        <v>0.172732384</v>
      </c>
      <c r="X12" s="0" t="n">
        <v>-0.068759125</v>
      </c>
      <c r="Y12" s="0" t="n">
        <v>-0.134440364</v>
      </c>
      <c r="Z12" s="0" t="s">
        <v>191</v>
      </c>
    </row>
    <row r="13" customFormat="false" ht="13" hidden="false" customHeight="false" outlineLevel="0" collapsed="false">
      <c r="A13" s="0" t="s">
        <v>206</v>
      </c>
      <c r="B13" s="0" t="n">
        <v>-0.191</v>
      </c>
      <c r="C13" s="0" t="n">
        <v>0.0816</v>
      </c>
      <c r="D13" s="0" t="s">
        <v>30</v>
      </c>
      <c r="E13" s="0" t="n">
        <v>0.0816</v>
      </c>
      <c r="F13" s="0" t="s">
        <v>187</v>
      </c>
      <c r="G13" s="0" t="s">
        <v>179</v>
      </c>
      <c r="H13" s="0" t="n">
        <v>0</v>
      </c>
      <c r="I13" s="0" t="n">
        <v>0</v>
      </c>
      <c r="J13" s="0" t="n">
        <v>6.970568104</v>
      </c>
      <c r="K13" s="0" t="n">
        <v>6.970568104</v>
      </c>
      <c r="L13" s="0" t="n">
        <v>14</v>
      </c>
      <c r="M13" s="0" t="s">
        <v>180</v>
      </c>
      <c r="N13" s="0" t="s">
        <v>181</v>
      </c>
      <c r="O13" s="0" t="s">
        <v>182</v>
      </c>
      <c r="P13" s="0" t="s">
        <v>183</v>
      </c>
      <c r="Q13" s="0" t="n">
        <v>40</v>
      </c>
      <c r="R13" s="0" t="s">
        <v>190</v>
      </c>
      <c r="S13" s="0" t="s">
        <v>185</v>
      </c>
      <c r="T13" s="0" t="s">
        <v>187</v>
      </c>
      <c r="U13" s="0" t="n">
        <v>-0.054101021</v>
      </c>
      <c r="V13" s="0" t="n">
        <v>-0.094789758</v>
      </c>
      <c r="W13" s="0" t="n">
        <v>-0.15650196</v>
      </c>
      <c r="X13" s="0" t="n">
        <v>-0.049160796</v>
      </c>
      <c r="Y13" s="0" t="n">
        <v>-0.120885828</v>
      </c>
      <c r="Z13" s="0" t="s">
        <v>191</v>
      </c>
    </row>
    <row r="14" customFormat="false" ht="13" hidden="false" customHeight="false" outlineLevel="0" collapsed="false">
      <c r="A14" s="0" t="s">
        <v>207</v>
      </c>
      <c r="B14" s="0" t="n">
        <v>-0.275</v>
      </c>
      <c r="C14" s="0" t="n">
        <v>-0.229</v>
      </c>
      <c r="D14" s="0" t="s">
        <v>30</v>
      </c>
      <c r="E14" s="0" t="n">
        <v>-0.229</v>
      </c>
      <c r="F14" s="0" t="s">
        <v>187</v>
      </c>
      <c r="G14" s="0" t="s">
        <v>188</v>
      </c>
      <c r="H14" s="0" t="n">
        <v>0</v>
      </c>
      <c r="I14" s="0" t="n">
        <v>0</v>
      </c>
      <c r="J14" s="0" t="n">
        <v>5.185489391</v>
      </c>
      <c r="K14" s="0" t="n">
        <v>5.185489391</v>
      </c>
      <c r="L14" s="0" t="n">
        <v>20</v>
      </c>
      <c r="M14" s="0" t="s">
        <v>180</v>
      </c>
      <c r="N14" s="0" t="s">
        <v>181</v>
      </c>
      <c r="O14" s="0" t="s">
        <v>193</v>
      </c>
      <c r="P14" s="0" t="s">
        <v>183</v>
      </c>
      <c r="Q14" s="0" t="n">
        <v>45</v>
      </c>
      <c r="R14" s="0" t="s">
        <v>190</v>
      </c>
      <c r="S14" s="0" t="s">
        <v>195</v>
      </c>
      <c r="T14" s="0" t="s">
        <v>195</v>
      </c>
      <c r="U14" s="0" t="n">
        <v>0.106395442</v>
      </c>
      <c r="V14" s="0" t="n">
        <v>-0.14952992</v>
      </c>
      <c r="W14" s="0" t="n">
        <v>-0.001945686</v>
      </c>
      <c r="X14" s="0" t="n">
        <v>-0.103512184</v>
      </c>
      <c r="Y14" s="0" t="n">
        <v>-0.180902701</v>
      </c>
      <c r="Z14" s="0" t="s">
        <v>191</v>
      </c>
    </row>
    <row r="15" customFormat="false" ht="13" hidden="false" customHeight="false" outlineLevel="0" collapsed="false">
      <c r="A15" s="0" t="s">
        <v>208</v>
      </c>
      <c r="B15" s="0" t="n">
        <v>-0.29</v>
      </c>
      <c r="C15" s="0" t="n">
        <v>-0.0217</v>
      </c>
      <c r="D15" s="0" t="s">
        <v>30</v>
      </c>
      <c r="E15" s="0" t="n">
        <v>-0.0217</v>
      </c>
      <c r="F15" s="0" t="s">
        <v>187</v>
      </c>
      <c r="G15" s="0" t="s">
        <v>179</v>
      </c>
      <c r="H15" s="0" t="n">
        <v>0</v>
      </c>
      <c r="I15" s="0" t="n">
        <v>0</v>
      </c>
      <c r="J15" s="0" t="n">
        <v>6.245037645</v>
      </c>
      <c r="K15" s="0" t="n">
        <v>6.245037645</v>
      </c>
      <c r="L15" s="0" t="n">
        <v>15</v>
      </c>
      <c r="M15" s="0" t="s">
        <v>180</v>
      </c>
      <c r="N15" s="0" t="s">
        <v>181</v>
      </c>
      <c r="O15" s="0" t="s">
        <v>182</v>
      </c>
      <c r="P15" s="0" t="s">
        <v>194</v>
      </c>
      <c r="Q15" s="0" t="n">
        <v>40</v>
      </c>
      <c r="R15" s="0" t="s">
        <v>190</v>
      </c>
      <c r="S15" s="0" t="s">
        <v>195</v>
      </c>
      <c r="T15" s="0" t="s">
        <v>195</v>
      </c>
      <c r="U15" s="0" t="n">
        <v>0.302033181</v>
      </c>
      <c r="V15" s="0" t="n">
        <v>0.03976456</v>
      </c>
      <c r="W15" s="0" t="n">
        <v>-0.319781397</v>
      </c>
      <c r="X15" s="0" t="n">
        <v>-0.044473243</v>
      </c>
      <c r="Y15" s="0" t="n">
        <v>0.147229766</v>
      </c>
      <c r="Z15" s="0" t="s">
        <v>195</v>
      </c>
    </row>
    <row r="16" customFormat="false" ht="13" hidden="false" customHeight="false" outlineLevel="0" collapsed="false">
      <c r="A16" s="0" t="s">
        <v>209</v>
      </c>
      <c r="B16" s="0" t="n">
        <v>-0.206</v>
      </c>
      <c r="C16" s="0" t="n">
        <v>-0.0274</v>
      </c>
      <c r="D16" s="0" t="s">
        <v>30</v>
      </c>
      <c r="E16" s="0" t="n">
        <v>-0.0274</v>
      </c>
      <c r="F16" s="0" t="s">
        <v>187</v>
      </c>
      <c r="G16" s="0" t="s">
        <v>188</v>
      </c>
      <c r="H16" s="0" t="n">
        <v>0</v>
      </c>
      <c r="I16" s="0" t="n">
        <v>0</v>
      </c>
      <c r="J16" s="0" t="n">
        <v>11.38945927</v>
      </c>
      <c r="K16" s="0" t="n">
        <v>11.38945927</v>
      </c>
      <c r="L16" s="0" t="n">
        <v>12</v>
      </c>
      <c r="M16" s="0" t="s">
        <v>180</v>
      </c>
      <c r="N16" s="0" t="s">
        <v>181</v>
      </c>
      <c r="O16" s="0" t="s">
        <v>189</v>
      </c>
      <c r="P16" s="0" t="s">
        <v>183</v>
      </c>
      <c r="Q16" s="0" t="n">
        <v>52</v>
      </c>
      <c r="R16" s="0" t="s">
        <v>190</v>
      </c>
      <c r="S16" s="0" t="s">
        <v>195</v>
      </c>
      <c r="T16" s="0" t="s">
        <v>195</v>
      </c>
      <c r="U16" s="0" t="n">
        <v>0.131796512</v>
      </c>
      <c r="V16" s="0" t="n">
        <v>-0.118477802</v>
      </c>
      <c r="W16" s="0" t="n">
        <v>-0.020723254</v>
      </c>
      <c r="X16" s="0" t="n">
        <v>-0.175738813</v>
      </c>
      <c r="Y16" s="0" t="n">
        <v>-0.103334561</v>
      </c>
      <c r="Z16" s="0" t="s">
        <v>195</v>
      </c>
    </row>
    <row r="17" customFormat="false" ht="13" hidden="false" customHeight="false" outlineLevel="0" collapsed="false">
      <c r="A17" s="0" t="s">
        <v>210</v>
      </c>
      <c r="B17" s="0" t="n">
        <v>0.0999</v>
      </c>
      <c r="C17" s="0" t="n">
        <v>0.00535</v>
      </c>
      <c r="D17" s="0" t="s">
        <v>149</v>
      </c>
      <c r="E17" s="0" t="n">
        <v>0.0999</v>
      </c>
      <c r="F17" s="0" t="s">
        <v>187</v>
      </c>
      <c r="G17" s="0" t="s">
        <v>179</v>
      </c>
      <c r="H17" s="0" t="n">
        <v>0</v>
      </c>
      <c r="I17" s="0" t="n">
        <v>0</v>
      </c>
      <c r="J17" s="0" t="n">
        <v>10.10814511</v>
      </c>
      <c r="K17" s="0" t="n">
        <v>10.10814511</v>
      </c>
      <c r="L17" s="0" t="n">
        <v>10</v>
      </c>
      <c r="M17" s="0" t="s">
        <v>180</v>
      </c>
      <c r="N17" s="0" t="s">
        <v>181</v>
      </c>
      <c r="O17" s="0" t="s">
        <v>189</v>
      </c>
      <c r="P17" s="0" t="s">
        <v>183</v>
      </c>
      <c r="Q17" s="0" t="n">
        <v>52</v>
      </c>
      <c r="R17" s="0" t="s">
        <v>184</v>
      </c>
      <c r="S17" s="0" t="s">
        <v>191</v>
      </c>
      <c r="T17" s="0" t="s">
        <v>187</v>
      </c>
      <c r="U17" s="0" t="n">
        <v>-0.08317459</v>
      </c>
      <c r="V17" s="0" t="n">
        <v>-0.105586575</v>
      </c>
      <c r="W17" s="0" t="n">
        <v>-0.006835597</v>
      </c>
      <c r="X17" s="0" t="n">
        <v>-0.034029809</v>
      </c>
      <c r="Y17" s="0" t="n">
        <v>-0.179409878</v>
      </c>
      <c r="Z17" s="0" t="s">
        <v>191</v>
      </c>
    </row>
    <row r="18" customFormat="false" ht="13" hidden="false" customHeight="false" outlineLevel="0" collapsed="false">
      <c r="A18" s="0" t="s">
        <v>211</v>
      </c>
      <c r="B18" s="0" t="n">
        <v>0.157</v>
      </c>
      <c r="C18" s="0" t="n">
        <v>0.0478</v>
      </c>
      <c r="D18" s="0" t="s">
        <v>149</v>
      </c>
      <c r="E18" s="0" t="n">
        <v>0.157</v>
      </c>
      <c r="F18" s="0" t="s">
        <v>149</v>
      </c>
      <c r="G18" s="0" t="s">
        <v>188</v>
      </c>
      <c r="H18" s="0" t="n">
        <v>0</v>
      </c>
      <c r="I18" s="0" t="n">
        <v>0</v>
      </c>
      <c r="J18" s="0" t="n">
        <v>7.353867214</v>
      </c>
      <c r="K18" s="0" t="n">
        <v>7.353867214</v>
      </c>
      <c r="L18" s="0" t="n">
        <v>14</v>
      </c>
      <c r="M18" s="0" t="s">
        <v>180</v>
      </c>
      <c r="N18" s="0" t="s">
        <v>181</v>
      </c>
      <c r="O18" s="0" t="s">
        <v>189</v>
      </c>
      <c r="P18" s="0" t="s">
        <v>183</v>
      </c>
      <c r="Q18" s="0" t="n">
        <v>52</v>
      </c>
      <c r="R18" s="0" t="s">
        <v>184</v>
      </c>
      <c r="S18" s="0" t="s">
        <v>191</v>
      </c>
      <c r="T18" s="0" t="s">
        <v>191</v>
      </c>
      <c r="U18" s="0" t="n">
        <v>-0.088640843</v>
      </c>
      <c r="V18" s="0" t="n">
        <v>-0.202038051</v>
      </c>
      <c r="W18" s="0" t="n">
        <v>0.243152427</v>
      </c>
      <c r="X18" s="0" t="n">
        <v>-0.038771997</v>
      </c>
      <c r="Y18" s="0" t="n">
        <v>-0.232781415</v>
      </c>
      <c r="Z18" s="0" t="s">
        <v>191</v>
      </c>
    </row>
    <row r="19" customFormat="false" ht="13" hidden="false" customHeight="false" outlineLevel="0" collapsed="false">
      <c r="A19" s="0" t="s">
        <v>212</v>
      </c>
      <c r="B19" s="0" t="n">
        <v>0.0297</v>
      </c>
      <c r="C19" s="0" t="n">
        <v>0.103</v>
      </c>
      <c r="D19" s="0" t="s">
        <v>30</v>
      </c>
      <c r="E19" s="0" t="n">
        <v>0.103</v>
      </c>
      <c r="F19" s="0" t="s">
        <v>30</v>
      </c>
      <c r="G19" s="0" t="s">
        <v>179</v>
      </c>
      <c r="H19" s="0" t="n">
        <v>0</v>
      </c>
      <c r="I19" s="0" t="n">
        <v>0</v>
      </c>
      <c r="J19" s="0" t="n">
        <v>11.01711157</v>
      </c>
      <c r="K19" s="0" t="n">
        <v>11.01711157</v>
      </c>
      <c r="L19" s="0" t="n">
        <v>25</v>
      </c>
      <c r="M19" s="0" t="s">
        <v>197</v>
      </c>
      <c r="N19" s="0" t="s">
        <v>181</v>
      </c>
      <c r="O19" s="0" t="s">
        <v>182</v>
      </c>
      <c r="P19" s="0" t="s">
        <v>183</v>
      </c>
      <c r="Q19" s="0" t="n">
        <v>46</v>
      </c>
      <c r="R19" s="0" t="s">
        <v>184</v>
      </c>
      <c r="S19" s="0" t="s">
        <v>185</v>
      </c>
      <c r="T19" s="0" t="s">
        <v>187</v>
      </c>
      <c r="U19" s="0" t="n">
        <v>-0.023176128</v>
      </c>
      <c r="V19" s="0" t="n">
        <v>-0.011256552</v>
      </c>
      <c r="W19" s="0" t="n">
        <v>-0.135447462</v>
      </c>
      <c r="X19" s="0" t="n">
        <v>0.021764913</v>
      </c>
      <c r="Y19" s="0" t="n">
        <v>-0.051488246</v>
      </c>
      <c r="Z19" s="0" t="s">
        <v>191</v>
      </c>
    </row>
    <row r="20" customFormat="false" ht="13" hidden="false" customHeight="false" outlineLevel="0" collapsed="false">
      <c r="A20" s="0" t="s">
        <v>213</v>
      </c>
      <c r="B20" s="0" t="n">
        <v>0.189</v>
      </c>
      <c r="C20" s="0" t="n">
        <v>-0.0371</v>
      </c>
      <c r="D20" s="0" t="s">
        <v>149</v>
      </c>
      <c r="E20" s="0" t="n">
        <v>0.189</v>
      </c>
      <c r="F20" s="0" t="s">
        <v>149</v>
      </c>
      <c r="G20" s="0" t="s">
        <v>179</v>
      </c>
      <c r="H20" s="0" t="n">
        <v>0</v>
      </c>
      <c r="I20" s="0" t="n">
        <v>1</v>
      </c>
      <c r="J20" s="0" t="n">
        <v>4.7315</v>
      </c>
      <c r="K20" s="0" t="n">
        <v>1.089664613</v>
      </c>
      <c r="L20" s="0" t="n">
        <v>25</v>
      </c>
      <c r="M20" s="0" t="s">
        <v>197</v>
      </c>
      <c r="N20" s="0" t="s">
        <v>181</v>
      </c>
      <c r="O20" s="0" t="s">
        <v>182</v>
      </c>
      <c r="P20" s="0" t="s">
        <v>183</v>
      </c>
      <c r="Q20" s="0" t="n">
        <v>37</v>
      </c>
      <c r="R20" s="0" t="s">
        <v>190</v>
      </c>
      <c r="S20" s="0" t="s">
        <v>191</v>
      </c>
      <c r="T20" s="0" t="s">
        <v>191</v>
      </c>
      <c r="U20" s="0" t="n">
        <v>-0.08649692</v>
      </c>
      <c r="V20" s="0" t="n">
        <v>-0.196018774</v>
      </c>
      <c r="W20" s="0" t="n">
        <v>0.194971194</v>
      </c>
      <c r="X20" s="0" t="n">
        <v>-0.036826087</v>
      </c>
      <c r="Y20" s="0" t="n">
        <v>-0.200516318</v>
      </c>
      <c r="Z20" s="0" t="s">
        <v>185</v>
      </c>
    </row>
    <row r="21" customFormat="false" ht="13" hidden="false" customHeight="false" outlineLevel="0" collapsed="false">
      <c r="A21" s="0" t="s">
        <v>214</v>
      </c>
      <c r="B21" s="0" t="n">
        <v>0.424</v>
      </c>
      <c r="C21" s="0" t="n">
        <v>0.227</v>
      </c>
      <c r="D21" s="0" t="s">
        <v>149</v>
      </c>
      <c r="E21" s="0" t="n">
        <v>0.424</v>
      </c>
      <c r="F21" s="0" t="s">
        <v>149</v>
      </c>
      <c r="G21" s="0" t="s">
        <v>188</v>
      </c>
      <c r="H21" s="0" t="n">
        <v>1</v>
      </c>
      <c r="I21" s="0" t="n">
        <v>1</v>
      </c>
      <c r="J21" s="0" t="n">
        <v>2.1726</v>
      </c>
      <c r="K21" s="0" t="n">
        <v>1.026694045</v>
      </c>
      <c r="L21" s="0" t="n">
        <v>32</v>
      </c>
      <c r="M21" s="0" t="s">
        <v>197</v>
      </c>
      <c r="N21" s="0" t="s">
        <v>181</v>
      </c>
      <c r="O21" s="0" t="s">
        <v>182</v>
      </c>
      <c r="P21" s="0" t="s">
        <v>194</v>
      </c>
      <c r="Q21" s="0" t="n">
        <v>30</v>
      </c>
      <c r="R21" s="0" t="s">
        <v>184</v>
      </c>
      <c r="S21" s="0" t="s">
        <v>198</v>
      </c>
      <c r="T21" s="0" t="s">
        <v>198</v>
      </c>
      <c r="U21" s="0" t="n">
        <v>0.029749835</v>
      </c>
      <c r="V21" s="0" t="n">
        <v>0.160489871</v>
      </c>
      <c r="W21" s="0" t="n">
        <v>-0.559938598</v>
      </c>
      <c r="X21" s="0" t="n">
        <v>0.04125027</v>
      </c>
      <c r="Y21" s="0" t="n">
        <v>0.607591466</v>
      </c>
      <c r="Z21" s="0" t="s">
        <v>198</v>
      </c>
    </row>
    <row r="22" customFormat="false" ht="13" hidden="false" customHeight="false" outlineLevel="0" collapsed="false">
      <c r="A22" s="0" t="s">
        <v>215</v>
      </c>
      <c r="B22" s="0" t="n">
        <v>-0.0856</v>
      </c>
      <c r="C22" s="0" t="n">
        <v>0.0668</v>
      </c>
      <c r="D22" s="0" t="s">
        <v>30</v>
      </c>
      <c r="E22" s="0" t="n">
        <v>0.0668</v>
      </c>
      <c r="F22" s="0" t="s">
        <v>187</v>
      </c>
      <c r="G22" s="0" t="s">
        <v>179</v>
      </c>
      <c r="H22" s="0" t="n">
        <v>1</v>
      </c>
      <c r="I22" s="0" t="n">
        <v>1</v>
      </c>
      <c r="J22" s="0" t="n">
        <v>9.526</v>
      </c>
      <c r="K22" s="0" t="n">
        <v>4.906228611</v>
      </c>
      <c r="L22" s="0" t="n">
        <v>35</v>
      </c>
      <c r="M22" s="0" t="s">
        <v>197</v>
      </c>
      <c r="N22" s="0" t="s">
        <v>181</v>
      </c>
      <c r="O22" s="0" t="s">
        <v>182</v>
      </c>
      <c r="P22" s="0" t="s">
        <v>183</v>
      </c>
      <c r="Q22" s="0" t="n">
        <v>41</v>
      </c>
      <c r="R22" s="0" t="s">
        <v>184</v>
      </c>
      <c r="S22" s="0" t="s">
        <v>191</v>
      </c>
      <c r="T22" s="0" t="s">
        <v>191</v>
      </c>
      <c r="U22" s="0" t="n">
        <v>-0.202842275</v>
      </c>
      <c r="V22" s="0" t="n">
        <v>-0.15100514</v>
      </c>
      <c r="W22" s="0" t="n">
        <v>0.120817939</v>
      </c>
      <c r="X22" s="0" t="n">
        <v>0.048472901</v>
      </c>
      <c r="Y22" s="0" t="n">
        <v>-0.233894634</v>
      </c>
      <c r="Z22" s="0" t="s">
        <v>191</v>
      </c>
    </row>
    <row r="23" customFormat="false" ht="13" hidden="false" customHeight="false" outlineLevel="0" collapsed="false">
      <c r="A23" s="0" t="s">
        <v>216</v>
      </c>
      <c r="B23" s="0" t="n">
        <v>0.157</v>
      </c>
      <c r="C23" s="0" t="n">
        <v>-0.171</v>
      </c>
      <c r="D23" s="0" t="s">
        <v>149</v>
      </c>
      <c r="E23" s="0" t="n">
        <v>0.157</v>
      </c>
      <c r="F23" s="0" t="s">
        <v>149</v>
      </c>
      <c r="G23" s="0" t="s">
        <v>188</v>
      </c>
      <c r="H23" s="0" t="n">
        <v>1</v>
      </c>
      <c r="I23" s="0" t="n">
        <v>1</v>
      </c>
      <c r="J23" s="0" t="n">
        <v>8.4658</v>
      </c>
      <c r="K23" s="0" t="n">
        <v>4.6954141</v>
      </c>
      <c r="L23" s="0" t="n">
        <v>14</v>
      </c>
      <c r="M23" s="0" t="s">
        <v>180</v>
      </c>
      <c r="N23" s="0" t="s">
        <v>181</v>
      </c>
      <c r="O23" s="0" t="s">
        <v>189</v>
      </c>
      <c r="P23" s="0" t="s">
        <v>183</v>
      </c>
      <c r="Q23" s="0" t="n">
        <v>30</v>
      </c>
      <c r="R23" s="0" t="s">
        <v>184</v>
      </c>
      <c r="S23" s="0" t="s">
        <v>195</v>
      </c>
      <c r="T23" s="0" t="s">
        <v>187</v>
      </c>
      <c r="U23" s="0" t="n">
        <v>0.065579347</v>
      </c>
      <c r="V23" s="0" t="n">
        <v>-0.144997169</v>
      </c>
      <c r="W23" s="0" t="n">
        <v>-0.039119915</v>
      </c>
      <c r="X23" s="0" t="n">
        <v>-0.070388121</v>
      </c>
      <c r="Y23" s="0" t="n">
        <v>-0.016000125</v>
      </c>
      <c r="Z23" s="0" t="s">
        <v>191</v>
      </c>
    </row>
    <row r="24" customFormat="false" ht="13" hidden="false" customHeight="false" outlineLevel="0" collapsed="false">
      <c r="A24" s="0" t="s">
        <v>217</v>
      </c>
      <c r="B24" s="0" t="n">
        <v>0.146</v>
      </c>
      <c r="C24" s="0" t="n">
        <v>-0.0725</v>
      </c>
      <c r="D24" s="0" t="s">
        <v>149</v>
      </c>
      <c r="E24" s="0" t="n">
        <v>0.146</v>
      </c>
      <c r="F24" s="0" t="s">
        <v>149</v>
      </c>
      <c r="G24" s="0" t="s">
        <v>179</v>
      </c>
      <c r="H24" s="0" t="n">
        <v>1</v>
      </c>
      <c r="I24" s="0" t="n">
        <v>1</v>
      </c>
      <c r="J24" s="0" t="n">
        <v>5.1508</v>
      </c>
      <c r="K24" s="0" t="n">
        <v>2.29705681</v>
      </c>
      <c r="L24" s="0" t="n">
        <v>25</v>
      </c>
      <c r="M24" s="0" t="s">
        <v>197</v>
      </c>
      <c r="N24" s="0" t="s">
        <v>181</v>
      </c>
      <c r="O24" s="0" t="s">
        <v>182</v>
      </c>
      <c r="P24" s="0" t="s">
        <v>194</v>
      </c>
      <c r="Q24" s="0" t="n">
        <v>28</v>
      </c>
      <c r="R24" s="0" t="s">
        <v>184</v>
      </c>
      <c r="S24" s="0" t="s">
        <v>198</v>
      </c>
      <c r="T24" s="0" t="s">
        <v>198</v>
      </c>
      <c r="U24" s="0" t="n">
        <v>-0.071076017</v>
      </c>
      <c r="V24" s="0" t="n">
        <v>0.067146981</v>
      </c>
      <c r="W24" s="0" t="n">
        <v>-0.476890579</v>
      </c>
      <c r="X24" s="0" t="n">
        <v>0.138199287</v>
      </c>
      <c r="Y24" s="0" t="n">
        <v>0.49989228</v>
      </c>
      <c r="Z24" s="0" t="s">
        <v>198</v>
      </c>
    </row>
    <row r="25" customFormat="false" ht="13" hidden="false" customHeight="false" outlineLevel="0" collapsed="false">
      <c r="A25" s="0" t="s">
        <v>218</v>
      </c>
      <c r="B25" s="0" t="n">
        <v>0.0665</v>
      </c>
      <c r="C25" s="0" t="n">
        <v>-0.00802</v>
      </c>
      <c r="D25" s="0" t="s">
        <v>149</v>
      </c>
      <c r="E25" s="0" t="n">
        <v>0.0665</v>
      </c>
      <c r="F25" s="0" t="s">
        <v>187</v>
      </c>
      <c r="G25" s="0" t="s">
        <v>188</v>
      </c>
      <c r="H25" s="0" t="n">
        <v>1</v>
      </c>
      <c r="I25" s="0" t="n">
        <v>1</v>
      </c>
      <c r="J25" s="0" t="n">
        <v>5.3562</v>
      </c>
      <c r="K25" s="0" t="n">
        <v>1.122518823</v>
      </c>
      <c r="L25" s="0" t="n">
        <v>30</v>
      </c>
      <c r="M25" s="0" t="s">
        <v>197</v>
      </c>
      <c r="N25" s="0" t="s">
        <v>181</v>
      </c>
      <c r="O25" s="0" t="s">
        <v>182</v>
      </c>
      <c r="P25" s="0" t="s">
        <v>183</v>
      </c>
      <c r="Q25" s="0" t="n">
        <v>38</v>
      </c>
      <c r="R25" s="0" t="s">
        <v>184</v>
      </c>
      <c r="S25" s="0" t="s">
        <v>185</v>
      </c>
      <c r="T25" s="0" t="s">
        <v>187</v>
      </c>
      <c r="U25" s="0" t="n">
        <v>-0.106414964</v>
      </c>
      <c r="V25" s="0" t="n">
        <v>-0.09259149</v>
      </c>
      <c r="W25" s="0" t="n">
        <v>-0.056797805</v>
      </c>
      <c r="X25" s="0" t="n">
        <v>0.006473233</v>
      </c>
      <c r="Y25" s="0" t="n">
        <v>-0.070171722</v>
      </c>
      <c r="Z25" s="0" t="s">
        <v>185</v>
      </c>
    </row>
    <row r="26" customFormat="false" ht="13" hidden="false" customHeight="false" outlineLevel="0" collapsed="false">
      <c r="A26" s="0" t="s">
        <v>219</v>
      </c>
      <c r="B26" s="0" t="n">
        <v>0.115</v>
      </c>
      <c r="C26" s="0" t="n">
        <v>-0.0211</v>
      </c>
      <c r="D26" s="0" t="s">
        <v>149</v>
      </c>
      <c r="E26" s="0" t="n">
        <v>0.115</v>
      </c>
      <c r="F26" s="0" t="s">
        <v>149</v>
      </c>
      <c r="G26" s="0" t="s">
        <v>179</v>
      </c>
      <c r="H26" s="0" t="n">
        <v>0</v>
      </c>
      <c r="I26" s="0" t="n">
        <v>1</v>
      </c>
      <c r="J26" s="0" t="n">
        <v>4.9946</v>
      </c>
      <c r="K26" s="0" t="n">
        <v>4.629705681</v>
      </c>
      <c r="L26" s="0" t="n">
        <v>30</v>
      </c>
      <c r="M26" s="0" t="s">
        <v>197</v>
      </c>
      <c r="N26" s="0" t="s">
        <v>181</v>
      </c>
      <c r="O26" s="0" t="s">
        <v>182</v>
      </c>
      <c r="P26" s="0" t="s">
        <v>183</v>
      </c>
      <c r="Q26" s="0" t="n">
        <v>44</v>
      </c>
      <c r="R26" s="0" t="s">
        <v>184</v>
      </c>
      <c r="S26" s="0" t="s">
        <v>185</v>
      </c>
      <c r="T26" s="0" t="s">
        <v>187</v>
      </c>
      <c r="U26" s="0" t="n">
        <v>-0.164872835</v>
      </c>
      <c r="V26" s="0" t="n">
        <v>-0.127169874</v>
      </c>
      <c r="W26" s="0" t="n">
        <v>-0.071820226</v>
      </c>
      <c r="X26" s="0" t="n">
        <v>0.078578635</v>
      </c>
      <c r="Y26" s="0" t="n">
        <v>-0.006251123</v>
      </c>
      <c r="Z26" s="0" t="s">
        <v>185</v>
      </c>
    </row>
    <row r="27" customFormat="false" ht="13" hidden="false" customHeight="false" outlineLevel="0" collapsed="false">
      <c r="A27" s="0" t="s">
        <v>220</v>
      </c>
      <c r="B27" s="0" t="n">
        <v>0.329</v>
      </c>
      <c r="C27" s="0" t="n">
        <v>0.178</v>
      </c>
      <c r="D27" s="0" t="s">
        <v>149</v>
      </c>
      <c r="E27" s="0" t="n">
        <v>0.329</v>
      </c>
      <c r="F27" s="0" t="s">
        <v>149</v>
      </c>
      <c r="G27" s="0" t="s">
        <v>188</v>
      </c>
      <c r="H27" s="0" t="n">
        <v>1</v>
      </c>
      <c r="I27" s="0" t="n">
        <v>1</v>
      </c>
      <c r="J27" s="0" t="n">
        <v>7.9288</v>
      </c>
      <c r="K27" s="0" t="n">
        <v>4.892539357</v>
      </c>
      <c r="L27" s="0" t="n">
        <v>16</v>
      </c>
      <c r="M27" s="0" t="s">
        <v>180</v>
      </c>
      <c r="N27" s="0" t="s">
        <v>181</v>
      </c>
      <c r="O27" s="0" t="s">
        <v>182</v>
      </c>
      <c r="P27" s="0" t="s">
        <v>183</v>
      </c>
      <c r="Q27" s="0" t="n">
        <v>45</v>
      </c>
      <c r="R27" s="0" t="s">
        <v>184</v>
      </c>
      <c r="S27" s="0" t="s">
        <v>201</v>
      </c>
      <c r="T27" s="0" t="s">
        <v>201</v>
      </c>
      <c r="U27" s="0" t="n">
        <v>0.061799972</v>
      </c>
      <c r="V27" s="0" t="n">
        <v>0.169910537</v>
      </c>
      <c r="W27" s="0" t="n">
        <v>-0.185765917</v>
      </c>
      <c r="X27" s="0" t="n">
        <v>0.004081661</v>
      </c>
      <c r="Y27" s="0" t="n">
        <v>-0.085094005</v>
      </c>
      <c r="Z27" s="0" t="s">
        <v>191</v>
      </c>
    </row>
    <row r="28" customFormat="false" ht="13" hidden="false" customHeight="false" outlineLevel="0" collapsed="false">
      <c r="A28" s="0" t="s">
        <v>221</v>
      </c>
      <c r="B28" s="0" t="n">
        <v>0.0267</v>
      </c>
      <c r="C28" s="0" t="n">
        <v>-0.216</v>
      </c>
      <c r="D28" s="0" t="s">
        <v>149</v>
      </c>
      <c r="E28" s="0" t="n">
        <v>0.0267</v>
      </c>
      <c r="F28" s="0" t="s">
        <v>187</v>
      </c>
      <c r="G28" s="0" t="s">
        <v>179</v>
      </c>
      <c r="H28" s="0" t="n">
        <v>0</v>
      </c>
      <c r="I28" s="0" t="n">
        <v>1</v>
      </c>
      <c r="J28" s="0" t="n">
        <v>4.1178</v>
      </c>
      <c r="K28" s="0" t="n">
        <v>2.680355921</v>
      </c>
      <c r="L28" s="0" t="n">
        <v>9</v>
      </c>
      <c r="M28" s="0" t="s">
        <v>180</v>
      </c>
      <c r="N28" s="0" t="s">
        <v>181</v>
      </c>
      <c r="O28" s="0" t="s">
        <v>182</v>
      </c>
      <c r="P28" s="0" t="s">
        <v>183</v>
      </c>
      <c r="Q28" s="0" t="n">
        <v>38</v>
      </c>
      <c r="R28" s="0" t="s">
        <v>184</v>
      </c>
      <c r="S28" s="0" t="s">
        <v>185</v>
      </c>
      <c r="T28" s="0" t="s">
        <v>187</v>
      </c>
      <c r="U28" s="0" t="n">
        <v>-0.25341027</v>
      </c>
      <c r="V28" s="0" t="n">
        <v>-0.117746518</v>
      </c>
      <c r="W28" s="0" t="n">
        <v>-0.050809559</v>
      </c>
      <c r="X28" s="0" t="n">
        <v>0.079040765</v>
      </c>
      <c r="Y28" s="0" t="n">
        <v>-0.140869488</v>
      </c>
      <c r="Z28" s="0" t="s">
        <v>191</v>
      </c>
    </row>
    <row r="29" customFormat="false" ht="13" hidden="false" customHeight="false" outlineLevel="0" collapsed="false">
      <c r="A29" s="0" t="s">
        <v>222</v>
      </c>
      <c r="B29" s="0" t="n">
        <v>0.131</v>
      </c>
      <c r="C29" s="0" t="n">
        <v>0.206</v>
      </c>
      <c r="D29" s="0" t="s">
        <v>30</v>
      </c>
      <c r="E29" s="0" t="n">
        <v>0.206</v>
      </c>
      <c r="F29" s="0" t="s">
        <v>30</v>
      </c>
      <c r="G29" s="0" t="s">
        <v>188</v>
      </c>
      <c r="H29" s="0" t="n">
        <v>1</v>
      </c>
      <c r="I29" s="0" t="n">
        <v>1</v>
      </c>
      <c r="J29" s="0" t="n">
        <v>2.7096</v>
      </c>
      <c r="K29" s="0" t="n">
        <v>0.807665982</v>
      </c>
      <c r="L29" s="0" t="n">
        <v>25</v>
      </c>
      <c r="M29" s="0" t="s">
        <v>197</v>
      </c>
      <c r="N29" s="0" t="s">
        <v>181</v>
      </c>
      <c r="O29" s="0" t="s">
        <v>182</v>
      </c>
      <c r="P29" s="0" t="s">
        <v>183</v>
      </c>
      <c r="Q29" s="0" t="n">
        <v>36</v>
      </c>
      <c r="R29" s="0" t="s">
        <v>184</v>
      </c>
      <c r="S29" s="0" t="s">
        <v>201</v>
      </c>
      <c r="T29" s="0" t="s">
        <v>201</v>
      </c>
      <c r="U29" s="0" t="n">
        <v>-0.104683058</v>
      </c>
      <c r="V29" s="0" t="n">
        <v>0.262633332</v>
      </c>
      <c r="W29" s="0" t="n">
        <v>-0.252314901</v>
      </c>
      <c r="X29" s="0" t="n">
        <v>0.068673869</v>
      </c>
      <c r="Y29" s="0" t="n">
        <v>0.087344964</v>
      </c>
      <c r="Z29" s="0" t="s">
        <v>201</v>
      </c>
    </row>
    <row r="30" customFormat="false" ht="13" hidden="false" customHeight="false" outlineLevel="0" collapsed="false">
      <c r="A30" s="0" t="s">
        <v>223</v>
      </c>
      <c r="B30" s="0" t="n">
        <v>0.0996</v>
      </c>
      <c r="C30" s="0" t="n">
        <v>0.299</v>
      </c>
      <c r="D30" s="0" t="s">
        <v>30</v>
      </c>
      <c r="E30" s="0" t="n">
        <v>0.299</v>
      </c>
      <c r="F30" s="0" t="s">
        <v>30</v>
      </c>
      <c r="G30" s="0" t="s">
        <v>179</v>
      </c>
      <c r="H30" s="0" t="n">
        <v>1</v>
      </c>
      <c r="I30" s="0" t="n">
        <v>1</v>
      </c>
      <c r="J30" s="0" t="n">
        <v>2.6083</v>
      </c>
      <c r="K30" s="0" t="n">
        <v>1.98220397</v>
      </c>
      <c r="L30" s="0" t="n">
        <v>30</v>
      </c>
      <c r="M30" s="0" t="s">
        <v>197</v>
      </c>
      <c r="N30" s="0" t="s">
        <v>181</v>
      </c>
      <c r="O30" s="0" t="s">
        <v>182</v>
      </c>
      <c r="P30" s="0" t="s">
        <v>194</v>
      </c>
      <c r="Q30" s="0" t="n">
        <v>48</v>
      </c>
      <c r="R30" s="0" t="s">
        <v>184</v>
      </c>
      <c r="S30" s="0" t="s">
        <v>198</v>
      </c>
      <c r="T30" s="0" t="s">
        <v>198</v>
      </c>
      <c r="U30" s="0" t="n">
        <v>0.085823935</v>
      </c>
      <c r="V30" s="0" t="n">
        <v>0.144470424</v>
      </c>
      <c r="W30" s="0" t="n">
        <v>-0.467394987</v>
      </c>
      <c r="X30" s="0" t="n">
        <v>-0.02323408</v>
      </c>
      <c r="Y30" s="0" t="n">
        <v>0.416116592</v>
      </c>
      <c r="Z30" s="0" t="s">
        <v>198</v>
      </c>
    </row>
    <row r="31" customFormat="false" ht="13" hidden="false" customHeight="false" outlineLevel="0" collapsed="false">
      <c r="A31" s="0" t="s">
        <v>224</v>
      </c>
      <c r="B31" s="0" t="n">
        <v>0.0398</v>
      </c>
      <c r="C31" s="0" t="n">
        <v>-0.229</v>
      </c>
      <c r="D31" s="0" t="s">
        <v>149</v>
      </c>
      <c r="E31" s="0" t="n">
        <v>0.0398</v>
      </c>
      <c r="F31" s="0" t="s">
        <v>187</v>
      </c>
      <c r="G31" s="0" t="s">
        <v>188</v>
      </c>
      <c r="H31" s="0" t="n">
        <v>1</v>
      </c>
      <c r="I31" s="0" t="n">
        <v>1</v>
      </c>
      <c r="J31" s="0" t="n">
        <v>5.5041</v>
      </c>
      <c r="K31" s="0" t="n">
        <v>3.028062971</v>
      </c>
      <c r="L31" s="0" t="n">
        <v>30</v>
      </c>
      <c r="M31" s="0" t="s">
        <v>197</v>
      </c>
      <c r="N31" s="0" t="s">
        <v>181</v>
      </c>
      <c r="O31" s="0" t="s">
        <v>189</v>
      </c>
      <c r="P31" s="0" t="s">
        <v>183</v>
      </c>
      <c r="Q31" s="0" t="n">
        <v>39</v>
      </c>
      <c r="R31" s="0" t="s">
        <v>184</v>
      </c>
      <c r="S31" s="0" t="s">
        <v>191</v>
      </c>
      <c r="T31" s="0" t="s">
        <v>187</v>
      </c>
      <c r="U31" s="0" t="n">
        <v>-0.006761032</v>
      </c>
      <c r="V31" s="0" t="n">
        <v>-0.060007957</v>
      </c>
      <c r="W31" s="0" t="n">
        <v>-0.014505936</v>
      </c>
      <c r="X31" s="0" t="n">
        <v>-0.076544617</v>
      </c>
      <c r="Y31" s="0" t="n">
        <v>-0.070799214</v>
      </c>
      <c r="Z31" s="0" t="s">
        <v>191</v>
      </c>
    </row>
    <row r="32" customFormat="false" ht="13" hidden="false" customHeight="false" outlineLevel="0" collapsed="false">
      <c r="A32" s="0" t="s">
        <v>225</v>
      </c>
      <c r="B32" s="0" t="n">
        <v>-0.144</v>
      </c>
      <c r="C32" s="0" t="n">
        <v>-0.00301</v>
      </c>
      <c r="D32" s="0" t="s">
        <v>30</v>
      </c>
      <c r="E32" s="0" t="n">
        <v>-0.00301</v>
      </c>
      <c r="F32" s="0" t="s">
        <v>187</v>
      </c>
      <c r="G32" s="0" t="s">
        <v>179</v>
      </c>
      <c r="H32" s="0" t="n">
        <v>1</v>
      </c>
      <c r="I32" s="0" t="n">
        <v>1</v>
      </c>
      <c r="J32" s="0" t="n">
        <v>2.6192</v>
      </c>
      <c r="K32" s="0" t="n">
        <v>2.149212868</v>
      </c>
      <c r="L32" s="0" t="n">
        <v>27</v>
      </c>
      <c r="M32" s="0" t="s">
        <v>197</v>
      </c>
      <c r="N32" s="0" t="s">
        <v>181</v>
      </c>
      <c r="O32" s="0" t="s">
        <v>182</v>
      </c>
      <c r="P32" s="0" t="s">
        <v>183</v>
      </c>
      <c r="Q32" s="0" t="n">
        <v>50</v>
      </c>
      <c r="R32" s="0" t="s">
        <v>184</v>
      </c>
      <c r="S32" s="0" t="s">
        <v>195</v>
      </c>
      <c r="T32" s="0" t="s">
        <v>195</v>
      </c>
      <c r="U32" s="0" t="n">
        <v>0.25262129</v>
      </c>
      <c r="V32" s="0" t="n">
        <v>0.133888951</v>
      </c>
      <c r="W32" s="0" t="n">
        <v>-0.320694772</v>
      </c>
      <c r="X32" s="0" t="n">
        <v>-0.066846768</v>
      </c>
      <c r="Y32" s="0" t="n">
        <v>0.211908686</v>
      </c>
      <c r="Z32" s="0" t="s">
        <v>195</v>
      </c>
    </row>
    <row r="33" customFormat="false" ht="13" hidden="false" customHeight="false" outlineLevel="0" collapsed="false">
      <c r="A33" s="0" t="s">
        <v>226</v>
      </c>
      <c r="B33" s="0" t="n">
        <v>-0.25</v>
      </c>
      <c r="C33" s="0" t="n">
        <v>-0.118</v>
      </c>
      <c r="D33" s="0" t="s">
        <v>30</v>
      </c>
      <c r="E33" s="0" t="n">
        <v>-0.118</v>
      </c>
      <c r="F33" s="0" t="s">
        <v>187</v>
      </c>
      <c r="G33" s="0" t="s">
        <v>188</v>
      </c>
      <c r="H33" s="0" t="n">
        <v>1</v>
      </c>
      <c r="I33" s="0" t="n">
        <v>1</v>
      </c>
      <c r="J33" s="0" t="n">
        <v>2.2905</v>
      </c>
      <c r="K33" s="0" t="n">
        <v>2.209445585</v>
      </c>
      <c r="L33" s="0" t="n">
        <v>28</v>
      </c>
      <c r="M33" s="0" t="s">
        <v>197</v>
      </c>
      <c r="N33" s="0" t="s">
        <v>181</v>
      </c>
      <c r="O33" s="0" t="s">
        <v>182</v>
      </c>
      <c r="P33" s="0" t="s">
        <v>194</v>
      </c>
      <c r="Q33" s="0" t="n">
        <v>52</v>
      </c>
      <c r="R33" s="0" t="s">
        <v>184</v>
      </c>
      <c r="S33" s="0" t="s">
        <v>198</v>
      </c>
      <c r="T33" s="0" t="s">
        <v>198</v>
      </c>
      <c r="U33" s="0" t="n">
        <v>0.108871738</v>
      </c>
      <c r="V33" s="0" t="n">
        <v>0.176973848</v>
      </c>
      <c r="W33" s="0" t="n">
        <v>-0.577329491</v>
      </c>
      <c r="X33" s="0" t="n">
        <v>0.034621383</v>
      </c>
      <c r="Y33" s="0" t="n">
        <v>0.551416629</v>
      </c>
      <c r="Z33" s="0" t="s">
        <v>198</v>
      </c>
    </row>
    <row r="34" customFormat="false" ht="13" hidden="false" customHeight="false" outlineLevel="0" collapsed="false">
      <c r="A34" s="0" t="s">
        <v>227</v>
      </c>
      <c r="B34" s="0" t="n">
        <v>-0.0221</v>
      </c>
      <c r="C34" s="0" t="n">
        <v>-0.126</v>
      </c>
      <c r="D34" s="0" t="s">
        <v>149</v>
      </c>
      <c r="E34" s="0" t="n">
        <v>-0.0221</v>
      </c>
      <c r="F34" s="0" t="s">
        <v>187</v>
      </c>
      <c r="G34" s="0" t="s">
        <v>179</v>
      </c>
      <c r="H34" s="0" t="n">
        <v>1</v>
      </c>
      <c r="I34" s="0" t="n">
        <v>1</v>
      </c>
      <c r="J34" s="0" t="n">
        <v>3.737</v>
      </c>
      <c r="K34" s="0" t="n">
        <v>2.127310062</v>
      </c>
      <c r="L34" s="0" t="n">
        <v>30</v>
      </c>
      <c r="M34" s="0" t="s">
        <v>197</v>
      </c>
      <c r="N34" s="0" t="s">
        <v>181</v>
      </c>
      <c r="O34" s="0" t="s">
        <v>189</v>
      </c>
      <c r="P34" s="0" t="s">
        <v>194</v>
      </c>
      <c r="Q34" s="0" t="n">
        <v>52</v>
      </c>
      <c r="R34" s="0" t="s">
        <v>184</v>
      </c>
      <c r="S34" s="0" t="s">
        <v>201</v>
      </c>
      <c r="T34" s="0" t="s">
        <v>201</v>
      </c>
      <c r="U34" s="0" t="n">
        <v>-0.205179478</v>
      </c>
      <c r="V34" s="0" t="n">
        <v>0.451044908</v>
      </c>
      <c r="W34" s="0" t="n">
        <v>-0.479020093</v>
      </c>
      <c r="X34" s="0" t="n">
        <v>0.175929568</v>
      </c>
      <c r="Y34" s="0" t="n">
        <v>0.204586153</v>
      </c>
      <c r="Z34" s="0" t="s">
        <v>198</v>
      </c>
    </row>
    <row r="35" customFormat="false" ht="13" hidden="false" customHeight="false" outlineLevel="0" collapsed="false">
      <c r="A35" s="0" t="s">
        <v>228</v>
      </c>
      <c r="B35" s="0" t="n">
        <v>0.107</v>
      </c>
      <c r="C35" s="0" t="n">
        <v>0.0902</v>
      </c>
      <c r="D35" s="0" t="s">
        <v>149</v>
      </c>
      <c r="E35" s="0" t="n">
        <v>0.107</v>
      </c>
      <c r="F35" s="0" t="s">
        <v>149</v>
      </c>
      <c r="G35" s="0" t="s">
        <v>188</v>
      </c>
      <c r="H35" s="0" t="n">
        <v>1</v>
      </c>
      <c r="I35" s="0" t="n">
        <v>1</v>
      </c>
      <c r="J35" s="0" t="n">
        <v>5.779603012</v>
      </c>
      <c r="K35" s="0" t="n">
        <v>4.952772074</v>
      </c>
      <c r="L35" s="0" t="n">
        <v>30</v>
      </c>
      <c r="M35" s="0" t="s">
        <v>197</v>
      </c>
      <c r="N35" s="0" t="s">
        <v>181</v>
      </c>
      <c r="O35" s="0" t="s">
        <v>182</v>
      </c>
      <c r="P35" s="0" t="s">
        <v>194</v>
      </c>
      <c r="Q35" s="0" t="n">
        <v>42</v>
      </c>
      <c r="R35" s="0" t="s">
        <v>184</v>
      </c>
      <c r="S35" s="0" t="s">
        <v>198</v>
      </c>
      <c r="T35" s="0" t="s">
        <v>198</v>
      </c>
      <c r="U35" s="0" t="n">
        <v>-0.051015521</v>
      </c>
      <c r="V35" s="0" t="n">
        <v>0.172725416</v>
      </c>
      <c r="W35" s="0" t="n">
        <v>-0.536424425</v>
      </c>
      <c r="X35" s="0" t="n">
        <v>0.152593149</v>
      </c>
      <c r="Y35" s="0" t="n">
        <v>0.560623794</v>
      </c>
      <c r="Z35" s="0" t="s">
        <v>198</v>
      </c>
    </row>
    <row r="36" customFormat="false" ht="13" hidden="false" customHeight="false" outlineLevel="0" collapsed="false">
      <c r="A36" s="0" t="s">
        <v>229</v>
      </c>
      <c r="B36" s="0" t="n">
        <v>-0.0518</v>
      </c>
      <c r="C36" s="0" t="n">
        <v>-0.101</v>
      </c>
      <c r="D36" s="0" t="s">
        <v>149</v>
      </c>
      <c r="E36" s="0" t="n">
        <v>-0.0518</v>
      </c>
      <c r="F36" s="0" t="s">
        <v>187</v>
      </c>
      <c r="G36" s="0" t="s">
        <v>188</v>
      </c>
      <c r="H36" s="0" t="n">
        <v>1</v>
      </c>
      <c r="I36" s="0" t="n">
        <v>0</v>
      </c>
      <c r="J36" s="0" t="n">
        <v>3.455167693</v>
      </c>
      <c r="K36" s="0" t="n">
        <v>1.374401095</v>
      </c>
      <c r="L36" s="0" t="n">
        <v>2</v>
      </c>
      <c r="M36" s="0" t="s">
        <v>180</v>
      </c>
      <c r="N36" s="0" t="s">
        <v>181</v>
      </c>
      <c r="O36" s="0" t="s">
        <v>182</v>
      </c>
      <c r="P36" s="0" t="s">
        <v>183</v>
      </c>
      <c r="Q36" s="0" t="n">
        <v>38</v>
      </c>
      <c r="R36" s="0" t="s">
        <v>184</v>
      </c>
      <c r="S36" s="0" t="s">
        <v>191</v>
      </c>
      <c r="T36" s="0" t="s">
        <v>191</v>
      </c>
      <c r="U36" s="0" t="n">
        <v>-0.154105641</v>
      </c>
      <c r="V36" s="0" t="n">
        <v>-0.219008453</v>
      </c>
      <c r="W36" s="0" t="n">
        <v>0.301879341</v>
      </c>
      <c r="X36" s="0" t="n">
        <v>0.166545667</v>
      </c>
      <c r="Y36" s="0" t="n">
        <v>-0.084640907</v>
      </c>
      <c r="Z36" s="0" t="s">
        <v>185</v>
      </c>
    </row>
    <row r="37" customFormat="false" ht="13" hidden="false" customHeight="false" outlineLevel="0" collapsed="false">
      <c r="A37" s="0" t="s">
        <v>230</v>
      </c>
      <c r="B37" s="0" t="n">
        <v>0.0966</v>
      </c>
      <c r="C37" s="0" t="n">
        <v>0.00167</v>
      </c>
      <c r="D37" s="0" t="s">
        <v>149</v>
      </c>
      <c r="E37" s="0" t="n">
        <v>0.0966</v>
      </c>
      <c r="F37" s="0" t="s">
        <v>187</v>
      </c>
      <c r="G37" s="0" t="s">
        <v>179</v>
      </c>
      <c r="H37" s="0" t="n">
        <v>0</v>
      </c>
      <c r="I37" s="0" t="n">
        <v>1</v>
      </c>
      <c r="J37" s="0" t="n">
        <v>3.225188</v>
      </c>
      <c r="K37" s="0" t="n">
        <v>3.195072</v>
      </c>
      <c r="L37" s="0" t="n">
        <v>20</v>
      </c>
      <c r="M37" s="0" t="s">
        <v>180</v>
      </c>
      <c r="N37" s="0" t="s">
        <v>181</v>
      </c>
      <c r="O37" s="0" t="s">
        <v>182</v>
      </c>
      <c r="P37" s="0" t="s">
        <v>194</v>
      </c>
      <c r="Q37" s="0" t="n">
        <v>41</v>
      </c>
      <c r="R37" s="0" t="s">
        <v>184</v>
      </c>
      <c r="S37" s="0" t="s">
        <v>201</v>
      </c>
      <c r="T37" s="0" t="s">
        <v>201</v>
      </c>
      <c r="U37" s="0" t="n">
        <v>-0.217070868</v>
      </c>
      <c r="V37" s="0" t="n">
        <v>0.397047314</v>
      </c>
      <c r="W37" s="0" t="n">
        <v>-0.393759195</v>
      </c>
      <c r="X37" s="0" t="n">
        <v>0.19771871</v>
      </c>
      <c r="Y37" s="0" t="n">
        <v>0.114607728</v>
      </c>
      <c r="Z37" s="0" t="s">
        <v>201</v>
      </c>
    </row>
    <row r="38" customFormat="false" ht="13" hidden="false" customHeight="false" outlineLevel="0" collapsed="false">
      <c r="A38" s="0" t="s">
        <v>231</v>
      </c>
      <c r="B38" s="0" t="n">
        <v>-0.0164</v>
      </c>
      <c r="C38" s="0" t="n">
        <v>0.17</v>
      </c>
      <c r="D38" s="0" t="s">
        <v>30</v>
      </c>
      <c r="E38" s="0" t="n">
        <v>0.17</v>
      </c>
      <c r="F38" s="0" t="s">
        <v>30</v>
      </c>
      <c r="G38" s="0" t="s">
        <v>188</v>
      </c>
      <c r="H38" s="0" t="n">
        <v>0</v>
      </c>
      <c r="I38" s="0" t="n">
        <v>1</v>
      </c>
      <c r="J38" s="0" t="n">
        <v>2.310746</v>
      </c>
      <c r="K38" s="0" t="n">
        <v>2.168378</v>
      </c>
      <c r="L38" s="0" t="n">
        <v>35</v>
      </c>
      <c r="M38" s="0" t="s">
        <v>197</v>
      </c>
      <c r="N38" s="0" t="s">
        <v>181</v>
      </c>
      <c r="O38" s="0" t="s">
        <v>182</v>
      </c>
      <c r="P38" s="0" t="s">
        <v>183</v>
      </c>
      <c r="Q38" s="0" t="n">
        <v>51</v>
      </c>
      <c r="R38" s="0" t="s">
        <v>184</v>
      </c>
      <c r="S38" s="0" t="s">
        <v>185</v>
      </c>
      <c r="T38" s="0" t="s">
        <v>185</v>
      </c>
      <c r="U38" s="0" t="n">
        <v>-0.199513115</v>
      </c>
      <c r="V38" s="0" t="n">
        <v>-0.146228273</v>
      </c>
      <c r="W38" s="0" t="n">
        <v>0.038371474</v>
      </c>
      <c r="X38" s="0" t="n">
        <v>0.204679414</v>
      </c>
      <c r="Y38" s="0" t="n">
        <v>-0.045059512</v>
      </c>
      <c r="Z38" s="0" t="s">
        <v>185</v>
      </c>
    </row>
    <row r="39" customFormat="false" ht="13" hidden="false" customHeight="false" outlineLevel="0" collapsed="false">
      <c r="A39" s="0" t="s">
        <v>232</v>
      </c>
      <c r="B39" s="0" t="n">
        <v>-0.135</v>
      </c>
      <c r="C39" s="0" t="n">
        <v>0.196</v>
      </c>
      <c r="D39" s="0" t="s">
        <v>30</v>
      </c>
      <c r="E39" s="0" t="n">
        <v>0.196</v>
      </c>
      <c r="F39" s="0" t="s">
        <v>30</v>
      </c>
      <c r="G39" s="0" t="s">
        <v>179</v>
      </c>
      <c r="H39" s="0" t="n">
        <v>1</v>
      </c>
      <c r="I39" s="0" t="n">
        <v>1</v>
      </c>
      <c r="J39" s="0" t="n">
        <v>3.252566735</v>
      </c>
      <c r="K39" s="0" t="n">
        <v>1.270362765</v>
      </c>
      <c r="L39" s="0" t="n">
        <v>25</v>
      </c>
      <c r="M39" s="0" t="s">
        <v>197</v>
      </c>
      <c r="N39" s="0" t="s">
        <v>181</v>
      </c>
      <c r="O39" s="0" t="s">
        <v>182</v>
      </c>
      <c r="P39" s="0" t="s">
        <v>183</v>
      </c>
      <c r="Q39" s="0" t="n">
        <v>50</v>
      </c>
      <c r="R39" s="0" t="s">
        <v>184</v>
      </c>
      <c r="S39" s="0" t="s">
        <v>185</v>
      </c>
      <c r="T39" s="0" t="s">
        <v>185</v>
      </c>
      <c r="U39" s="0" t="n">
        <v>-0.300392086</v>
      </c>
      <c r="V39" s="0" t="n">
        <v>0.040705687</v>
      </c>
      <c r="W39" s="0" t="n">
        <v>-0.196597367</v>
      </c>
      <c r="X39" s="0" t="n">
        <v>0.222799348</v>
      </c>
      <c r="Y39" s="0" t="n">
        <v>0.051556825</v>
      </c>
      <c r="Z39" s="0" t="s">
        <v>201</v>
      </c>
    </row>
    <row r="40" customFormat="false" ht="13" hidden="false" customHeight="false" outlineLevel="0" collapsed="false">
      <c r="A40" s="0" t="s">
        <v>233</v>
      </c>
      <c r="B40" s="0" t="n">
        <v>-0.123</v>
      </c>
      <c r="C40" s="0" t="n">
        <v>0.14</v>
      </c>
      <c r="D40" s="0" t="s">
        <v>30</v>
      </c>
      <c r="E40" s="0" t="n">
        <v>0.14</v>
      </c>
      <c r="F40" s="0" t="s">
        <v>30</v>
      </c>
      <c r="G40" s="0" t="s">
        <v>188</v>
      </c>
      <c r="H40" s="0" t="n">
        <v>1</v>
      </c>
      <c r="I40" s="0" t="n">
        <v>1</v>
      </c>
      <c r="J40" s="0" t="n">
        <v>3.241615332</v>
      </c>
      <c r="K40" s="0" t="n">
        <v>0.996577687</v>
      </c>
      <c r="L40" s="0" t="n">
        <v>12</v>
      </c>
      <c r="M40" s="0" t="s">
        <v>180</v>
      </c>
      <c r="N40" s="0" t="s">
        <v>181</v>
      </c>
      <c r="O40" s="0" t="s">
        <v>189</v>
      </c>
      <c r="P40" s="0" t="s">
        <v>194</v>
      </c>
      <c r="Q40" s="0" t="n">
        <v>47</v>
      </c>
      <c r="R40" s="0" t="s">
        <v>184</v>
      </c>
      <c r="S40" s="0" t="s">
        <v>201</v>
      </c>
      <c r="T40" s="0" t="s">
        <v>187</v>
      </c>
      <c r="U40" s="0" t="n">
        <v>-0.104012067</v>
      </c>
      <c r="V40" s="0" t="n">
        <v>0.07086539</v>
      </c>
      <c r="W40" s="0" t="n">
        <v>-0.262847813</v>
      </c>
      <c r="X40" s="0" t="n">
        <v>0.038740327</v>
      </c>
      <c r="Y40" s="0" t="n">
        <v>0.022894719</v>
      </c>
      <c r="Z40" s="0" t="s">
        <v>195</v>
      </c>
    </row>
    <row r="41" customFormat="false" ht="13" hidden="false" customHeight="false" outlineLevel="0" collapsed="false">
      <c r="A41" s="0" t="s">
        <v>234</v>
      </c>
      <c r="B41" s="0" t="n">
        <v>-0.0822</v>
      </c>
      <c r="C41" s="0" t="n">
        <v>-0.195</v>
      </c>
      <c r="D41" s="0" t="s">
        <v>149</v>
      </c>
      <c r="E41" s="0" t="n">
        <v>-0.0822</v>
      </c>
      <c r="F41" s="0" t="s">
        <v>187</v>
      </c>
      <c r="G41" s="0" t="s">
        <v>179</v>
      </c>
      <c r="H41" s="0" t="n">
        <v>0</v>
      </c>
      <c r="I41" s="0" t="n">
        <v>0</v>
      </c>
      <c r="J41" s="0" t="n">
        <v>5.303216975</v>
      </c>
      <c r="K41" s="0" t="n">
        <v>5.303216975</v>
      </c>
      <c r="L41" s="0" t="n">
        <v>15</v>
      </c>
      <c r="M41" s="0" t="s">
        <v>180</v>
      </c>
      <c r="N41" s="0" t="s">
        <v>235</v>
      </c>
      <c r="O41" s="0" t="s">
        <v>182</v>
      </c>
      <c r="P41" s="0" t="s">
        <v>183</v>
      </c>
      <c r="Q41" s="0" t="n">
        <v>51</v>
      </c>
      <c r="R41" s="0" t="s">
        <v>184</v>
      </c>
      <c r="S41" s="0" t="s">
        <v>185</v>
      </c>
      <c r="T41" s="0" t="s">
        <v>187</v>
      </c>
      <c r="U41" s="0" t="n">
        <v>-0.119339332</v>
      </c>
      <c r="V41" s="0" t="n">
        <v>-0.112188687</v>
      </c>
      <c r="W41" s="0" t="n">
        <v>-0.063173519</v>
      </c>
      <c r="X41" s="0" t="n">
        <v>-0.013585622</v>
      </c>
      <c r="Y41" s="0" t="n">
        <v>-0.077555454</v>
      </c>
      <c r="Z41" s="0" t="s">
        <v>191</v>
      </c>
    </row>
    <row r="42" customFormat="false" ht="13" hidden="false" customHeight="false" outlineLevel="0" collapsed="false">
      <c r="A42" s="0" t="s">
        <v>236</v>
      </c>
      <c r="B42" s="0" t="n">
        <v>0.0795</v>
      </c>
      <c r="C42" s="0" t="n">
        <v>-0.00134</v>
      </c>
      <c r="D42" s="0" t="s">
        <v>149</v>
      </c>
      <c r="E42" s="0" t="n">
        <v>0.0795</v>
      </c>
      <c r="F42" s="0" t="s">
        <v>187</v>
      </c>
      <c r="G42" s="0" t="s">
        <v>188</v>
      </c>
      <c r="H42" s="0" t="n">
        <v>0</v>
      </c>
      <c r="I42" s="0" t="n">
        <v>0</v>
      </c>
      <c r="J42" s="0" t="n">
        <v>5.232032854</v>
      </c>
      <c r="K42" s="0" t="n">
        <v>5.232032854</v>
      </c>
      <c r="L42" s="0" t="n">
        <v>17</v>
      </c>
      <c r="M42" s="0" t="s">
        <v>180</v>
      </c>
      <c r="N42" s="0" t="s">
        <v>181</v>
      </c>
      <c r="O42" s="0" t="s">
        <v>189</v>
      </c>
      <c r="P42" s="0" t="s">
        <v>183</v>
      </c>
      <c r="Q42" s="0" t="n">
        <v>47</v>
      </c>
      <c r="R42" s="0" t="s">
        <v>190</v>
      </c>
      <c r="S42" s="0" t="s">
        <v>191</v>
      </c>
      <c r="T42" s="0" t="s">
        <v>191</v>
      </c>
      <c r="U42" s="0" t="n">
        <v>-0.158922147</v>
      </c>
      <c r="V42" s="0" t="n">
        <v>-0.133485946</v>
      </c>
      <c r="W42" s="0" t="n">
        <v>0.134662788</v>
      </c>
      <c r="X42" s="0" t="n">
        <v>-0.004547129</v>
      </c>
      <c r="Y42" s="0" t="n">
        <v>-0.197391448</v>
      </c>
      <c r="Z42" s="0" t="s">
        <v>191</v>
      </c>
    </row>
    <row r="43" customFormat="false" ht="13" hidden="false" customHeight="false" outlineLevel="0" collapsed="false">
      <c r="A43" s="0" t="s">
        <v>237</v>
      </c>
      <c r="B43" s="0" t="n">
        <v>-0.152</v>
      </c>
      <c r="C43" s="0" t="n">
        <v>-0.129</v>
      </c>
      <c r="D43" s="0" t="s">
        <v>30</v>
      </c>
      <c r="E43" s="0" t="n">
        <v>-0.129</v>
      </c>
      <c r="F43" s="0" t="s">
        <v>187</v>
      </c>
      <c r="G43" s="0" t="s">
        <v>179</v>
      </c>
      <c r="H43" s="0" t="n">
        <v>0</v>
      </c>
      <c r="I43" s="0" t="n">
        <v>0</v>
      </c>
      <c r="J43" s="0" t="n">
        <v>10.0971937</v>
      </c>
      <c r="K43" s="0" t="n">
        <v>10.0971937</v>
      </c>
      <c r="L43" s="0" t="n">
        <v>13</v>
      </c>
      <c r="M43" s="0" t="s">
        <v>180</v>
      </c>
      <c r="N43" s="0" t="s">
        <v>181</v>
      </c>
      <c r="O43" s="0" t="s">
        <v>189</v>
      </c>
      <c r="P43" s="0" t="s">
        <v>183</v>
      </c>
      <c r="Q43" s="0" t="n">
        <v>42</v>
      </c>
      <c r="R43" s="0" t="s">
        <v>190</v>
      </c>
      <c r="S43" s="0" t="s">
        <v>191</v>
      </c>
      <c r="T43" s="0" t="s">
        <v>191</v>
      </c>
      <c r="U43" s="0" t="n">
        <v>0.05779525</v>
      </c>
      <c r="V43" s="0" t="n">
        <v>-0.284879126</v>
      </c>
      <c r="W43" s="0" t="n">
        <v>0.215277583</v>
      </c>
      <c r="X43" s="0" t="n">
        <v>-0.171070686</v>
      </c>
      <c r="Y43" s="0" t="n">
        <v>-0.25320203</v>
      </c>
      <c r="Z43" s="0" t="s">
        <v>191</v>
      </c>
    </row>
    <row r="44" customFormat="false" ht="13" hidden="false" customHeight="false" outlineLevel="0" collapsed="false">
      <c r="A44" s="0" t="s">
        <v>238</v>
      </c>
      <c r="B44" s="0" t="n">
        <v>0.0378</v>
      </c>
      <c r="C44" s="0" t="n">
        <v>-0.0565</v>
      </c>
      <c r="D44" s="0" t="s">
        <v>149</v>
      </c>
      <c r="E44" s="0" t="n">
        <v>0.0378</v>
      </c>
      <c r="F44" s="0" t="s">
        <v>187</v>
      </c>
      <c r="G44" s="0" t="s">
        <v>188</v>
      </c>
      <c r="H44" s="0" t="n">
        <v>0</v>
      </c>
      <c r="I44" s="0" t="n">
        <v>0</v>
      </c>
      <c r="J44" s="0" t="n">
        <v>14.81724846</v>
      </c>
      <c r="K44" s="0" t="n">
        <v>14.81724846</v>
      </c>
      <c r="L44" s="0" t="n">
        <v>25</v>
      </c>
      <c r="M44" s="0" t="s">
        <v>197</v>
      </c>
      <c r="N44" s="0" t="s">
        <v>181</v>
      </c>
      <c r="O44" s="0" t="s">
        <v>189</v>
      </c>
      <c r="P44" s="0" t="s">
        <v>183</v>
      </c>
      <c r="Q44" s="0" t="n">
        <v>43</v>
      </c>
      <c r="R44" s="0" t="s">
        <v>190</v>
      </c>
      <c r="S44" s="0" t="s">
        <v>191</v>
      </c>
      <c r="T44" s="0" t="s">
        <v>187</v>
      </c>
      <c r="U44" s="0" t="n">
        <v>-0.055595617</v>
      </c>
      <c r="V44" s="0" t="n">
        <v>-0.143846257</v>
      </c>
      <c r="W44" s="0" t="n">
        <v>0.013377194</v>
      </c>
      <c r="X44" s="0" t="n">
        <v>-0.010855472</v>
      </c>
      <c r="Y44" s="0" t="n">
        <v>-0.198831039</v>
      </c>
      <c r="Z44" s="0" t="s">
        <v>191</v>
      </c>
    </row>
    <row r="45" customFormat="false" ht="13" hidden="false" customHeight="false" outlineLevel="0" collapsed="false">
      <c r="A45" s="0" t="s">
        <v>239</v>
      </c>
      <c r="B45" s="0" t="n">
        <v>-0.0164</v>
      </c>
      <c r="C45" s="0" t="n">
        <v>-0.217</v>
      </c>
      <c r="D45" s="0" t="s">
        <v>149</v>
      </c>
      <c r="E45" s="0" t="n">
        <v>-0.0164</v>
      </c>
      <c r="F45" s="0" t="s">
        <v>187</v>
      </c>
      <c r="G45" s="0" t="s">
        <v>179</v>
      </c>
      <c r="H45" s="0" t="n">
        <v>0</v>
      </c>
      <c r="I45" s="0" t="n">
        <v>0</v>
      </c>
      <c r="J45" s="0" t="n">
        <v>14.26146475</v>
      </c>
      <c r="K45" s="0" t="n">
        <v>14.26146475</v>
      </c>
      <c r="L45" s="0" t="n">
        <v>20</v>
      </c>
      <c r="M45" s="0" t="s">
        <v>180</v>
      </c>
      <c r="N45" s="0" t="s">
        <v>181</v>
      </c>
      <c r="O45" s="0" t="s">
        <v>182</v>
      </c>
      <c r="P45" s="0" t="s">
        <v>183</v>
      </c>
      <c r="Q45" s="0" t="n">
        <v>48</v>
      </c>
      <c r="R45" s="0" t="s">
        <v>190</v>
      </c>
      <c r="S45" s="0" t="s">
        <v>191</v>
      </c>
      <c r="T45" s="0" t="s">
        <v>187</v>
      </c>
      <c r="U45" s="0" t="n">
        <v>-0.08536388</v>
      </c>
      <c r="V45" s="0" t="n">
        <v>-0.042193863</v>
      </c>
      <c r="W45" s="0" t="n">
        <v>0.085764661</v>
      </c>
      <c r="X45" s="0" t="n">
        <v>-0.117193948</v>
      </c>
      <c r="Y45" s="0" t="n">
        <v>-0.189681153</v>
      </c>
      <c r="Z45" s="0" t="s">
        <v>191</v>
      </c>
    </row>
    <row r="46" customFormat="false" ht="13" hidden="false" customHeight="false" outlineLevel="0" collapsed="false">
      <c r="A46" s="0" t="s">
        <v>240</v>
      </c>
      <c r="B46" s="0" t="n">
        <v>-0.0221</v>
      </c>
      <c r="C46" s="0" t="n">
        <v>-0.0919</v>
      </c>
      <c r="D46" s="0" t="s">
        <v>149</v>
      </c>
      <c r="E46" s="0" t="n">
        <v>-0.0221</v>
      </c>
      <c r="F46" s="0" t="s">
        <v>187</v>
      </c>
      <c r="G46" s="0" t="s">
        <v>188</v>
      </c>
      <c r="H46" s="0" t="n">
        <v>0</v>
      </c>
      <c r="I46" s="0" t="n">
        <v>0</v>
      </c>
      <c r="J46" s="0" t="n">
        <v>6.64476386</v>
      </c>
      <c r="K46" s="0" t="n">
        <v>6.64476386</v>
      </c>
      <c r="L46" s="0" t="n">
        <v>15</v>
      </c>
      <c r="M46" s="0" t="s">
        <v>180</v>
      </c>
      <c r="N46" s="0" t="s">
        <v>181</v>
      </c>
      <c r="O46" s="0" t="s">
        <v>189</v>
      </c>
      <c r="P46" s="0" t="s">
        <v>183</v>
      </c>
      <c r="Q46" s="0" t="n">
        <v>38</v>
      </c>
      <c r="R46" s="0" t="s">
        <v>190</v>
      </c>
      <c r="S46" s="0" t="s">
        <v>191</v>
      </c>
      <c r="T46" s="0" t="s">
        <v>191</v>
      </c>
      <c r="U46" s="0" t="n">
        <v>0.032590251</v>
      </c>
      <c r="V46" s="0" t="n">
        <v>-0.206856141</v>
      </c>
      <c r="W46" s="0" t="n">
        <v>0.149406587</v>
      </c>
      <c r="X46" s="0" t="n">
        <v>-0.165054662</v>
      </c>
      <c r="Y46" s="0" t="n">
        <v>-0.234790255</v>
      </c>
      <c r="Z46" s="0" t="s">
        <v>191</v>
      </c>
    </row>
    <row r="47" customFormat="false" ht="13" hidden="false" customHeight="false" outlineLevel="0" collapsed="false">
      <c r="A47" s="0" t="s">
        <v>241</v>
      </c>
      <c r="B47" s="0" t="n">
        <v>0.0438</v>
      </c>
      <c r="C47" s="0" t="n">
        <v>-0.0338</v>
      </c>
      <c r="D47" s="0" t="s">
        <v>149</v>
      </c>
      <c r="E47" s="0" t="n">
        <v>0.0438</v>
      </c>
      <c r="F47" s="0" t="s">
        <v>187</v>
      </c>
      <c r="G47" s="0" t="s">
        <v>179</v>
      </c>
      <c r="H47" s="0" t="n">
        <v>0</v>
      </c>
      <c r="I47" s="0" t="n">
        <v>0</v>
      </c>
      <c r="J47" s="0" t="n">
        <v>7.748117728</v>
      </c>
      <c r="K47" s="0" t="n">
        <v>7.748117728</v>
      </c>
      <c r="L47" s="0" t="n">
        <v>15</v>
      </c>
      <c r="M47" s="0" t="s">
        <v>180</v>
      </c>
      <c r="N47" s="0" t="s">
        <v>235</v>
      </c>
      <c r="O47" s="0" t="s">
        <v>189</v>
      </c>
      <c r="P47" s="0" t="s">
        <v>183</v>
      </c>
      <c r="Q47" s="0" t="n">
        <v>50</v>
      </c>
      <c r="R47" s="0" t="s">
        <v>190</v>
      </c>
      <c r="S47" s="0" t="s">
        <v>191</v>
      </c>
      <c r="T47" s="0" t="s">
        <v>191</v>
      </c>
      <c r="U47" s="0" t="n">
        <v>-0.06665404</v>
      </c>
      <c r="V47" s="0" t="n">
        <v>-0.213981733</v>
      </c>
      <c r="W47" s="0" t="n">
        <v>0.313191159</v>
      </c>
      <c r="X47" s="0" t="n">
        <v>-0.085398378</v>
      </c>
      <c r="Y47" s="0" t="n">
        <v>-0.358626699</v>
      </c>
      <c r="Z47" s="0" t="s">
        <v>191</v>
      </c>
    </row>
    <row r="48" customFormat="false" ht="13" hidden="false" customHeight="false" outlineLevel="0" collapsed="false">
      <c r="A48" s="0" t="s">
        <v>242</v>
      </c>
      <c r="B48" s="0" t="n">
        <v>0.0929</v>
      </c>
      <c r="C48" s="0" t="n">
        <v>-0.0485</v>
      </c>
      <c r="D48" s="0" t="s">
        <v>149</v>
      </c>
      <c r="E48" s="0" t="n">
        <v>0.0929</v>
      </c>
      <c r="F48" s="0" t="s">
        <v>187</v>
      </c>
      <c r="G48" s="0" t="s">
        <v>179</v>
      </c>
      <c r="H48" s="0" t="n">
        <v>0</v>
      </c>
      <c r="I48" s="0" t="n">
        <v>1</v>
      </c>
      <c r="J48" s="0" t="n">
        <v>6.436687201</v>
      </c>
      <c r="K48" s="0" t="n">
        <v>6.318959617</v>
      </c>
      <c r="L48" s="0" t="n">
        <v>15</v>
      </c>
      <c r="M48" s="0" t="s">
        <v>180</v>
      </c>
      <c r="N48" s="0" t="s">
        <v>181</v>
      </c>
      <c r="O48" s="0" t="s">
        <v>189</v>
      </c>
      <c r="P48" s="0" t="s">
        <v>183</v>
      </c>
      <c r="Q48" s="0" t="n">
        <v>38</v>
      </c>
      <c r="R48" s="0" t="s">
        <v>184</v>
      </c>
      <c r="S48" s="0" t="s">
        <v>191</v>
      </c>
      <c r="T48" s="0" t="s">
        <v>191</v>
      </c>
      <c r="U48" s="0" t="n">
        <v>-0.173745367</v>
      </c>
      <c r="V48" s="0" t="n">
        <v>-0.016634349</v>
      </c>
      <c r="W48" s="0" t="n">
        <v>0.183805388</v>
      </c>
      <c r="X48" s="0" t="n">
        <v>0.081596424</v>
      </c>
      <c r="Y48" s="0" t="n">
        <v>-0.210220668</v>
      </c>
      <c r="Z48" s="0" t="s">
        <v>185</v>
      </c>
    </row>
    <row r="49" customFormat="false" ht="13" hidden="false" customHeight="false" outlineLevel="0" collapsed="false">
      <c r="A49" s="0" t="s">
        <v>243</v>
      </c>
      <c r="B49" s="0" t="n">
        <v>-0.0812</v>
      </c>
      <c r="C49" s="0" t="n">
        <v>0.152</v>
      </c>
      <c r="D49" s="0" t="s">
        <v>30</v>
      </c>
      <c r="E49" s="0" t="n">
        <v>0.152</v>
      </c>
      <c r="F49" s="0" t="s">
        <v>30</v>
      </c>
      <c r="G49" s="0" t="s">
        <v>188</v>
      </c>
      <c r="H49" s="0" t="n">
        <v>0</v>
      </c>
      <c r="I49" s="0" t="n">
        <v>0</v>
      </c>
      <c r="J49" s="0" t="n">
        <v>5.037645448</v>
      </c>
      <c r="K49" s="0" t="n">
        <v>2.743326489</v>
      </c>
      <c r="L49" s="0" t="n">
        <v>10</v>
      </c>
      <c r="M49" s="0" t="s">
        <v>180</v>
      </c>
      <c r="N49" s="0" t="s">
        <v>235</v>
      </c>
      <c r="O49" s="0" t="s">
        <v>193</v>
      </c>
      <c r="P49" s="0" t="s">
        <v>183</v>
      </c>
      <c r="Q49" s="0" t="n">
        <v>42</v>
      </c>
      <c r="R49" s="0" t="s">
        <v>184</v>
      </c>
      <c r="S49" s="0" t="s">
        <v>191</v>
      </c>
      <c r="T49" s="0" t="s">
        <v>187</v>
      </c>
      <c r="U49" s="0" t="n">
        <v>-0.164475048</v>
      </c>
      <c r="V49" s="0" t="n">
        <v>-0.132668045</v>
      </c>
      <c r="W49" s="0" t="n">
        <v>0.041661042</v>
      </c>
      <c r="X49" s="0" t="n">
        <v>0.006093266</v>
      </c>
      <c r="Y49" s="0" t="n">
        <v>-0.091403536</v>
      </c>
      <c r="Z49" s="0" t="s">
        <v>185</v>
      </c>
    </row>
    <row r="50" customFormat="false" ht="13" hidden="false" customHeight="false" outlineLevel="0" collapsed="false">
      <c r="A50" s="0" t="s">
        <v>244</v>
      </c>
      <c r="B50" s="0" t="n">
        <v>0.479</v>
      </c>
      <c r="C50" s="0" t="n">
        <v>0.0936</v>
      </c>
      <c r="D50" s="0" t="s">
        <v>149</v>
      </c>
      <c r="E50" s="0" t="n">
        <v>0.479</v>
      </c>
      <c r="F50" s="0" t="s">
        <v>149</v>
      </c>
      <c r="G50" s="0" t="s">
        <v>179</v>
      </c>
      <c r="H50" s="0" t="n">
        <v>0</v>
      </c>
      <c r="I50" s="0" t="n">
        <v>0</v>
      </c>
      <c r="J50" s="0" t="n">
        <v>8.739219713</v>
      </c>
      <c r="K50" s="0" t="n">
        <v>8.739219713</v>
      </c>
      <c r="L50" s="0" t="n">
        <v>25</v>
      </c>
      <c r="M50" s="0" t="s">
        <v>197</v>
      </c>
      <c r="N50" s="0" t="s">
        <v>235</v>
      </c>
      <c r="O50" s="0" t="s">
        <v>193</v>
      </c>
      <c r="P50" s="0" t="s">
        <v>183</v>
      </c>
      <c r="Q50" s="0" t="n">
        <v>50</v>
      </c>
      <c r="R50" s="0" t="s">
        <v>190</v>
      </c>
      <c r="S50" s="0" t="s">
        <v>191</v>
      </c>
      <c r="T50" s="0" t="s">
        <v>191</v>
      </c>
      <c r="U50" s="0" t="n">
        <v>-0.021464131</v>
      </c>
      <c r="V50" s="0" t="n">
        <v>-0.148192606</v>
      </c>
      <c r="W50" s="0" t="n">
        <v>0.183835092</v>
      </c>
      <c r="X50" s="0" t="n">
        <v>-0.127532916</v>
      </c>
      <c r="Y50" s="0" t="n">
        <v>-0.233294696</v>
      </c>
      <c r="Z50" s="0" t="s">
        <v>185</v>
      </c>
    </row>
    <row r="51" customFormat="false" ht="13" hidden="false" customHeight="false" outlineLevel="0" collapsed="false">
      <c r="A51" s="0" t="s">
        <v>245</v>
      </c>
      <c r="B51" s="0" t="n">
        <v>-0.0989</v>
      </c>
      <c r="C51" s="0" t="n">
        <v>-0.239</v>
      </c>
      <c r="D51" s="0" t="s">
        <v>149</v>
      </c>
      <c r="E51" s="0" t="n">
        <v>-0.0989</v>
      </c>
      <c r="F51" s="0" t="s">
        <v>187</v>
      </c>
      <c r="G51" s="0" t="s">
        <v>188</v>
      </c>
      <c r="H51" s="0" t="n">
        <v>0</v>
      </c>
      <c r="I51" s="0" t="n">
        <v>0</v>
      </c>
      <c r="J51" s="0" t="n">
        <v>7.567419576</v>
      </c>
      <c r="K51" s="0" t="n">
        <v>7.567419576</v>
      </c>
      <c r="L51" s="0" t="n">
        <v>15</v>
      </c>
      <c r="M51" s="0" t="s">
        <v>180</v>
      </c>
      <c r="N51" s="0" t="s">
        <v>235</v>
      </c>
      <c r="O51" s="0" t="s">
        <v>189</v>
      </c>
      <c r="P51" s="0" t="s">
        <v>183</v>
      </c>
      <c r="Q51" s="0" t="n">
        <v>43</v>
      </c>
      <c r="R51" s="0" t="s">
        <v>190</v>
      </c>
      <c r="S51" s="0" t="s">
        <v>185</v>
      </c>
      <c r="T51" s="0" t="s">
        <v>187</v>
      </c>
      <c r="U51" s="0" t="n">
        <v>-0.171130869</v>
      </c>
      <c r="V51" s="0" t="n">
        <v>-0.166141247</v>
      </c>
      <c r="W51" s="0" t="n">
        <v>0.064774853</v>
      </c>
      <c r="X51" s="0" t="n">
        <v>0.089173629</v>
      </c>
      <c r="Y51" s="0" t="n">
        <v>-0.191544747</v>
      </c>
      <c r="Z51" s="0" t="s">
        <v>191</v>
      </c>
    </row>
    <row r="52" customFormat="false" ht="13" hidden="false" customHeight="false" outlineLevel="0" collapsed="false">
      <c r="A52" s="0" t="s">
        <v>246</v>
      </c>
      <c r="B52" s="0" t="n">
        <v>0.0906</v>
      </c>
      <c r="C52" s="0" t="n">
        <v>-0.0852</v>
      </c>
      <c r="D52" s="0" t="s">
        <v>149</v>
      </c>
      <c r="E52" s="0" t="n">
        <v>0.0906</v>
      </c>
      <c r="F52" s="0" t="s">
        <v>187</v>
      </c>
      <c r="G52" s="0" t="s">
        <v>179</v>
      </c>
      <c r="H52" s="0" t="n">
        <v>0</v>
      </c>
      <c r="I52" s="0" t="n">
        <v>0</v>
      </c>
      <c r="J52" s="0" t="n">
        <v>7.296372348</v>
      </c>
      <c r="K52" s="0" t="n">
        <v>7.296372348</v>
      </c>
      <c r="L52" s="0" t="n">
        <v>18</v>
      </c>
      <c r="M52" s="0" t="s">
        <v>180</v>
      </c>
      <c r="N52" s="0" t="s">
        <v>235</v>
      </c>
      <c r="O52" s="0" t="s">
        <v>182</v>
      </c>
      <c r="P52" s="0" t="s">
        <v>194</v>
      </c>
      <c r="Q52" s="0" t="n">
        <v>47</v>
      </c>
      <c r="R52" s="0" t="s">
        <v>184</v>
      </c>
      <c r="S52" s="0" t="s">
        <v>201</v>
      </c>
      <c r="T52" s="0" t="s">
        <v>201</v>
      </c>
      <c r="U52" s="0" t="n">
        <v>-0.127027755</v>
      </c>
      <c r="V52" s="0" t="n">
        <v>0.334029289</v>
      </c>
      <c r="W52" s="0" t="n">
        <v>-0.407935932</v>
      </c>
      <c r="X52" s="0" t="n">
        <v>0.109803699</v>
      </c>
      <c r="Y52" s="0" t="n">
        <v>0.14525157</v>
      </c>
      <c r="Z52" s="0" t="s">
        <v>201</v>
      </c>
    </row>
    <row r="53" customFormat="false" ht="13" hidden="false" customHeight="false" outlineLevel="0" collapsed="false">
      <c r="A53" s="0" t="s">
        <v>247</v>
      </c>
      <c r="B53" s="0" t="n">
        <v>0.0879</v>
      </c>
      <c r="C53" s="0" t="n">
        <v>0.392</v>
      </c>
      <c r="D53" s="0" t="s">
        <v>30</v>
      </c>
      <c r="E53" s="0" t="n">
        <v>0.392</v>
      </c>
      <c r="F53" s="0" t="s">
        <v>30</v>
      </c>
      <c r="G53" s="0" t="s">
        <v>188</v>
      </c>
      <c r="H53" s="0" t="n">
        <v>1</v>
      </c>
      <c r="I53" s="0" t="n">
        <v>0</v>
      </c>
      <c r="J53" s="0" t="n">
        <v>4.66255989</v>
      </c>
      <c r="K53" s="0" t="n">
        <v>1.11430527</v>
      </c>
      <c r="L53" s="0" t="n">
        <v>17</v>
      </c>
      <c r="M53" s="0" t="s">
        <v>180</v>
      </c>
      <c r="N53" s="0" t="s">
        <v>181</v>
      </c>
      <c r="O53" s="0" t="s">
        <v>182</v>
      </c>
      <c r="P53" s="0" t="s">
        <v>194</v>
      </c>
      <c r="Q53" s="0" t="n">
        <v>39</v>
      </c>
      <c r="R53" s="0" t="s">
        <v>184</v>
      </c>
      <c r="S53" s="0" t="s">
        <v>198</v>
      </c>
      <c r="T53" s="0" t="s">
        <v>198</v>
      </c>
      <c r="U53" s="0" t="n">
        <v>-0.03939586</v>
      </c>
      <c r="V53" s="0" t="n">
        <v>0.162128005</v>
      </c>
      <c r="W53" s="0" t="n">
        <v>-0.45185892</v>
      </c>
      <c r="X53" s="0" t="n">
        <v>0.144606334</v>
      </c>
      <c r="Y53" s="0" t="n">
        <v>0.424561636</v>
      </c>
      <c r="Z53" s="0" t="s">
        <v>198</v>
      </c>
    </row>
    <row r="54" customFormat="false" ht="13" hidden="false" customHeight="false" outlineLevel="0" collapsed="false">
      <c r="A54" s="0" t="s">
        <v>248</v>
      </c>
      <c r="B54" s="0" t="n">
        <v>0.0291</v>
      </c>
      <c r="C54" s="0" t="n">
        <v>-0.0134</v>
      </c>
      <c r="D54" s="0" t="s">
        <v>149</v>
      </c>
      <c r="E54" s="0" t="n">
        <v>0.0291</v>
      </c>
      <c r="F54" s="0" t="s">
        <v>187</v>
      </c>
      <c r="G54" s="0" t="s">
        <v>179</v>
      </c>
      <c r="H54" s="0" t="n">
        <v>0</v>
      </c>
      <c r="I54" s="0" t="n">
        <v>0</v>
      </c>
      <c r="J54" s="0" t="n">
        <v>6.718685832</v>
      </c>
      <c r="K54" s="0" t="n">
        <v>5.867214237</v>
      </c>
      <c r="L54" s="0" t="n">
        <v>15</v>
      </c>
      <c r="M54" s="0" t="s">
        <v>180</v>
      </c>
      <c r="N54" s="0" t="s">
        <v>235</v>
      </c>
      <c r="O54" s="0" t="s">
        <v>189</v>
      </c>
      <c r="P54" s="0" t="s">
        <v>183</v>
      </c>
      <c r="Q54" s="0" t="n">
        <v>47</v>
      </c>
      <c r="R54" s="0" t="s">
        <v>184</v>
      </c>
      <c r="S54" s="0" t="s">
        <v>185</v>
      </c>
      <c r="T54" s="0" t="s">
        <v>187</v>
      </c>
      <c r="U54" s="0" t="n">
        <v>-0.074415336</v>
      </c>
      <c r="V54" s="0" t="n">
        <v>-0.036640193</v>
      </c>
      <c r="W54" s="0" t="n">
        <v>-0.109297271</v>
      </c>
      <c r="X54" s="0" t="n">
        <v>0.040565718</v>
      </c>
      <c r="Y54" s="0" t="n">
        <v>-0.067863689</v>
      </c>
      <c r="Z54" s="0" t="s">
        <v>185</v>
      </c>
    </row>
    <row r="55" customFormat="false" ht="13" hidden="false" customHeight="false" outlineLevel="0" collapsed="false">
      <c r="A55" s="0" t="s">
        <v>249</v>
      </c>
      <c r="B55" s="0" t="n">
        <v>0.0742</v>
      </c>
      <c r="C55" s="0" t="n">
        <v>-0.0117</v>
      </c>
      <c r="D55" s="0" t="s">
        <v>149</v>
      </c>
      <c r="E55" s="0" t="n">
        <v>0.0742</v>
      </c>
      <c r="F55" s="0" t="s">
        <v>187</v>
      </c>
      <c r="G55" s="0" t="s">
        <v>188</v>
      </c>
      <c r="H55" s="0" t="n">
        <v>0</v>
      </c>
      <c r="I55" s="0" t="n">
        <v>0</v>
      </c>
      <c r="J55" s="0" t="n">
        <v>8.648870637</v>
      </c>
      <c r="K55" s="0" t="n">
        <v>8.648870637</v>
      </c>
      <c r="L55" s="0" t="n">
        <v>18</v>
      </c>
      <c r="M55" s="0" t="s">
        <v>180</v>
      </c>
      <c r="N55" s="0" t="s">
        <v>181</v>
      </c>
      <c r="O55" s="0" t="s">
        <v>193</v>
      </c>
      <c r="P55" s="0" t="s">
        <v>183</v>
      </c>
      <c r="Q55" s="0" t="n">
        <v>32</v>
      </c>
      <c r="R55" s="0" t="s">
        <v>190</v>
      </c>
      <c r="S55" s="0" t="s">
        <v>201</v>
      </c>
      <c r="T55" s="0" t="s">
        <v>187</v>
      </c>
      <c r="U55" s="0" t="n">
        <v>-0.041311253</v>
      </c>
      <c r="V55" s="0" t="n">
        <v>0.032041188</v>
      </c>
      <c r="W55" s="0" t="n">
        <v>-0.03297034</v>
      </c>
      <c r="X55" s="0" t="n">
        <v>-0.093174404</v>
      </c>
      <c r="Y55" s="0" t="n">
        <v>-0.164978542</v>
      </c>
      <c r="Z55" s="0" t="s">
        <v>191</v>
      </c>
    </row>
    <row r="56" customFormat="false" ht="13" hidden="false" customHeight="false" outlineLevel="0" collapsed="false">
      <c r="A56" s="0" t="s">
        <v>250</v>
      </c>
      <c r="B56" s="0" t="n">
        <v>-0.211</v>
      </c>
      <c r="C56" s="0" t="n">
        <v>0.14</v>
      </c>
      <c r="D56" s="0" t="s">
        <v>30</v>
      </c>
      <c r="E56" s="0" t="n">
        <v>0.14</v>
      </c>
      <c r="F56" s="0" t="s">
        <v>30</v>
      </c>
      <c r="G56" s="0" t="s">
        <v>179</v>
      </c>
      <c r="H56" s="0" t="n">
        <v>1</v>
      </c>
      <c r="I56" s="0" t="n">
        <v>0</v>
      </c>
      <c r="J56" s="0" t="n">
        <v>7.093771389</v>
      </c>
      <c r="K56" s="0" t="n">
        <v>6.995208761</v>
      </c>
      <c r="L56" s="0" t="n">
        <v>12</v>
      </c>
      <c r="M56" s="0" t="s">
        <v>180</v>
      </c>
      <c r="N56" s="0" t="s">
        <v>235</v>
      </c>
      <c r="O56" s="0" t="s">
        <v>182</v>
      </c>
      <c r="P56" s="0" t="s">
        <v>183</v>
      </c>
      <c r="Q56" s="0" t="n">
        <v>38</v>
      </c>
      <c r="R56" s="0" t="s">
        <v>184</v>
      </c>
      <c r="S56" s="0" t="s">
        <v>201</v>
      </c>
      <c r="T56" s="0" t="s">
        <v>187</v>
      </c>
      <c r="U56" s="0" t="n">
        <v>-0.038817703</v>
      </c>
      <c r="V56" s="0" t="n">
        <v>0.020266566</v>
      </c>
      <c r="W56" s="0" t="n">
        <v>-0.217408287</v>
      </c>
      <c r="X56" s="0" t="n">
        <v>-0.001335104</v>
      </c>
      <c r="Y56" s="0" t="n">
        <v>-0.038828094</v>
      </c>
      <c r="Z56" s="0" t="s">
        <v>195</v>
      </c>
    </row>
    <row r="57" customFormat="false" ht="13" hidden="false" customHeight="false" outlineLevel="0" collapsed="false">
      <c r="A57" s="0" t="s">
        <v>251</v>
      </c>
      <c r="B57" s="0" t="n">
        <v>-0.0518</v>
      </c>
      <c r="C57" s="0" t="n">
        <v>0.313</v>
      </c>
      <c r="D57" s="0" t="s">
        <v>30</v>
      </c>
      <c r="E57" s="0" t="n">
        <v>0.313</v>
      </c>
      <c r="F57" s="0" t="s">
        <v>30</v>
      </c>
      <c r="G57" s="0" t="s">
        <v>188</v>
      </c>
      <c r="H57" s="0" t="n">
        <v>0</v>
      </c>
      <c r="I57" s="0" t="n">
        <v>0</v>
      </c>
      <c r="J57" s="0" t="n">
        <v>9.330595483</v>
      </c>
      <c r="K57" s="0" t="n">
        <v>9.330595483</v>
      </c>
      <c r="L57" s="0" t="n">
        <v>20</v>
      </c>
      <c r="M57" s="0" t="s">
        <v>180</v>
      </c>
      <c r="N57" s="0" t="s">
        <v>235</v>
      </c>
      <c r="O57" s="0" t="s">
        <v>182</v>
      </c>
      <c r="P57" s="0" t="s">
        <v>194</v>
      </c>
      <c r="Q57" s="0" t="n">
        <v>45</v>
      </c>
      <c r="R57" s="0" t="s">
        <v>184</v>
      </c>
      <c r="S57" s="0" t="s">
        <v>198</v>
      </c>
      <c r="T57" s="0" t="s">
        <v>198</v>
      </c>
      <c r="U57" s="0" t="n">
        <v>-0.07260223</v>
      </c>
      <c r="V57" s="0" t="n">
        <v>0.085189785</v>
      </c>
      <c r="W57" s="0" t="n">
        <v>-0.488198369</v>
      </c>
      <c r="X57" s="0" t="n">
        <v>0.156096787</v>
      </c>
      <c r="Y57" s="0" t="n">
        <v>0.543074924</v>
      </c>
      <c r="Z57" s="0" t="s">
        <v>198</v>
      </c>
    </row>
    <row r="58" customFormat="false" ht="13" hidden="false" customHeight="false" outlineLevel="0" collapsed="false">
      <c r="A58" s="0" t="s">
        <v>252</v>
      </c>
      <c r="B58" s="0" t="n">
        <v>0.107</v>
      </c>
      <c r="C58" s="0" t="n">
        <v>0.0725</v>
      </c>
      <c r="D58" s="0" t="s">
        <v>149</v>
      </c>
      <c r="E58" s="0" t="n">
        <v>0.107</v>
      </c>
      <c r="F58" s="0" t="s">
        <v>149</v>
      </c>
      <c r="G58" s="0" t="s">
        <v>188</v>
      </c>
      <c r="H58" s="0" t="n">
        <v>1</v>
      </c>
      <c r="I58" s="0" t="n">
        <v>1</v>
      </c>
      <c r="J58" s="0" t="n">
        <v>3.822039699</v>
      </c>
      <c r="K58" s="0" t="n">
        <v>3.438740589</v>
      </c>
      <c r="L58" s="0" t="n">
        <v>40</v>
      </c>
      <c r="M58" s="0" t="s">
        <v>197</v>
      </c>
      <c r="N58" s="0" t="s">
        <v>235</v>
      </c>
      <c r="O58" s="0" t="s">
        <v>182</v>
      </c>
      <c r="P58" s="0" t="s">
        <v>194</v>
      </c>
      <c r="Q58" s="0" t="n">
        <v>31</v>
      </c>
      <c r="R58" s="0" t="s">
        <v>184</v>
      </c>
      <c r="S58" s="0" t="s">
        <v>201</v>
      </c>
      <c r="T58" s="0" t="s">
        <v>201</v>
      </c>
      <c r="U58" s="0" t="n">
        <v>-0.196329975</v>
      </c>
      <c r="V58" s="0" t="n">
        <v>0.290590515</v>
      </c>
      <c r="W58" s="0" t="n">
        <v>-0.278491938</v>
      </c>
      <c r="X58" s="0" t="n">
        <v>0.230154458</v>
      </c>
      <c r="Y58" s="0" t="n">
        <v>0.054798906</v>
      </c>
      <c r="Z58" s="0" t="s">
        <v>201</v>
      </c>
    </row>
    <row r="59" customFormat="false" ht="13" hidden="false" customHeight="false" outlineLevel="0" collapsed="false">
      <c r="A59" s="0" t="s">
        <v>253</v>
      </c>
      <c r="B59" s="0" t="n">
        <v>-0.398</v>
      </c>
      <c r="C59" s="0" t="n">
        <v>0.0374</v>
      </c>
      <c r="D59" s="0" t="s">
        <v>30</v>
      </c>
      <c r="E59" s="0" t="n">
        <v>0.0374</v>
      </c>
      <c r="F59" s="0" t="s">
        <v>187</v>
      </c>
      <c r="G59" s="0" t="s">
        <v>179</v>
      </c>
      <c r="H59" s="0" t="n">
        <v>0</v>
      </c>
      <c r="I59" s="0" t="n">
        <v>0</v>
      </c>
      <c r="J59" s="0" t="n">
        <v>15.32922656</v>
      </c>
      <c r="K59" s="0" t="n">
        <v>15.32922656</v>
      </c>
      <c r="L59" s="0" t="n">
        <v>18</v>
      </c>
      <c r="M59" s="0" t="s">
        <v>180</v>
      </c>
      <c r="N59" s="0" t="s">
        <v>235</v>
      </c>
      <c r="O59" s="0" t="s">
        <v>193</v>
      </c>
      <c r="P59" s="0" t="s">
        <v>183</v>
      </c>
      <c r="Q59" s="0" t="n">
        <v>41</v>
      </c>
      <c r="R59" s="0" t="s">
        <v>190</v>
      </c>
      <c r="S59" s="0" t="s">
        <v>195</v>
      </c>
      <c r="T59" s="0" t="s">
        <v>187</v>
      </c>
      <c r="U59" s="0" t="n">
        <v>0.058394291</v>
      </c>
      <c r="V59" s="0" t="n">
        <v>-0.10706707</v>
      </c>
      <c r="W59" s="0" t="n">
        <v>0.028187569</v>
      </c>
      <c r="X59" s="0" t="n">
        <v>-0.133722813</v>
      </c>
      <c r="Y59" s="0" t="n">
        <v>-0.1799504</v>
      </c>
      <c r="Z59" s="0" t="s">
        <v>191</v>
      </c>
    </row>
    <row r="60" customFormat="false" ht="13" hidden="false" customHeight="false" outlineLevel="0" collapsed="false">
      <c r="A60" s="0" t="s">
        <v>254</v>
      </c>
      <c r="B60" s="0" t="n">
        <v>-0.287</v>
      </c>
      <c r="C60" s="0" t="n">
        <v>0.164</v>
      </c>
      <c r="D60" s="0" t="s">
        <v>30</v>
      </c>
      <c r="E60" s="0" t="n">
        <v>0.164</v>
      </c>
      <c r="F60" s="0" t="s">
        <v>30</v>
      </c>
      <c r="G60" s="0" t="s">
        <v>179</v>
      </c>
      <c r="H60" s="0" t="n">
        <v>1</v>
      </c>
      <c r="I60" s="0" t="n">
        <v>1</v>
      </c>
      <c r="J60" s="0" t="n">
        <v>3.849418207</v>
      </c>
      <c r="K60" s="0" t="n">
        <v>3.474332649</v>
      </c>
      <c r="L60" s="0" t="n">
        <v>15</v>
      </c>
      <c r="M60" s="0" t="s">
        <v>180</v>
      </c>
      <c r="N60" s="0" t="s">
        <v>181</v>
      </c>
      <c r="O60" s="0" t="s">
        <v>182</v>
      </c>
      <c r="P60" s="0" t="s">
        <v>183</v>
      </c>
      <c r="Q60" s="0" t="n">
        <v>44</v>
      </c>
      <c r="R60" s="0" t="s">
        <v>190</v>
      </c>
      <c r="S60" s="0" t="s">
        <v>201</v>
      </c>
      <c r="T60" s="0" t="s">
        <v>187</v>
      </c>
      <c r="U60" s="0" t="n">
        <v>-0.039651409</v>
      </c>
      <c r="V60" s="0" t="n">
        <v>0.081244497</v>
      </c>
      <c r="W60" s="0" t="n">
        <v>-0.298446895</v>
      </c>
      <c r="X60" s="0" t="n">
        <v>-0.047082501</v>
      </c>
      <c r="Y60" s="0" t="n">
        <v>-0.00800223</v>
      </c>
      <c r="Z60" s="0" t="s">
        <v>195</v>
      </c>
    </row>
    <row r="61" customFormat="false" ht="13" hidden="false" customHeight="false" outlineLevel="0" collapsed="false">
      <c r="A61" s="0" t="s">
        <v>255</v>
      </c>
      <c r="B61" s="0" t="n">
        <v>-0.0993</v>
      </c>
      <c r="C61" s="0" t="n">
        <v>0.0177</v>
      </c>
      <c r="D61" s="0" t="s">
        <v>30</v>
      </c>
      <c r="E61" s="0" t="n">
        <v>0.0177</v>
      </c>
      <c r="F61" s="0" t="s">
        <v>187</v>
      </c>
      <c r="G61" s="0" t="s">
        <v>188</v>
      </c>
      <c r="H61" s="0" t="n">
        <v>0</v>
      </c>
      <c r="I61" s="0" t="n">
        <v>0</v>
      </c>
      <c r="J61" s="0" t="n">
        <v>12.76659822</v>
      </c>
      <c r="K61" s="0" t="n">
        <v>12.76659822</v>
      </c>
      <c r="L61" s="0" t="n">
        <v>45</v>
      </c>
      <c r="M61" s="0" t="s">
        <v>197</v>
      </c>
      <c r="N61" s="0" t="s">
        <v>181</v>
      </c>
      <c r="O61" s="0" t="s">
        <v>182</v>
      </c>
      <c r="P61" s="0" t="s">
        <v>183</v>
      </c>
      <c r="Q61" s="0" t="n">
        <v>41</v>
      </c>
      <c r="R61" s="0" t="s">
        <v>190</v>
      </c>
      <c r="S61" s="0" t="s">
        <v>185</v>
      </c>
      <c r="T61" s="0" t="s">
        <v>185</v>
      </c>
      <c r="U61" s="0" t="n">
        <v>-0.040007926</v>
      </c>
      <c r="V61" s="0" t="n">
        <v>-0.046381973</v>
      </c>
      <c r="W61" s="0" t="n">
        <v>-0.17952478</v>
      </c>
      <c r="X61" s="0" t="n">
        <v>0.133528387</v>
      </c>
      <c r="Y61" s="0" t="n">
        <v>-0.05036896</v>
      </c>
      <c r="Z61" s="0" t="s">
        <v>191</v>
      </c>
    </row>
    <row r="62" customFormat="false" ht="13" hidden="false" customHeight="false" outlineLevel="0" collapsed="false">
      <c r="A62" s="0" t="s">
        <v>256</v>
      </c>
      <c r="B62" s="0" t="n">
        <v>-0.203</v>
      </c>
      <c r="C62" s="0" t="n">
        <v>0.222</v>
      </c>
      <c r="D62" s="0" t="s">
        <v>30</v>
      </c>
      <c r="E62" s="0" t="n">
        <v>0.222</v>
      </c>
      <c r="F62" s="0" t="s">
        <v>30</v>
      </c>
      <c r="G62" s="0" t="s">
        <v>179</v>
      </c>
      <c r="H62" s="0" t="n">
        <v>0</v>
      </c>
      <c r="I62" s="0" t="n">
        <v>0</v>
      </c>
      <c r="J62" s="0" t="n">
        <v>5.555099247</v>
      </c>
      <c r="K62" s="0" t="n">
        <v>5.555099247</v>
      </c>
      <c r="L62" s="0" t="n">
        <v>18</v>
      </c>
      <c r="M62" s="0" t="s">
        <v>180</v>
      </c>
      <c r="N62" s="0" t="s">
        <v>181</v>
      </c>
      <c r="O62" s="0" t="s">
        <v>193</v>
      </c>
      <c r="P62" s="0" t="s">
        <v>183</v>
      </c>
      <c r="Q62" s="0" t="n">
        <v>46</v>
      </c>
      <c r="R62" s="0" t="s">
        <v>190</v>
      </c>
      <c r="S62" s="0" t="s">
        <v>191</v>
      </c>
      <c r="T62" s="0" t="s">
        <v>191</v>
      </c>
      <c r="U62" s="0" t="n">
        <v>-0.076844198</v>
      </c>
      <c r="V62" s="0" t="n">
        <v>-0.208418841</v>
      </c>
      <c r="W62" s="0" t="n">
        <v>0.129603107</v>
      </c>
      <c r="X62" s="0" t="n">
        <v>-0.035424631</v>
      </c>
      <c r="Y62" s="0" t="n">
        <v>-0.167812637</v>
      </c>
      <c r="Z62" s="0" t="s">
        <v>191</v>
      </c>
    </row>
    <row r="63" customFormat="false" ht="13" hidden="false" customHeight="false" outlineLevel="0" collapsed="false">
      <c r="A63" s="0" t="s">
        <v>257</v>
      </c>
      <c r="B63" s="0" t="n">
        <v>-0.116</v>
      </c>
      <c r="C63" s="0" t="n">
        <v>0.237</v>
      </c>
      <c r="D63" s="0" t="s">
        <v>30</v>
      </c>
      <c r="E63" s="0" t="n">
        <v>0.237</v>
      </c>
      <c r="F63" s="0" t="s">
        <v>30</v>
      </c>
      <c r="G63" s="0" t="s">
        <v>188</v>
      </c>
      <c r="H63" s="0" t="n">
        <v>1</v>
      </c>
      <c r="I63" s="0" t="n">
        <v>1</v>
      </c>
      <c r="J63" s="0" t="n">
        <v>2.064339493</v>
      </c>
      <c r="K63" s="0" t="n">
        <v>1.401779603</v>
      </c>
      <c r="L63" s="0" t="n">
        <v>30</v>
      </c>
      <c r="M63" s="0" t="s">
        <v>197</v>
      </c>
      <c r="N63" s="0" t="s">
        <v>181</v>
      </c>
      <c r="O63" s="0" t="s">
        <v>182</v>
      </c>
      <c r="P63" s="0" t="s">
        <v>194</v>
      </c>
      <c r="Q63" s="0" t="n">
        <v>33</v>
      </c>
      <c r="R63" s="0" t="s">
        <v>184</v>
      </c>
      <c r="S63" s="0" t="s">
        <v>201</v>
      </c>
      <c r="T63" s="0" t="s">
        <v>201</v>
      </c>
      <c r="U63" s="0" t="n">
        <v>-0.276616585</v>
      </c>
      <c r="V63" s="0" t="n">
        <v>0.361912269</v>
      </c>
      <c r="W63" s="0" t="n">
        <v>-0.458854495</v>
      </c>
      <c r="X63" s="0" t="n">
        <v>0.303296861</v>
      </c>
      <c r="Y63" s="0" t="n">
        <v>0.205446193</v>
      </c>
      <c r="Z63" s="0" t="s">
        <v>201</v>
      </c>
    </row>
    <row r="64" customFormat="false" ht="13" hidden="false" customHeight="false" outlineLevel="0" collapsed="false">
      <c r="A64" s="0" t="s">
        <v>258</v>
      </c>
      <c r="B64" s="0" t="n">
        <v>-0.239</v>
      </c>
      <c r="C64" s="0" t="n">
        <v>-0.0929</v>
      </c>
      <c r="D64" s="0" t="s">
        <v>30</v>
      </c>
      <c r="E64" s="0" t="n">
        <v>-0.0929</v>
      </c>
      <c r="F64" s="0" t="s">
        <v>187</v>
      </c>
      <c r="G64" s="0" t="s">
        <v>188</v>
      </c>
      <c r="H64" s="0" t="n">
        <v>0</v>
      </c>
      <c r="I64" s="0" t="n">
        <v>0</v>
      </c>
      <c r="J64" s="0" t="n">
        <v>15.13483915</v>
      </c>
      <c r="K64" s="0" t="n">
        <v>15.13483915</v>
      </c>
      <c r="L64" s="0" t="n">
        <v>20</v>
      </c>
      <c r="M64" s="0" t="s">
        <v>180</v>
      </c>
      <c r="N64" s="0" t="s">
        <v>181</v>
      </c>
      <c r="O64" s="0" t="s">
        <v>182</v>
      </c>
      <c r="P64" s="0" t="s">
        <v>183</v>
      </c>
      <c r="Q64" s="0" t="n">
        <v>39</v>
      </c>
      <c r="R64" s="0" t="s">
        <v>184</v>
      </c>
      <c r="S64" s="0" t="s">
        <v>185</v>
      </c>
      <c r="T64" s="0" t="s">
        <v>185</v>
      </c>
      <c r="U64" s="0" t="n">
        <v>-0.08612001</v>
      </c>
      <c r="V64" s="0" t="n">
        <v>0.098524746</v>
      </c>
      <c r="W64" s="0" t="n">
        <v>-0.292600115</v>
      </c>
      <c r="X64" s="0" t="n">
        <v>0.113150375</v>
      </c>
      <c r="Y64" s="0" t="n">
        <v>-0.020210459</v>
      </c>
      <c r="Z64" s="0" t="s">
        <v>195</v>
      </c>
    </row>
    <row r="65" customFormat="false" ht="13" hidden="false" customHeight="false" outlineLevel="0" collapsed="false">
      <c r="A65" s="0" t="s">
        <v>259</v>
      </c>
      <c r="B65" s="0" t="n">
        <v>0.0812</v>
      </c>
      <c r="C65" s="0" t="n">
        <v>0.0889</v>
      </c>
      <c r="D65" s="0" t="s">
        <v>30</v>
      </c>
      <c r="E65" s="0" t="n">
        <v>0.0889</v>
      </c>
      <c r="F65" s="0" t="s">
        <v>187</v>
      </c>
      <c r="G65" s="0" t="s">
        <v>179</v>
      </c>
      <c r="H65" s="0" t="n">
        <v>0</v>
      </c>
      <c r="I65" s="0" t="n">
        <v>0</v>
      </c>
      <c r="J65" s="0" t="n">
        <v>14.12731006</v>
      </c>
      <c r="K65" s="0" t="n">
        <v>14.12731006</v>
      </c>
      <c r="L65" s="0" t="n">
        <v>30</v>
      </c>
      <c r="M65" s="0" t="s">
        <v>197</v>
      </c>
      <c r="N65" s="0" t="s">
        <v>181</v>
      </c>
      <c r="O65" s="0" t="s">
        <v>182</v>
      </c>
      <c r="P65" s="0" t="s">
        <v>194</v>
      </c>
      <c r="Q65" s="0" t="n">
        <v>38</v>
      </c>
      <c r="R65" s="0" t="s">
        <v>184</v>
      </c>
      <c r="S65" s="0" t="s">
        <v>198</v>
      </c>
      <c r="T65" s="0" t="s">
        <v>198</v>
      </c>
      <c r="U65" s="0" t="n">
        <v>-0.148426071</v>
      </c>
      <c r="V65" s="0" t="n">
        <v>0.076062908</v>
      </c>
      <c r="W65" s="0" t="n">
        <v>-0.35493308</v>
      </c>
      <c r="X65" s="0" t="n">
        <v>0.134012324</v>
      </c>
      <c r="Y65" s="0" t="n">
        <v>0.356288474</v>
      </c>
      <c r="Z65" s="0" t="s">
        <v>198</v>
      </c>
    </row>
    <row r="66" customFormat="false" ht="13" hidden="false" customHeight="false" outlineLevel="0" collapsed="false">
      <c r="A66" s="0" t="s">
        <v>260</v>
      </c>
      <c r="B66" s="0" t="n">
        <v>0.189</v>
      </c>
      <c r="C66" s="0" t="n">
        <v>0.205</v>
      </c>
      <c r="D66" s="0" t="s">
        <v>30</v>
      </c>
      <c r="E66" s="0" t="n">
        <v>0.205</v>
      </c>
      <c r="F66" s="0" t="s">
        <v>30</v>
      </c>
      <c r="G66" s="0" t="s">
        <v>188</v>
      </c>
      <c r="H66" s="0" t="n">
        <v>0</v>
      </c>
      <c r="I66" s="0" t="n">
        <v>0</v>
      </c>
      <c r="J66" s="0" t="n">
        <v>5.486652977</v>
      </c>
      <c r="K66" s="0" t="n">
        <v>5.486652977</v>
      </c>
      <c r="L66" s="0" t="n">
        <v>19</v>
      </c>
      <c r="M66" s="0" t="s">
        <v>180</v>
      </c>
      <c r="N66" s="0" t="s">
        <v>235</v>
      </c>
      <c r="O66" s="0" t="s">
        <v>189</v>
      </c>
      <c r="P66" s="0" t="s">
        <v>183</v>
      </c>
      <c r="Q66" s="0" t="n">
        <v>48</v>
      </c>
      <c r="R66" s="0" t="s">
        <v>190</v>
      </c>
      <c r="S66" s="0" t="s">
        <v>191</v>
      </c>
      <c r="T66" s="0" t="s">
        <v>191</v>
      </c>
      <c r="U66" s="0" t="n">
        <v>-0.047667212</v>
      </c>
      <c r="V66" s="0" t="n">
        <v>-0.206185443</v>
      </c>
      <c r="W66" s="0" t="n">
        <v>0.461571348</v>
      </c>
      <c r="X66" s="0" t="n">
        <v>-0.01529434</v>
      </c>
      <c r="Y66" s="0" t="n">
        <v>-0.198494872</v>
      </c>
      <c r="Z66" s="0" t="s">
        <v>185</v>
      </c>
    </row>
    <row r="67" customFormat="false" ht="13" hidden="false" customHeight="false" outlineLevel="0" collapsed="false">
      <c r="A67" s="0" t="s">
        <v>261</v>
      </c>
      <c r="B67" s="0" t="n">
        <v>0.117</v>
      </c>
      <c r="C67" s="0" t="n">
        <v>-0.0625</v>
      </c>
      <c r="D67" s="0" t="s">
        <v>149</v>
      </c>
      <c r="E67" s="0" t="n">
        <v>0.117</v>
      </c>
      <c r="F67" s="0" t="s">
        <v>149</v>
      </c>
      <c r="G67" s="0" t="s">
        <v>179</v>
      </c>
      <c r="H67" s="0" t="n">
        <v>1</v>
      </c>
      <c r="I67" s="0" t="n">
        <v>1</v>
      </c>
      <c r="J67" s="0" t="n">
        <v>9.407255305</v>
      </c>
      <c r="K67" s="0" t="n">
        <v>3.655030801</v>
      </c>
      <c r="L67" s="0" t="n">
        <v>30</v>
      </c>
      <c r="M67" s="0" t="s">
        <v>197</v>
      </c>
      <c r="N67" s="0" t="s">
        <v>235</v>
      </c>
      <c r="O67" s="0" t="s">
        <v>182</v>
      </c>
      <c r="P67" s="0" t="s">
        <v>183</v>
      </c>
      <c r="Q67" s="0" t="n">
        <v>47</v>
      </c>
      <c r="R67" s="0" t="s">
        <v>190</v>
      </c>
      <c r="S67" s="0" t="s">
        <v>191</v>
      </c>
      <c r="T67" s="0" t="s">
        <v>191</v>
      </c>
      <c r="U67" s="0" t="n">
        <v>-0.206688937</v>
      </c>
      <c r="V67" s="0" t="n">
        <v>-0.180262317</v>
      </c>
      <c r="W67" s="0" t="n">
        <v>0.17910727</v>
      </c>
      <c r="X67" s="0" t="n">
        <v>0.054053006</v>
      </c>
      <c r="Y67" s="0" t="n">
        <v>-0.196692572</v>
      </c>
      <c r="Z67" s="0" t="s">
        <v>191</v>
      </c>
    </row>
    <row r="68" customFormat="false" ht="13" hidden="false" customHeight="false" outlineLevel="0" collapsed="false">
      <c r="A68" s="0" t="s">
        <v>262</v>
      </c>
      <c r="B68" s="0" t="n">
        <v>-0.308</v>
      </c>
      <c r="C68" s="0" t="n">
        <v>-0.106</v>
      </c>
      <c r="D68" s="0" t="s">
        <v>30</v>
      </c>
      <c r="E68" s="0" t="n">
        <v>-0.106</v>
      </c>
      <c r="F68" s="0" t="s">
        <v>187</v>
      </c>
      <c r="G68" s="0" t="s">
        <v>188</v>
      </c>
      <c r="H68" s="0" t="n">
        <v>1</v>
      </c>
      <c r="I68" s="0" t="n">
        <v>1</v>
      </c>
      <c r="J68" s="0" t="n">
        <v>2.707734428</v>
      </c>
      <c r="K68" s="0" t="n">
        <v>1.609856263</v>
      </c>
      <c r="L68" s="0" t="n">
        <v>17</v>
      </c>
      <c r="M68" s="0" t="s">
        <v>180</v>
      </c>
      <c r="N68" s="0" t="s">
        <v>235</v>
      </c>
      <c r="O68" s="0" t="s">
        <v>189</v>
      </c>
      <c r="P68" s="0" t="s">
        <v>194</v>
      </c>
      <c r="Q68" s="0" t="n">
        <v>38</v>
      </c>
      <c r="R68" s="0" t="s">
        <v>184</v>
      </c>
      <c r="S68" s="0" t="s">
        <v>201</v>
      </c>
      <c r="T68" s="0" t="s">
        <v>201</v>
      </c>
      <c r="U68" s="0" t="n">
        <v>-0.214436484</v>
      </c>
      <c r="V68" s="0" t="n">
        <v>0.439619967</v>
      </c>
      <c r="W68" s="0" t="n">
        <v>-0.458537605</v>
      </c>
      <c r="X68" s="0" t="n">
        <v>0.231561959</v>
      </c>
      <c r="Y68" s="0" t="n">
        <v>0.164620851</v>
      </c>
      <c r="Z68" s="0" t="s">
        <v>201</v>
      </c>
    </row>
    <row r="69" customFormat="false" ht="13" hidden="false" customHeight="false" outlineLevel="0" collapsed="false">
      <c r="A69" s="0" t="s">
        <v>263</v>
      </c>
      <c r="B69" s="0" t="n">
        <v>-0.0291</v>
      </c>
      <c r="C69" s="0" t="n">
        <v>-0.114</v>
      </c>
      <c r="D69" s="0" t="s">
        <v>149</v>
      </c>
      <c r="E69" s="0" t="n">
        <v>-0.0291</v>
      </c>
      <c r="F69" s="0" t="s">
        <v>187</v>
      </c>
      <c r="G69" s="0" t="s">
        <v>179</v>
      </c>
      <c r="H69" s="0" t="n">
        <v>0</v>
      </c>
      <c r="I69" s="0" t="n">
        <v>0</v>
      </c>
      <c r="J69" s="0" t="n">
        <v>18.34086242</v>
      </c>
      <c r="K69" s="0" t="n">
        <v>18.34086242</v>
      </c>
      <c r="L69" s="0" t="n">
        <v>50</v>
      </c>
      <c r="M69" s="0" t="s">
        <v>197</v>
      </c>
      <c r="N69" s="0" t="s">
        <v>181</v>
      </c>
      <c r="O69" s="0" t="s">
        <v>182</v>
      </c>
      <c r="P69" s="0" t="s">
        <v>183</v>
      </c>
      <c r="Q69" s="0" t="n">
        <v>49</v>
      </c>
      <c r="R69" s="0" t="s">
        <v>190</v>
      </c>
      <c r="S69" s="0" t="s">
        <v>191</v>
      </c>
      <c r="T69" s="0" t="s">
        <v>187</v>
      </c>
      <c r="U69" s="0" t="n">
        <v>-0.046168906</v>
      </c>
      <c r="V69" s="0" t="n">
        <v>-0.076742515</v>
      </c>
      <c r="W69" s="0" t="n">
        <v>-0.020511136</v>
      </c>
      <c r="X69" s="0" t="n">
        <v>-0.04643451</v>
      </c>
      <c r="Y69" s="0" t="n">
        <v>-0.100435745</v>
      </c>
      <c r="Z69" s="0" t="s">
        <v>191</v>
      </c>
    </row>
    <row r="70" customFormat="false" ht="13" hidden="false" customHeight="false" outlineLevel="0" collapsed="false">
      <c r="A70" s="0" t="s">
        <v>264</v>
      </c>
      <c r="B70" s="0" t="n">
        <v>0.113</v>
      </c>
      <c r="C70" s="0" t="n">
        <v>0.238</v>
      </c>
      <c r="D70" s="0" t="s">
        <v>30</v>
      </c>
      <c r="E70" s="0" t="n">
        <v>0.238</v>
      </c>
      <c r="F70" s="0" t="s">
        <v>30</v>
      </c>
      <c r="G70" s="0" t="s">
        <v>188</v>
      </c>
      <c r="H70" s="0" t="n">
        <v>0</v>
      </c>
      <c r="I70" s="0" t="n">
        <v>0</v>
      </c>
      <c r="J70" s="0" t="n">
        <v>17.24024641</v>
      </c>
      <c r="K70" s="0" t="n">
        <v>17.24024641</v>
      </c>
      <c r="L70" s="0" t="n">
        <v>30</v>
      </c>
      <c r="M70" s="0" t="s">
        <v>197</v>
      </c>
      <c r="N70" s="0" t="s">
        <v>235</v>
      </c>
      <c r="O70" s="0" t="s">
        <v>189</v>
      </c>
      <c r="P70" s="0" t="s">
        <v>194</v>
      </c>
      <c r="Q70" s="0" t="n">
        <v>44</v>
      </c>
      <c r="R70" s="0" t="s">
        <v>184</v>
      </c>
      <c r="S70" s="0" t="s">
        <v>201</v>
      </c>
      <c r="T70" s="0" t="s">
        <v>201</v>
      </c>
      <c r="U70" s="0" t="n">
        <v>-0.020705536</v>
      </c>
      <c r="V70" s="0" t="n">
        <v>0.292715442</v>
      </c>
      <c r="W70" s="0" t="n">
        <v>-0.25278175</v>
      </c>
      <c r="X70" s="0" t="n">
        <v>0.037116585</v>
      </c>
      <c r="Y70" s="0" t="n">
        <v>0.057617896</v>
      </c>
      <c r="Z70" s="0" t="s">
        <v>201</v>
      </c>
    </row>
    <row r="71" customFormat="false" ht="13" hidden="false" customHeight="false" outlineLevel="0" collapsed="false">
      <c r="A71" s="0" t="s">
        <v>265</v>
      </c>
      <c r="B71" s="0" t="n">
        <v>0.238</v>
      </c>
      <c r="C71" s="0" t="n">
        <v>-0.0394</v>
      </c>
      <c r="D71" s="0" t="s">
        <v>149</v>
      </c>
      <c r="E71" s="0" t="n">
        <v>0.238</v>
      </c>
      <c r="F71" s="0" t="s">
        <v>149</v>
      </c>
      <c r="G71" s="0" t="s">
        <v>179</v>
      </c>
      <c r="H71" s="0" t="n">
        <v>1</v>
      </c>
      <c r="I71" s="0" t="n">
        <v>1</v>
      </c>
      <c r="J71" s="0" t="n">
        <v>1.486652977</v>
      </c>
      <c r="K71" s="0" t="n">
        <v>0.960985626</v>
      </c>
      <c r="L71" s="0" t="n">
        <v>20</v>
      </c>
      <c r="M71" s="0" t="s">
        <v>180</v>
      </c>
      <c r="N71" s="0" t="s">
        <v>235</v>
      </c>
      <c r="O71" s="0" t="s">
        <v>189</v>
      </c>
      <c r="P71" s="0" t="s">
        <v>183</v>
      </c>
      <c r="Q71" s="0" t="n">
        <v>36</v>
      </c>
      <c r="R71" s="0" t="s">
        <v>184</v>
      </c>
      <c r="S71" s="0" t="s">
        <v>185</v>
      </c>
      <c r="T71" s="0" t="s">
        <v>185</v>
      </c>
      <c r="U71" s="0" t="n">
        <v>-0.29530935</v>
      </c>
      <c r="V71" s="0" t="n">
        <v>0.190829895</v>
      </c>
      <c r="W71" s="0" t="n">
        <v>-0.138331834</v>
      </c>
      <c r="X71" s="0" t="n">
        <v>0.250309168</v>
      </c>
      <c r="Y71" s="0" t="n">
        <v>-0.032546394</v>
      </c>
      <c r="Z71" s="0" t="s">
        <v>185</v>
      </c>
    </row>
    <row r="72" customFormat="false" ht="13" hidden="false" customHeight="false" outlineLevel="0" collapsed="false">
      <c r="A72" s="0" t="s">
        <v>266</v>
      </c>
      <c r="B72" s="0" t="n">
        <v>-0.0919</v>
      </c>
      <c r="C72" s="0" t="n">
        <v>-0.0826</v>
      </c>
      <c r="D72" s="0" t="s">
        <v>30</v>
      </c>
      <c r="E72" s="0" t="n">
        <v>-0.0826</v>
      </c>
      <c r="F72" s="0" t="s">
        <v>187</v>
      </c>
      <c r="G72" s="0" t="s">
        <v>188</v>
      </c>
      <c r="H72" s="0" t="n">
        <v>0</v>
      </c>
      <c r="I72" s="0" t="n">
        <v>1</v>
      </c>
      <c r="J72" s="0" t="n">
        <v>17.5742642</v>
      </c>
      <c r="K72" s="0" t="n">
        <v>14.01232033</v>
      </c>
      <c r="L72" s="0" t="n">
        <v>40</v>
      </c>
      <c r="M72" s="0" t="s">
        <v>197</v>
      </c>
      <c r="N72" s="0" t="s">
        <v>235</v>
      </c>
      <c r="O72" s="0" t="s">
        <v>182</v>
      </c>
      <c r="P72" s="0" t="s">
        <v>183</v>
      </c>
      <c r="Q72" s="0" t="n">
        <v>42</v>
      </c>
      <c r="R72" s="0" t="s">
        <v>184</v>
      </c>
      <c r="S72" s="0" t="s">
        <v>185</v>
      </c>
      <c r="T72" s="0" t="s">
        <v>185</v>
      </c>
      <c r="U72" s="0" t="n">
        <v>-0.261773191</v>
      </c>
      <c r="V72" s="0" t="n">
        <v>0.068601967</v>
      </c>
      <c r="W72" s="0" t="n">
        <v>-0.289704108</v>
      </c>
      <c r="X72" s="0" t="n">
        <v>0.159501412</v>
      </c>
      <c r="Y72" s="0" t="n">
        <v>0.048318576</v>
      </c>
      <c r="Z72" s="0" t="s">
        <v>198</v>
      </c>
    </row>
    <row r="73" customFormat="false" ht="13" hidden="false" customHeight="false" outlineLevel="0" collapsed="false">
      <c r="A73" s="0" t="s">
        <v>267</v>
      </c>
      <c r="B73" s="0" t="n">
        <v>0.339</v>
      </c>
      <c r="C73" s="0" t="n">
        <v>0.181</v>
      </c>
      <c r="D73" s="0" t="s">
        <v>149</v>
      </c>
      <c r="E73" s="0" t="n">
        <v>0.339</v>
      </c>
      <c r="F73" s="0" t="s">
        <v>149</v>
      </c>
      <c r="G73" s="0" t="s">
        <v>179</v>
      </c>
      <c r="H73" s="0" t="n">
        <v>1</v>
      </c>
      <c r="I73" s="0" t="n">
        <v>1</v>
      </c>
      <c r="J73" s="0" t="n">
        <v>3.036276523</v>
      </c>
      <c r="K73" s="0" t="n">
        <v>1.177275838</v>
      </c>
      <c r="L73" s="0" t="n">
        <v>50</v>
      </c>
      <c r="M73" s="0" t="s">
        <v>197</v>
      </c>
      <c r="N73" s="0" t="s">
        <v>181</v>
      </c>
      <c r="O73" s="0" t="s">
        <v>182</v>
      </c>
      <c r="P73" s="0" t="s">
        <v>194</v>
      </c>
      <c r="Q73" s="0" t="n">
        <v>37</v>
      </c>
      <c r="R73" s="0" t="s">
        <v>184</v>
      </c>
      <c r="S73" s="0" t="s">
        <v>201</v>
      </c>
      <c r="T73" s="0" t="s">
        <v>201</v>
      </c>
      <c r="U73" s="0" t="n">
        <v>-0.124043454</v>
      </c>
      <c r="V73" s="0" t="n">
        <v>0.102608189</v>
      </c>
      <c r="W73" s="0" t="n">
        <v>-0.220924303</v>
      </c>
      <c r="X73" s="0" t="n">
        <v>0.086036952</v>
      </c>
      <c r="Y73" s="0" t="n">
        <v>0.051004734</v>
      </c>
      <c r="Z73" s="0" t="s">
        <v>201</v>
      </c>
    </row>
    <row r="74" customFormat="false" ht="13" hidden="false" customHeight="false" outlineLevel="0" collapsed="false">
      <c r="A74" s="0" t="s">
        <v>268</v>
      </c>
      <c r="B74" s="0" t="n">
        <v>-0.234</v>
      </c>
      <c r="C74" s="0" t="n">
        <v>-0.319</v>
      </c>
      <c r="D74" s="0" t="s">
        <v>149</v>
      </c>
      <c r="E74" s="0" t="n">
        <v>-0.234</v>
      </c>
      <c r="F74" s="0" t="s">
        <v>187</v>
      </c>
      <c r="G74" s="0" t="s">
        <v>179</v>
      </c>
      <c r="H74" s="0" t="n">
        <v>0</v>
      </c>
      <c r="I74" s="0" t="n">
        <v>0</v>
      </c>
      <c r="J74" s="0" t="n">
        <v>15.10472279</v>
      </c>
      <c r="K74" s="0" t="n">
        <v>15.10472279</v>
      </c>
      <c r="L74" s="0" t="n">
        <v>15</v>
      </c>
      <c r="M74" s="0" t="s">
        <v>180</v>
      </c>
      <c r="N74" s="0" t="s">
        <v>181</v>
      </c>
      <c r="O74" s="0" t="s">
        <v>193</v>
      </c>
      <c r="P74" s="0" t="s">
        <v>183</v>
      </c>
      <c r="Q74" s="0" t="n">
        <v>40</v>
      </c>
      <c r="R74" s="0" t="s">
        <v>190</v>
      </c>
      <c r="S74" s="0" t="s">
        <v>191</v>
      </c>
      <c r="T74" s="0" t="s">
        <v>191</v>
      </c>
      <c r="U74" s="0" t="n">
        <v>0.098978058</v>
      </c>
      <c r="V74" s="0" t="n">
        <v>-0.198439167</v>
      </c>
      <c r="W74" s="0" t="n">
        <v>0.18446982</v>
      </c>
      <c r="X74" s="0" t="n">
        <v>-0.239268247</v>
      </c>
      <c r="Y74" s="0" t="n">
        <v>-0.299183953</v>
      </c>
      <c r="Z74" s="0" t="s">
        <v>191</v>
      </c>
    </row>
    <row r="75" customFormat="false" ht="13" hidden="false" customHeight="false" outlineLevel="0" collapsed="false">
      <c r="A75" s="0" t="s">
        <v>269</v>
      </c>
      <c r="B75" s="0" t="n">
        <v>0.315</v>
      </c>
      <c r="C75" s="0" t="n">
        <v>0.0398</v>
      </c>
      <c r="D75" s="0" t="s">
        <v>149</v>
      </c>
      <c r="E75" s="0" t="n">
        <v>0.315</v>
      </c>
      <c r="F75" s="0" t="s">
        <v>149</v>
      </c>
      <c r="G75" s="0" t="s">
        <v>188</v>
      </c>
      <c r="H75" s="0" t="n">
        <v>1</v>
      </c>
      <c r="I75" s="0" t="n">
        <v>1</v>
      </c>
      <c r="J75" s="0" t="n">
        <v>1.848049281</v>
      </c>
      <c r="K75" s="0" t="n">
        <v>0.930869268</v>
      </c>
      <c r="L75" s="0" t="n">
        <v>40</v>
      </c>
      <c r="M75" s="0" t="s">
        <v>197</v>
      </c>
      <c r="N75" s="0" t="s">
        <v>181</v>
      </c>
      <c r="O75" s="0" t="s">
        <v>182</v>
      </c>
      <c r="P75" s="0" t="s">
        <v>183</v>
      </c>
      <c r="Q75" s="0" t="n">
        <v>49</v>
      </c>
      <c r="R75" s="0" t="s">
        <v>190</v>
      </c>
      <c r="S75" s="0" t="s">
        <v>191</v>
      </c>
      <c r="T75" s="0" t="s">
        <v>187</v>
      </c>
      <c r="U75" s="0" t="n">
        <v>-0.00269873</v>
      </c>
      <c r="V75" s="0" t="n">
        <v>-0.171760205</v>
      </c>
      <c r="W75" s="0" t="n">
        <v>0.099321059</v>
      </c>
      <c r="X75" s="0" t="n">
        <v>-0.03323164</v>
      </c>
      <c r="Y75" s="0" t="n">
        <v>-0.149559104</v>
      </c>
      <c r="Z75" s="0" t="s">
        <v>191</v>
      </c>
    </row>
    <row r="76" customFormat="false" ht="13" hidden="false" customHeight="false" outlineLevel="0" collapsed="false">
      <c r="A76" s="0" t="s">
        <v>270</v>
      </c>
      <c r="B76" s="0" t="n">
        <v>0.0204</v>
      </c>
      <c r="C76" s="0" t="n">
        <v>-0.117</v>
      </c>
      <c r="D76" s="0" t="s">
        <v>149</v>
      </c>
      <c r="E76" s="0" t="n">
        <v>0.0204</v>
      </c>
      <c r="F76" s="0" t="s">
        <v>187</v>
      </c>
      <c r="G76" s="0" t="s">
        <v>188</v>
      </c>
      <c r="H76" s="0" t="n">
        <v>0</v>
      </c>
      <c r="I76" s="0" t="n">
        <v>0</v>
      </c>
      <c r="J76" s="0" t="n">
        <v>17.65913758</v>
      </c>
      <c r="K76" s="0" t="n">
        <v>17.65913758</v>
      </c>
      <c r="L76" s="0" t="n">
        <v>21</v>
      </c>
      <c r="M76" s="0" t="s">
        <v>197</v>
      </c>
      <c r="N76" s="0" t="s">
        <v>235</v>
      </c>
      <c r="O76" s="0" t="s">
        <v>182</v>
      </c>
      <c r="P76" s="0" t="s">
        <v>183</v>
      </c>
      <c r="Q76" s="0" t="n">
        <v>42</v>
      </c>
      <c r="R76" s="0" t="s">
        <v>190</v>
      </c>
      <c r="S76" s="0" t="s">
        <v>195</v>
      </c>
      <c r="T76" s="0" t="s">
        <v>187</v>
      </c>
      <c r="U76" s="0" t="n">
        <v>0.003296154</v>
      </c>
      <c r="V76" s="0" t="n">
        <v>-0.05690464</v>
      </c>
      <c r="W76" s="0" t="n">
        <v>-0.120864232</v>
      </c>
      <c r="X76" s="0" t="n">
        <v>-0.03012671</v>
      </c>
      <c r="Y76" s="0" t="n">
        <v>-0.033938645</v>
      </c>
      <c r="Z76" s="0" t="s">
        <v>191</v>
      </c>
    </row>
    <row r="77" customFormat="false" ht="13" hidden="false" customHeight="false" outlineLevel="0" collapsed="false">
      <c r="A77" s="0" t="s">
        <v>271</v>
      </c>
      <c r="B77" s="0" t="n">
        <v>0.47</v>
      </c>
      <c r="C77" s="0" t="n">
        <v>0.0274</v>
      </c>
      <c r="D77" s="0" t="s">
        <v>149</v>
      </c>
      <c r="E77" s="0" t="n">
        <v>0.47</v>
      </c>
      <c r="F77" s="0" t="s">
        <v>149</v>
      </c>
      <c r="G77" s="0" t="s">
        <v>179</v>
      </c>
      <c r="H77" s="0" t="n">
        <v>0</v>
      </c>
      <c r="I77" s="0" t="n">
        <v>0</v>
      </c>
      <c r="J77" s="0" t="n">
        <v>7.874058864</v>
      </c>
      <c r="K77" s="0" t="n">
        <v>7.874058864</v>
      </c>
      <c r="L77" s="0" t="n">
        <v>30</v>
      </c>
      <c r="M77" s="0" t="s">
        <v>197</v>
      </c>
      <c r="N77" s="0" t="s">
        <v>235</v>
      </c>
      <c r="O77" s="0" t="s">
        <v>193</v>
      </c>
      <c r="P77" s="0" t="s">
        <v>183</v>
      </c>
      <c r="Q77" s="0" t="n">
        <v>45</v>
      </c>
      <c r="R77" s="0" t="s">
        <v>190</v>
      </c>
      <c r="S77" s="0" t="s">
        <v>191</v>
      </c>
      <c r="T77" s="0" t="s">
        <v>191</v>
      </c>
      <c r="U77" s="0" t="n">
        <v>-0.159919127</v>
      </c>
      <c r="V77" s="0" t="n">
        <v>-0.284593852</v>
      </c>
      <c r="W77" s="0" t="n">
        <v>0.323239465</v>
      </c>
      <c r="X77" s="0" t="n">
        <v>0.002247759</v>
      </c>
      <c r="Y77" s="0" t="n">
        <v>-0.360994874</v>
      </c>
      <c r="Z77" s="0" t="s">
        <v>191</v>
      </c>
    </row>
    <row r="78" customFormat="false" ht="13" hidden="false" customHeight="false" outlineLevel="0" collapsed="false">
      <c r="A78" s="0" t="s">
        <v>272</v>
      </c>
      <c r="B78" s="0" t="n">
        <v>0.00769</v>
      </c>
      <c r="C78" s="0" t="n">
        <v>0.0879</v>
      </c>
      <c r="D78" s="0" t="s">
        <v>30</v>
      </c>
      <c r="E78" s="0" t="n">
        <v>0.0879</v>
      </c>
      <c r="F78" s="0" t="s">
        <v>187</v>
      </c>
      <c r="G78" s="0" t="s">
        <v>179</v>
      </c>
      <c r="H78" s="0" t="n">
        <v>1</v>
      </c>
      <c r="I78" s="0" t="n">
        <v>1</v>
      </c>
      <c r="J78" s="0" t="n">
        <v>3.906913073</v>
      </c>
      <c r="K78" s="0" t="n">
        <v>2.811772758</v>
      </c>
      <c r="L78" s="0" t="n">
        <v>28</v>
      </c>
      <c r="M78" s="0" t="s">
        <v>197</v>
      </c>
      <c r="N78" s="0" t="s">
        <v>235</v>
      </c>
      <c r="O78" s="0" t="s">
        <v>182</v>
      </c>
      <c r="P78" s="0" t="s">
        <v>194</v>
      </c>
      <c r="Q78" s="0" t="n">
        <v>49</v>
      </c>
      <c r="R78" s="0" t="s">
        <v>184</v>
      </c>
      <c r="S78" s="0" t="s">
        <v>201</v>
      </c>
      <c r="T78" s="0" t="s">
        <v>201</v>
      </c>
      <c r="U78" s="0" t="n">
        <v>-0.052217691</v>
      </c>
      <c r="V78" s="0" t="n">
        <v>0.320172897</v>
      </c>
      <c r="W78" s="0" t="n">
        <v>-0.435123047</v>
      </c>
      <c r="X78" s="0" t="n">
        <v>0.140191555</v>
      </c>
      <c r="Y78" s="0" t="n">
        <v>0.236541485</v>
      </c>
      <c r="Z78" s="0" t="s">
        <v>201</v>
      </c>
    </row>
    <row r="79" customFormat="false" ht="13" hidden="false" customHeight="false" outlineLevel="0" collapsed="false">
      <c r="A79" s="0" t="s">
        <v>273</v>
      </c>
      <c r="B79" s="0" t="n">
        <v>0.366</v>
      </c>
      <c r="C79" s="0" t="n">
        <v>0.242</v>
      </c>
      <c r="D79" s="0" t="s">
        <v>149</v>
      </c>
      <c r="E79" s="0" t="n">
        <v>0.366</v>
      </c>
      <c r="F79" s="0" t="s">
        <v>149</v>
      </c>
      <c r="G79" s="0" t="s">
        <v>188</v>
      </c>
      <c r="H79" s="0" t="n">
        <v>1</v>
      </c>
      <c r="I79" s="0" t="n">
        <v>1</v>
      </c>
      <c r="J79" s="0" t="n">
        <v>5.415468857</v>
      </c>
      <c r="K79" s="0" t="n">
        <v>4.446269678</v>
      </c>
      <c r="L79" s="0" t="n">
        <v>20</v>
      </c>
      <c r="M79" s="0" t="s">
        <v>180</v>
      </c>
      <c r="N79" s="0" t="s">
        <v>235</v>
      </c>
      <c r="O79" s="0" t="s">
        <v>189</v>
      </c>
      <c r="P79" s="0" t="s">
        <v>183</v>
      </c>
      <c r="Q79" s="0" t="n">
        <v>44</v>
      </c>
      <c r="R79" s="0" t="s">
        <v>190</v>
      </c>
      <c r="S79" s="0" t="s">
        <v>191</v>
      </c>
      <c r="T79" s="0" t="s">
        <v>191</v>
      </c>
      <c r="U79" s="0" t="n">
        <v>-0.018747436</v>
      </c>
      <c r="V79" s="0" t="n">
        <v>-0.224671646</v>
      </c>
      <c r="W79" s="0" t="n">
        <v>0.466412808</v>
      </c>
      <c r="X79" s="0" t="n">
        <v>-0.073370546</v>
      </c>
      <c r="Y79" s="0" t="n">
        <v>-0.27612932</v>
      </c>
      <c r="Z79" s="0" t="s">
        <v>191</v>
      </c>
    </row>
    <row r="80" customFormat="false" ht="13" hidden="false" customHeight="false" outlineLevel="0" collapsed="false">
      <c r="A80" s="0" t="s">
        <v>274</v>
      </c>
      <c r="B80" s="0" t="n">
        <v>0.241</v>
      </c>
      <c r="C80" s="0" t="n">
        <v>0.206</v>
      </c>
      <c r="D80" s="0" t="s">
        <v>149</v>
      </c>
      <c r="E80" s="0" t="n">
        <v>0.241</v>
      </c>
      <c r="F80" s="0" t="s">
        <v>149</v>
      </c>
      <c r="G80" s="0" t="s">
        <v>188</v>
      </c>
      <c r="H80" s="0" t="n">
        <v>0</v>
      </c>
      <c r="I80" s="0" t="n">
        <v>0</v>
      </c>
      <c r="J80" s="0" t="n">
        <v>16.14784394</v>
      </c>
      <c r="K80" s="0" t="n">
        <v>16.14784394</v>
      </c>
      <c r="L80" s="0" t="n">
        <v>40</v>
      </c>
      <c r="M80" s="0" t="s">
        <v>197</v>
      </c>
      <c r="N80" s="0" t="s">
        <v>235</v>
      </c>
      <c r="O80" s="0" t="s">
        <v>193</v>
      </c>
      <c r="P80" s="0" t="s">
        <v>183</v>
      </c>
      <c r="Q80" s="0" t="n">
        <v>32</v>
      </c>
      <c r="R80" s="0" t="s">
        <v>190</v>
      </c>
      <c r="S80" s="0" t="s">
        <v>195</v>
      </c>
      <c r="T80" s="0" t="s">
        <v>187</v>
      </c>
      <c r="U80" s="0" t="n">
        <v>0.093471765</v>
      </c>
      <c r="V80" s="0" t="n">
        <v>-0.063912565</v>
      </c>
      <c r="W80" s="0" t="n">
        <v>-0.165650916</v>
      </c>
      <c r="X80" s="0" t="n">
        <v>0.036556909</v>
      </c>
      <c r="Y80" s="0" t="n">
        <v>-0.088168144</v>
      </c>
      <c r="Z80" s="0" t="s">
        <v>191</v>
      </c>
    </row>
    <row r="81" customFormat="false" ht="13" hidden="false" customHeight="false" outlineLevel="0" collapsed="false">
      <c r="A81" s="0" t="s">
        <v>275</v>
      </c>
      <c r="B81" s="0" t="n">
        <v>0.403</v>
      </c>
      <c r="C81" s="0" t="n">
        <v>0.0107</v>
      </c>
      <c r="D81" s="0" t="s">
        <v>149</v>
      </c>
      <c r="E81" s="0" t="n">
        <v>0.403</v>
      </c>
      <c r="F81" s="0" t="s">
        <v>149</v>
      </c>
      <c r="G81" s="0" t="s">
        <v>179</v>
      </c>
      <c r="H81" s="0" t="n">
        <v>1</v>
      </c>
      <c r="I81" s="0" t="n">
        <v>1</v>
      </c>
      <c r="J81" s="0" t="n">
        <v>13.40451745</v>
      </c>
      <c r="K81" s="0" t="n">
        <v>8.128678987</v>
      </c>
      <c r="L81" s="0" t="n">
        <v>40</v>
      </c>
      <c r="M81" s="0" t="s">
        <v>197</v>
      </c>
      <c r="N81" s="0" t="s">
        <v>235</v>
      </c>
      <c r="O81" s="0" t="s">
        <v>193</v>
      </c>
      <c r="P81" s="0" t="s">
        <v>183</v>
      </c>
      <c r="Q81" s="0" t="n">
        <v>46</v>
      </c>
      <c r="R81" s="0" t="s">
        <v>190</v>
      </c>
      <c r="S81" s="0" t="s">
        <v>191</v>
      </c>
      <c r="T81" s="0" t="s">
        <v>191</v>
      </c>
      <c r="U81" s="0" t="n">
        <v>0.042938538</v>
      </c>
      <c r="V81" s="0" t="n">
        <v>-0.243312427</v>
      </c>
      <c r="W81" s="0" t="n">
        <v>0.202553173</v>
      </c>
      <c r="X81" s="0" t="n">
        <v>-0.158139199</v>
      </c>
      <c r="Y81" s="0" t="n">
        <v>-0.225969623</v>
      </c>
      <c r="Z81" s="0" t="s">
        <v>191</v>
      </c>
    </row>
    <row r="82" customFormat="false" ht="13" hidden="false" customHeight="false" outlineLevel="0" collapsed="false">
      <c r="A82" s="0" t="s">
        <v>276</v>
      </c>
      <c r="B82" s="0" t="n">
        <v>0.228</v>
      </c>
      <c r="C82" s="0" t="n">
        <v>0.364</v>
      </c>
      <c r="D82" s="0" t="s">
        <v>30</v>
      </c>
      <c r="E82" s="0" t="n">
        <v>0.364</v>
      </c>
      <c r="F82" s="0" t="s">
        <v>30</v>
      </c>
      <c r="G82" s="0" t="s">
        <v>179</v>
      </c>
      <c r="H82" s="0" t="n">
        <v>0</v>
      </c>
      <c r="I82" s="0" t="n">
        <v>0</v>
      </c>
      <c r="J82" s="0" t="n">
        <v>15.31279945</v>
      </c>
      <c r="K82" s="0" t="n">
        <v>15.31279945</v>
      </c>
      <c r="L82" s="0" t="n">
        <v>30</v>
      </c>
      <c r="M82" s="0" t="s">
        <v>197</v>
      </c>
      <c r="N82" s="0" t="s">
        <v>235</v>
      </c>
      <c r="O82" s="0" t="s">
        <v>182</v>
      </c>
      <c r="P82" s="0" t="s">
        <v>183</v>
      </c>
      <c r="Q82" s="0" t="n">
        <v>50</v>
      </c>
      <c r="R82" s="0" t="s">
        <v>184</v>
      </c>
      <c r="S82" s="0" t="s">
        <v>185</v>
      </c>
      <c r="T82" s="0" t="s">
        <v>185</v>
      </c>
      <c r="U82" s="0" t="n">
        <v>-0.195803739</v>
      </c>
      <c r="V82" s="0" t="n">
        <v>-0.072129477</v>
      </c>
      <c r="W82" s="0" t="n">
        <v>-0.172329638</v>
      </c>
      <c r="X82" s="0" t="n">
        <v>0.25129024</v>
      </c>
      <c r="Y82" s="0" t="n">
        <v>0.094569139</v>
      </c>
      <c r="Z82" s="0" t="s">
        <v>198</v>
      </c>
    </row>
    <row r="83" customFormat="false" ht="13" hidden="false" customHeight="false" outlineLevel="0" collapsed="false">
      <c r="A83" s="0" t="s">
        <v>277</v>
      </c>
      <c r="B83" s="0" t="n">
        <v>-0.0785</v>
      </c>
      <c r="C83" s="0" t="n">
        <v>0.103</v>
      </c>
      <c r="D83" s="0" t="s">
        <v>30</v>
      </c>
      <c r="E83" s="0" t="n">
        <v>0.103</v>
      </c>
      <c r="F83" s="0" t="s">
        <v>30</v>
      </c>
      <c r="G83" s="0" t="s">
        <v>188</v>
      </c>
      <c r="H83" s="0" t="n">
        <v>0</v>
      </c>
      <c r="I83" s="0" t="n">
        <v>0</v>
      </c>
      <c r="J83" s="0" t="n">
        <v>15.81930185</v>
      </c>
      <c r="K83" s="0" t="n">
        <v>15.81930185</v>
      </c>
      <c r="L83" s="0" t="n">
        <v>15</v>
      </c>
      <c r="M83" s="0" t="s">
        <v>180</v>
      </c>
      <c r="N83" s="0" t="s">
        <v>235</v>
      </c>
      <c r="O83" s="0" t="s">
        <v>182</v>
      </c>
      <c r="P83" s="0" t="s">
        <v>183</v>
      </c>
      <c r="Q83" s="0" t="n">
        <v>38</v>
      </c>
      <c r="R83" s="0" t="s">
        <v>184</v>
      </c>
      <c r="S83" s="0" t="s">
        <v>185</v>
      </c>
      <c r="T83" s="0" t="s">
        <v>185</v>
      </c>
      <c r="U83" s="0" t="n">
        <v>-0.213976625</v>
      </c>
      <c r="V83" s="0" t="n">
        <v>-0.133590737</v>
      </c>
      <c r="W83" s="0" t="n">
        <v>-0.119946363</v>
      </c>
      <c r="X83" s="0" t="n">
        <v>0.212682294</v>
      </c>
      <c r="Y83" s="0" t="n">
        <v>0.000876102</v>
      </c>
      <c r="Z83" s="0" t="s">
        <v>185</v>
      </c>
    </row>
    <row r="84" customFormat="false" ht="13" hidden="false" customHeight="false" outlineLevel="0" collapsed="false">
      <c r="A84" s="0" t="s">
        <v>278</v>
      </c>
      <c r="B84" s="0" t="n">
        <v>-0.194</v>
      </c>
      <c r="C84" s="0" t="n">
        <v>0.0842</v>
      </c>
      <c r="D84" s="0" t="s">
        <v>30</v>
      </c>
      <c r="E84" s="0" t="n">
        <v>0.0842</v>
      </c>
      <c r="F84" s="0" t="s">
        <v>187</v>
      </c>
      <c r="G84" s="0" t="s">
        <v>179</v>
      </c>
      <c r="H84" s="0" t="n">
        <v>0</v>
      </c>
      <c r="I84" s="0" t="n">
        <v>0</v>
      </c>
      <c r="J84" s="0" t="n">
        <v>5.664613279</v>
      </c>
      <c r="K84" s="0" t="n">
        <v>5.664613279</v>
      </c>
      <c r="L84" s="0" t="n">
        <v>30</v>
      </c>
      <c r="M84" s="0" t="s">
        <v>197</v>
      </c>
      <c r="N84" s="0" t="s">
        <v>181</v>
      </c>
      <c r="O84" s="0" t="s">
        <v>182</v>
      </c>
      <c r="P84" s="0" t="s">
        <v>194</v>
      </c>
      <c r="Q84" s="0" t="n">
        <v>50</v>
      </c>
      <c r="R84" s="0" t="s">
        <v>184</v>
      </c>
      <c r="S84" s="0" t="s">
        <v>198</v>
      </c>
      <c r="T84" s="0" t="s">
        <v>198</v>
      </c>
      <c r="U84" s="0" t="n">
        <v>-0.033639622</v>
      </c>
      <c r="V84" s="0" t="n">
        <v>0.200293397</v>
      </c>
      <c r="W84" s="0" t="n">
        <v>-0.572737388</v>
      </c>
      <c r="X84" s="0" t="n">
        <v>0.143576612</v>
      </c>
      <c r="Y84" s="0" t="n">
        <v>0.530891075</v>
      </c>
      <c r="Z84" s="0" t="s">
        <v>198</v>
      </c>
    </row>
    <row r="85" customFormat="false" ht="13" hidden="false" customHeight="false" outlineLevel="0" collapsed="false">
      <c r="A85" s="0" t="s">
        <v>279</v>
      </c>
      <c r="B85" s="0" t="n">
        <v>-0.0465</v>
      </c>
      <c r="C85" s="0" t="n">
        <v>-0.0361</v>
      </c>
      <c r="D85" s="0" t="s">
        <v>30</v>
      </c>
      <c r="E85" s="0" t="n">
        <v>-0.0361</v>
      </c>
      <c r="F85" s="0" t="s">
        <v>187</v>
      </c>
      <c r="G85" s="0" t="s">
        <v>188</v>
      </c>
      <c r="H85" s="0" t="n">
        <v>1</v>
      </c>
      <c r="I85" s="0" t="n">
        <v>0</v>
      </c>
      <c r="J85" s="0" t="n">
        <v>11.01711157</v>
      </c>
      <c r="K85" s="0" t="n">
        <v>6.19301848</v>
      </c>
      <c r="L85" s="0" t="n">
        <v>15</v>
      </c>
      <c r="M85" s="0" t="s">
        <v>180</v>
      </c>
      <c r="N85" s="0" t="s">
        <v>181</v>
      </c>
      <c r="O85" s="0" t="s">
        <v>182</v>
      </c>
      <c r="P85" s="0" t="s">
        <v>183</v>
      </c>
      <c r="Q85" s="0" t="n">
        <v>39</v>
      </c>
      <c r="R85" s="0" t="s">
        <v>184</v>
      </c>
      <c r="S85" s="0" t="s">
        <v>185</v>
      </c>
      <c r="T85" s="0" t="s">
        <v>185</v>
      </c>
      <c r="U85" s="0" t="n">
        <v>-0.248128104</v>
      </c>
      <c r="V85" s="0" t="n">
        <v>-0.025874862</v>
      </c>
      <c r="W85" s="0" t="n">
        <v>-0.244599361</v>
      </c>
      <c r="X85" s="0" t="n">
        <v>0.138224299</v>
      </c>
      <c r="Y85" s="0" t="n">
        <v>0.02622159</v>
      </c>
      <c r="Z85" s="0" t="s">
        <v>185</v>
      </c>
    </row>
    <row r="86" customFormat="false" ht="13" hidden="false" customHeight="false" outlineLevel="0" collapsed="false">
      <c r="A86" s="0" t="s">
        <v>280</v>
      </c>
      <c r="B86" s="0" t="n">
        <v>0.0976</v>
      </c>
      <c r="C86" s="0" t="n">
        <v>-0.0642</v>
      </c>
      <c r="D86" s="0" t="s">
        <v>149</v>
      </c>
      <c r="E86" s="0" t="n">
        <v>0.0976</v>
      </c>
      <c r="F86" s="0" t="s">
        <v>187</v>
      </c>
      <c r="G86" s="0" t="s">
        <v>188</v>
      </c>
      <c r="H86" s="0" t="n">
        <v>1</v>
      </c>
      <c r="I86" s="0" t="n">
        <v>1</v>
      </c>
      <c r="J86" s="0" t="n">
        <v>3.622176591</v>
      </c>
      <c r="K86" s="0" t="n">
        <v>1.612594114</v>
      </c>
      <c r="L86" s="0" t="n">
        <v>35</v>
      </c>
      <c r="M86" s="0" t="s">
        <v>197</v>
      </c>
      <c r="N86" s="0" t="s">
        <v>235</v>
      </c>
      <c r="O86" s="0" t="s">
        <v>182</v>
      </c>
      <c r="P86" s="0" t="s">
        <v>183</v>
      </c>
      <c r="Q86" s="0" t="n">
        <v>43</v>
      </c>
      <c r="R86" s="0" t="s">
        <v>184</v>
      </c>
      <c r="S86" s="0" t="s">
        <v>191</v>
      </c>
      <c r="T86" s="0" t="s">
        <v>187</v>
      </c>
      <c r="U86" s="0" t="n">
        <v>-0.117859107</v>
      </c>
      <c r="V86" s="0" t="n">
        <v>-0.088329969</v>
      </c>
      <c r="W86" s="0" t="n">
        <v>-0.00582318</v>
      </c>
      <c r="X86" s="0" t="n">
        <v>-0.015875748</v>
      </c>
      <c r="Y86" s="0" t="n">
        <v>-0.088215708</v>
      </c>
      <c r="Z86" s="0" t="s">
        <v>185</v>
      </c>
    </row>
    <row r="87" customFormat="false" ht="13" hidden="false" customHeight="false" outlineLevel="0" collapsed="false">
      <c r="A87" s="0" t="s">
        <v>281</v>
      </c>
      <c r="B87" s="0" t="n">
        <v>-0.308</v>
      </c>
      <c r="C87" s="0" t="n">
        <v>-0.0852</v>
      </c>
      <c r="D87" s="0" t="s">
        <v>30</v>
      </c>
      <c r="E87" s="0" t="n">
        <v>-0.0852</v>
      </c>
      <c r="F87" s="0" t="s">
        <v>187</v>
      </c>
      <c r="G87" s="0" t="s">
        <v>179</v>
      </c>
      <c r="H87" s="0" t="n">
        <v>0</v>
      </c>
      <c r="I87" s="0" t="n">
        <v>0</v>
      </c>
      <c r="J87" s="0" t="n">
        <v>15.32375086</v>
      </c>
      <c r="K87" s="0" t="n">
        <v>15.32375086</v>
      </c>
      <c r="L87" s="0" t="n">
        <v>15</v>
      </c>
      <c r="M87" s="0" t="s">
        <v>180</v>
      </c>
      <c r="N87" s="0" t="s">
        <v>181</v>
      </c>
      <c r="O87" s="0" t="s">
        <v>193</v>
      </c>
      <c r="P87" s="0" t="s">
        <v>183</v>
      </c>
      <c r="Q87" s="0" t="n">
        <v>44</v>
      </c>
      <c r="R87" s="0" t="s">
        <v>190</v>
      </c>
      <c r="S87" s="0" t="s">
        <v>191</v>
      </c>
      <c r="T87" s="0" t="s">
        <v>187</v>
      </c>
      <c r="U87" s="0" t="n">
        <v>-0.056785702</v>
      </c>
      <c r="V87" s="0" t="n">
        <v>-0.122964238</v>
      </c>
      <c r="W87" s="0" t="n">
        <v>-0.003172511</v>
      </c>
      <c r="X87" s="0" t="n">
        <v>-0.078114602</v>
      </c>
      <c r="Y87" s="0" t="n">
        <v>-0.227334963</v>
      </c>
      <c r="Z87" s="0" t="s">
        <v>191</v>
      </c>
    </row>
    <row r="88" customFormat="false" ht="13" hidden="false" customHeight="false" outlineLevel="0" collapsed="false">
      <c r="A88" s="0" t="s">
        <v>282</v>
      </c>
      <c r="B88" s="0" t="n">
        <v>0.139</v>
      </c>
      <c r="C88" s="0" t="n">
        <v>-0.0231</v>
      </c>
      <c r="D88" s="0" t="s">
        <v>149</v>
      </c>
      <c r="E88" s="0" t="n">
        <v>0.139</v>
      </c>
      <c r="F88" s="0" t="s">
        <v>149</v>
      </c>
      <c r="G88" s="0" t="s">
        <v>188</v>
      </c>
      <c r="H88" s="0" t="n">
        <v>0</v>
      </c>
      <c r="I88" s="0" t="n">
        <v>0</v>
      </c>
      <c r="J88" s="0" t="n">
        <v>14.88569473</v>
      </c>
      <c r="K88" s="0" t="n">
        <v>14.88569473</v>
      </c>
      <c r="L88" s="0" t="n">
        <v>25</v>
      </c>
      <c r="M88" s="0" t="s">
        <v>197</v>
      </c>
      <c r="N88" s="0" t="s">
        <v>235</v>
      </c>
      <c r="O88" s="0" t="s">
        <v>189</v>
      </c>
      <c r="P88" s="0" t="s">
        <v>183</v>
      </c>
      <c r="Q88" s="0" t="n">
        <v>40</v>
      </c>
      <c r="R88" s="0" t="s">
        <v>184</v>
      </c>
      <c r="S88" s="0" t="s">
        <v>191</v>
      </c>
      <c r="T88" s="0" t="s">
        <v>187</v>
      </c>
      <c r="U88" s="0" t="n">
        <v>-0.215791672</v>
      </c>
      <c r="V88" s="0" t="n">
        <v>-0.156508727</v>
      </c>
      <c r="W88" s="0" t="n">
        <v>0.097747106</v>
      </c>
      <c r="X88" s="0" t="n">
        <v>0.064219086</v>
      </c>
      <c r="Y88" s="0" t="n">
        <v>-0.151126578</v>
      </c>
      <c r="Z88" s="0" t="s">
        <v>191</v>
      </c>
    </row>
    <row r="89" customFormat="false" ht="13" hidden="false" customHeight="false" outlineLevel="0" collapsed="false">
      <c r="A89" s="0" t="s">
        <v>283</v>
      </c>
      <c r="B89" s="0" t="n">
        <v>0.0826</v>
      </c>
      <c r="C89" s="0" t="n">
        <v>-0.017</v>
      </c>
      <c r="D89" s="0" t="s">
        <v>149</v>
      </c>
      <c r="E89" s="0" t="n">
        <v>0.0826</v>
      </c>
      <c r="F89" s="0" t="s">
        <v>187</v>
      </c>
      <c r="G89" s="0" t="s">
        <v>179</v>
      </c>
      <c r="H89" s="0" t="n">
        <v>0</v>
      </c>
      <c r="I89" s="0" t="n">
        <v>0</v>
      </c>
      <c r="J89" s="0" t="n">
        <v>13.34976044</v>
      </c>
      <c r="K89" s="0" t="n">
        <v>13.34976044</v>
      </c>
      <c r="L89" s="0" t="n">
        <v>25</v>
      </c>
      <c r="M89" s="0" t="s">
        <v>197</v>
      </c>
      <c r="N89" s="0" t="s">
        <v>235</v>
      </c>
      <c r="O89" s="0" t="s">
        <v>193</v>
      </c>
      <c r="P89" s="0" t="s">
        <v>183</v>
      </c>
      <c r="Q89" s="0" t="n">
        <v>42</v>
      </c>
      <c r="R89" s="0" t="s">
        <v>190</v>
      </c>
      <c r="S89" s="0" t="s">
        <v>191</v>
      </c>
      <c r="T89" s="0" t="s">
        <v>191</v>
      </c>
      <c r="U89" s="0" t="n">
        <v>0.067303219</v>
      </c>
      <c r="V89" s="0" t="n">
        <v>-0.157614071</v>
      </c>
      <c r="W89" s="0" t="n">
        <v>0.193842233</v>
      </c>
      <c r="X89" s="0" t="n">
        <v>-0.269539157</v>
      </c>
      <c r="Y89" s="0" t="n">
        <v>-0.259360514</v>
      </c>
      <c r="Z89" s="0" t="s">
        <v>191</v>
      </c>
    </row>
    <row r="90" customFormat="false" ht="13" hidden="false" customHeight="false" outlineLevel="0" collapsed="false">
      <c r="A90" s="0" t="s">
        <v>284</v>
      </c>
      <c r="B90" s="0" t="n">
        <v>0.0555</v>
      </c>
      <c r="C90" s="0" t="n">
        <v>-0.0538</v>
      </c>
      <c r="D90" s="0" t="s">
        <v>149</v>
      </c>
      <c r="E90" s="0" t="n">
        <v>0.0555</v>
      </c>
      <c r="F90" s="0" t="s">
        <v>187</v>
      </c>
      <c r="G90" s="0" t="s">
        <v>188</v>
      </c>
      <c r="H90" s="0" t="n">
        <v>1</v>
      </c>
      <c r="I90" s="0" t="n">
        <v>0</v>
      </c>
      <c r="J90" s="0" t="n">
        <v>1.63449692</v>
      </c>
      <c r="K90" s="0" t="n">
        <v>1.221081451</v>
      </c>
      <c r="L90" s="0" t="n">
        <v>30</v>
      </c>
      <c r="M90" s="0" t="s">
        <v>197</v>
      </c>
      <c r="N90" s="0" t="s">
        <v>235</v>
      </c>
      <c r="O90" s="0" t="s">
        <v>182</v>
      </c>
      <c r="P90" s="0" t="s">
        <v>183</v>
      </c>
      <c r="Q90" s="0" t="n">
        <v>46</v>
      </c>
      <c r="R90" s="0" t="s">
        <v>184</v>
      </c>
      <c r="S90" s="0" t="s">
        <v>185</v>
      </c>
      <c r="T90" s="0" t="s">
        <v>185</v>
      </c>
      <c r="U90" s="0" t="n">
        <v>-0.271533007</v>
      </c>
      <c r="V90" s="0" t="n">
        <v>0.11048643</v>
      </c>
      <c r="W90" s="0" t="n">
        <v>-0.209652011</v>
      </c>
      <c r="X90" s="0" t="n">
        <v>0.137788424</v>
      </c>
      <c r="Y90" s="0" t="n">
        <v>-0.04650008</v>
      </c>
      <c r="Z90" s="0" t="s">
        <v>201</v>
      </c>
    </row>
    <row r="91" customFormat="false" ht="13" hidden="false" customHeight="false" outlineLevel="0" collapsed="false">
      <c r="A91" s="0" t="s">
        <v>285</v>
      </c>
      <c r="B91" s="0" t="n">
        <v>0.285</v>
      </c>
      <c r="C91" s="0" t="n">
        <v>0.27</v>
      </c>
      <c r="D91" s="0" t="s">
        <v>149</v>
      </c>
      <c r="E91" s="0" t="n">
        <v>0.285</v>
      </c>
      <c r="F91" s="0" t="s">
        <v>149</v>
      </c>
      <c r="G91" s="0" t="s">
        <v>179</v>
      </c>
      <c r="H91" s="0" t="n">
        <v>0</v>
      </c>
      <c r="I91" s="0" t="n">
        <v>0</v>
      </c>
      <c r="J91" s="0" t="n">
        <v>13.74948665</v>
      </c>
      <c r="K91" s="0" t="n">
        <v>13.74948665</v>
      </c>
      <c r="L91" s="0" t="n">
        <v>20</v>
      </c>
      <c r="M91" s="0" t="s">
        <v>180</v>
      </c>
      <c r="N91" s="0" t="s">
        <v>235</v>
      </c>
      <c r="O91" s="0" t="s">
        <v>182</v>
      </c>
      <c r="P91" s="0" t="s">
        <v>183</v>
      </c>
      <c r="Q91" s="0" t="n">
        <v>41</v>
      </c>
      <c r="R91" s="0" t="s">
        <v>184</v>
      </c>
      <c r="S91" s="0" t="s">
        <v>185</v>
      </c>
      <c r="T91" s="0" t="s">
        <v>185</v>
      </c>
      <c r="U91" s="0" t="n">
        <v>-0.247022563</v>
      </c>
      <c r="V91" s="0" t="n">
        <v>-0.1407072</v>
      </c>
      <c r="W91" s="0" t="n">
        <v>-0.070547986</v>
      </c>
      <c r="X91" s="0" t="n">
        <v>0.231911437</v>
      </c>
      <c r="Y91" s="0" t="n">
        <v>-0.026559739</v>
      </c>
      <c r="Z91" s="0" t="s">
        <v>185</v>
      </c>
    </row>
    <row r="92" customFormat="false" ht="13" hidden="false" customHeight="false" outlineLevel="0" collapsed="false">
      <c r="A92" s="0" t="s">
        <v>286</v>
      </c>
      <c r="B92" s="0" t="n">
        <v>0.0946</v>
      </c>
      <c r="C92" s="0" t="n">
        <v>0.212</v>
      </c>
      <c r="D92" s="0" t="s">
        <v>30</v>
      </c>
      <c r="E92" s="0" t="n">
        <v>0.212</v>
      </c>
      <c r="F92" s="0" t="s">
        <v>30</v>
      </c>
      <c r="G92" s="0" t="s">
        <v>179</v>
      </c>
      <c r="H92" s="0" t="n">
        <v>1</v>
      </c>
      <c r="I92" s="0" t="n">
        <v>1</v>
      </c>
      <c r="J92" s="0" t="n">
        <v>7.674195756</v>
      </c>
      <c r="K92" s="0" t="n">
        <v>7.594798084</v>
      </c>
      <c r="L92" s="0" t="n">
        <v>15</v>
      </c>
      <c r="M92" s="0" t="s">
        <v>180</v>
      </c>
      <c r="N92" s="0" t="s">
        <v>181</v>
      </c>
      <c r="O92" s="0" t="s">
        <v>189</v>
      </c>
      <c r="P92" s="0" t="s">
        <v>194</v>
      </c>
      <c r="Q92" s="0" t="n">
        <v>48</v>
      </c>
      <c r="R92" s="0" t="s">
        <v>184</v>
      </c>
      <c r="S92" s="0" t="s">
        <v>198</v>
      </c>
      <c r="T92" s="0" t="s">
        <v>198</v>
      </c>
      <c r="U92" s="0" t="n">
        <v>-0.061223088</v>
      </c>
      <c r="V92" s="0" t="n">
        <v>0.146500637</v>
      </c>
      <c r="W92" s="0" t="n">
        <v>-0.527447854</v>
      </c>
      <c r="X92" s="0" t="n">
        <v>0.122478584</v>
      </c>
      <c r="Y92" s="0" t="n">
        <v>0.534705562</v>
      </c>
      <c r="Z92" s="0" t="s">
        <v>198</v>
      </c>
    </row>
    <row r="93" customFormat="false" ht="13" hidden="false" customHeight="false" outlineLevel="0" collapsed="false">
      <c r="A93" s="0" t="s">
        <v>287</v>
      </c>
      <c r="B93" s="0" t="n">
        <v>0.0695</v>
      </c>
      <c r="C93" s="0" t="n">
        <v>-0.125</v>
      </c>
      <c r="D93" s="0" t="s">
        <v>149</v>
      </c>
      <c r="E93" s="0" t="n">
        <v>0.0695</v>
      </c>
      <c r="F93" s="0" t="s">
        <v>187</v>
      </c>
      <c r="G93" s="0" t="s">
        <v>188</v>
      </c>
      <c r="H93" s="0" t="n">
        <v>0</v>
      </c>
      <c r="I93" s="0" t="n">
        <v>0</v>
      </c>
      <c r="J93" s="0" t="n">
        <v>12.57221081</v>
      </c>
      <c r="K93" s="0" t="n">
        <v>12.57221081</v>
      </c>
      <c r="L93" s="0" t="n">
        <v>50</v>
      </c>
      <c r="M93" s="0" t="s">
        <v>197</v>
      </c>
      <c r="N93" s="0" t="s">
        <v>235</v>
      </c>
      <c r="O93" s="0" t="s">
        <v>189</v>
      </c>
      <c r="P93" s="0" t="s">
        <v>183</v>
      </c>
      <c r="Q93" s="0" t="n">
        <v>46</v>
      </c>
      <c r="R93" s="0" t="s">
        <v>190</v>
      </c>
      <c r="S93" s="0" t="s">
        <v>201</v>
      </c>
      <c r="T93" s="0" t="s">
        <v>187</v>
      </c>
      <c r="U93" s="0" t="n">
        <v>-0.079649285</v>
      </c>
      <c r="V93" s="0" t="n">
        <v>0.069193626</v>
      </c>
      <c r="W93" s="0" t="n">
        <v>-0.124026552</v>
      </c>
      <c r="X93" s="0" t="n">
        <v>0.054019576</v>
      </c>
      <c r="Y93" s="0" t="n">
        <v>-0.00991743</v>
      </c>
      <c r="Z93" s="0" t="s">
        <v>191</v>
      </c>
    </row>
    <row r="94" customFormat="false" ht="13" hidden="false" customHeight="false" outlineLevel="0" collapsed="false">
      <c r="A94" s="0" t="s">
        <v>288</v>
      </c>
      <c r="B94" s="0" t="n">
        <v>-0.0237</v>
      </c>
      <c r="C94" s="0" t="n">
        <v>0.263</v>
      </c>
      <c r="D94" s="0" t="s">
        <v>30</v>
      </c>
      <c r="E94" s="0" t="n">
        <v>0.263</v>
      </c>
      <c r="F94" s="0" t="s">
        <v>30</v>
      </c>
      <c r="G94" s="0" t="s">
        <v>188</v>
      </c>
      <c r="H94" s="0" t="n">
        <v>1</v>
      </c>
      <c r="I94" s="0" t="n">
        <v>1</v>
      </c>
      <c r="J94" s="0" t="n">
        <v>9.711156742</v>
      </c>
      <c r="K94" s="0" t="n">
        <v>8.925393566</v>
      </c>
      <c r="L94" s="0" t="n">
        <v>25</v>
      </c>
      <c r="M94" s="0" t="s">
        <v>197</v>
      </c>
      <c r="N94" s="0" t="s">
        <v>235</v>
      </c>
      <c r="O94" s="0" t="s">
        <v>182</v>
      </c>
      <c r="P94" s="0" t="s">
        <v>194</v>
      </c>
      <c r="Q94" s="0" t="n">
        <v>48</v>
      </c>
      <c r="R94" s="0" t="s">
        <v>184</v>
      </c>
      <c r="S94" s="0" t="s">
        <v>198</v>
      </c>
      <c r="T94" s="0" t="s">
        <v>198</v>
      </c>
      <c r="U94" s="0" t="n">
        <v>-0.113685848</v>
      </c>
      <c r="V94" s="0" t="n">
        <v>0.128395684</v>
      </c>
      <c r="W94" s="0" t="n">
        <v>-0.452570302</v>
      </c>
      <c r="X94" s="0" t="n">
        <v>0.141248972</v>
      </c>
      <c r="Y94" s="0" t="n">
        <v>0.374827713</v>
      </c>
      <c r="Z94" s="0" t="s">
        <v>198</v>
      </c>
    </row>
    <row r="95" customFormat="false" ht="13" hidden="false" customHeight="false" outlineLevel="0" collapsed="false">
      <c r="A95" s="0" t="s">
        <v>289</v>
      </c>
      <c r="B95" s="0" t="n">
        <v>-0.34</v>
      </c>
      <c r="C95" s="0" t="n">
        <v>-0.176</v>
      </c>
      <c r="D95" s="0" t="s">
        <v>30</v>
      </c>
      <c r="E95" s="0" t="n">
        <v>-0.176</v>
      </c>
      <c r="F95" s="0" t="s">
        <v>187</v>
      </c>
      <c r="G95" s="0" t="s">
        <v>179</v>
      </c>
      <c r="H95" s="0" t="n">
        <v>0</v>
      </c>
      <c r="I95" s="0" t="n">
        <v>0</v>
      </c>
      <c r="J95" s="0" t="n">
        <v>13.17453799</v>
      </c>
      <c r="K95" s="0" t="n">
        <v>13.17453799</v>
      </c>
      <c r="L95" s="0" t="n">
        <v>30</v>
      </c>
      <c r="M95" s="0" t="s">
        <v>197</v>
      </c>
      <c r="N95" s="0" t="s">
        <v>235</v>
      </c>
      <c r="O95" s="0" t="s">
        <v>189</v>
      </c>
      <c r="P95" s="0" t="s">
        <v>183</v>
      </c>
      <c r="Q95" s="0" t="n">
        <v>48</v>
      </c>
      <c r="R95" s="0" t="s">
        <v>190</v>
      </c>
      <c r="S95" s="0" t="s">
        <v>195</v>
      </c>
      <c r="T95" s="0" t="s">
        <v>195</v>
      </c>
      <c r="U95" s="0" t="n">
        <v>0.297240184</v>
      </c>
      <c r="V95" s="0" t="n">
        <v>0.093487003</v>
      </c>
      <c r="W95" s="0" t="n">
        <v>-0.136694426</v>
      </c>
      <c r="X95" s="0" t="n">
        <v>-0.224558944</v>
      </c>
      <c r="Y95" s="0" t="n">
        <v>-0.044202004</v>
      </c>
      <c r="Z95" s="0" t="s">
        <v>195</v>
      </c>
    </row>
    <row r="96" customFormat="false" ht="13" hidden="false" customHeight="false" outlineLevel="0" collapsed="false">
      <c r="A96" s="0" t="s">
        <v>290</v>
      </c>
      <c r="B96" s="0" t="n">
        <v>-0.0862</v>
      </c>
      <c r="C96" s="0" t="n">
        <v>-0.0578</v>
      </c>
      <c r="D96" s="0" t="s">
        <v>30</v>
      </c>
      <c r="E96" s="0" t="n">
        <v>-0.0578</v>
      </c>
      <c r="F96" s="0" t="s">
        <v>187</v>
      </c>
      <c r="G96" s="0" t="s">
        <v>188</v>
      </c>
      <c r="H96" s="0" t="n">
        <v>0</v>
      </c>
      <c r="I96" s="0" t="n">
        <v>0</v>
      </c>
      <c r="J96" s="0" t="n">
        <v>12.76386037</v>
      </c>
      <c r="K96" s="0" t="n">
        <v>12.76386037</v>
      </c>
      <c r="L96" s="0" t="n">
        <v>30</v>
      </c>
      <c r="M96" s="0" t="s">
        <v>197</v>
      </c>
      <c r="N96" s="0" t="s">
        <v>181</v>
      </c>
      <c r="O96" s="0" t="s">
        <v>182</v>
      </c>
      <c r="P96" s="0" t="s">
        <v>194</v>
      </c>
      <c r="Q96" s="0" t="n">
        <v>40</v>
      </c>
      <c r="R96" s="0" t="s">
        <v>184</v>
      </c>
      <c r="S96" s="0" t="s">
        <v>201</v>
      </c>
      <c r="T96" s="0" t="s">
        <v>201</v>
      </c>
      <c r="U96" s="0" t="n">
        <v>0.013835986</v>
      </c>
      <c r="V96" s="0" t="n">
        <v>0.361280084</v>
      </c>
      <c r="W96" s="0" t="n">
        <v>-0.552458132</v>
      </c>
      <c r="X96" s="0" t="n">
        <v>0.059477607</v>
      </c>
      <c r="Y96" s="0" t="n">
        <v>0.244939027</v>
      </c>
      <c r="Z96" s="0" t="s">
        <v>198</v>
      </c>
    </row>
    <row r="97" customFormat="false" ht="13" hidden="false" customHeight="false" outlineLevel="0" collapsed="false">
      <c r="A97" s="0" t="s">
        <v>291</v>
      </c>
      <c r="B97" s="0" t="n">
        <v>-0.208</v>
      </c>
      <c r="C97" s="0" t="n">
        <v>0.115</v>
      </c>
      <c r="D97" s="0" t="s">
        <v>30</v>
      </c>
      <c r="E97" s="0" t="n">
        <v>0.115</v>
      </c>
      <c r="F97" s="0" t="s">
        <v>30</v>
      </c>
      <c r="G97" s="0" t="s">
        <v>179</v>
      </c>
      <c r="H97" s="0" t="n">
        <v>1</v>
      </c>
      <c r="I97" s="0" t="n">
        <v>1</v>
      </c>
      <c r="J97" s="0" t="n">
        <v>5.28678987</v>
      </c>
      <c r="K97" s="0" t="n">
        <v>2.614647502</v>
      </c>
      <c r="L97" s="0" t="n">
        <v>45</v>
      </c>
      <c r="M97" s="0" t="s">
        <v>197</v>
      </c>
      <c r="N97" s="0" t="s">
        <v>235</v>
      </c>
      <c r="O97" s="0" t="s">
        <v>182</v>
      </c>
      <c r="P97" s="0" t="s">
        <v>183</v>
      </c>
      <c r="Q97" s="0" t="n">
        <v>36</v>
      </c>
      <c r="R97" s="0" t="s">
        <v>184</v>
      </c>
      <c r="S97" s="0" t="s">
        <v>185</v>
      </c>
      <c r="T97" s="0" t="s">
        <v>185</v>
      </c>
      <c r="U97" s="0" t="n">
        <v>-0.251079757</v>
      </c>
      <c r="V97" s="0" t="n">
        <v>-0.062350041</v>
      </c>
      <c r="W97" s="0" t="n">
        <v>-0.089646588</v>
      </c>
      <c r="X97" s="0" t="n">
        <v>0.243420009</v>
      </c>
      <c r="Y97" s="0" t="n">
        <v>-0.033553547</v>
      </c>
      <c r="Z97" s="0" t="s">
        <v>185</v>
      </c>
    </row>
    <row r="98" customFormat="false" ht="13" hidden="false" customHeight="false" outlineLevel="0" collapsed="false">
      <c r="A98" s="0" t="s">
        <v>292</v>
      </c>
      <c r="B98" s="0" t="n">
        <v>-0.00936</v>
      </c>
      <c r="C98" s="0" t="n">
        <v>-0.0234</v>
      </c>
      <c r="D98" s="0" t="s">
        <v>149</v>
      </c>
      <c r="E98" s="0" t="n">
        <v>-0.00936</v>
      </c>
      <c r="F98" s="0" t="s">
        <v>187</v>
      </c>
      <c r="G98" s="0" t="s">
        <v>179</v>
      </c>
      <c r="H98" s="0" t="n">
        <v>0</v>
      </c>
      <c r="I98" s="0" t="n">
        <v>0</v>
      </c>
      <c r="J98" s="0" t="n">
        <v>11.80013689</v>
      </c>
      <c r="K98" s="0" t="n">
        <v>10.81724846</v>
      </c>
      <c r="L98" s="0" t="n">
        <v>20</v>
      </c>
      <c r="M98" s="0" t="s">
        <v>180</v>
      </c>
      <c r="N98" s="0" t="s">
        <v>181</v>
      </c>
      <c r="O98" s="0" t="s">
        <v>182</v>
      </c>
      <c r="P98" s="0" t="s">
        <v>194</v>
      </c>
      <c r="Q98" s="0" t="n">
        <v>35</v>
      </c>
      <c r="R98" s="0" t="s">
        <v>184</v>
      </c>
      <c r="S98" s="0" t="s">
        <v>185</v>
      </c>
      <c r="T98" s="0" t="s">
        <v>185</v>
      </c>
      <c r="U98" s="0" t="n">
        <v>-0.309390348</v>
      </c>
      <c r="V98" s="0" t="n">
        <v>0.238582835</v>
      </c>
      <c r="W98" s="0" t="n">
        <v>-0.249867417</v>
      </c>
      <c r="X98" s="0" t="n">
        <v>0.340117149</v>
      </c>
      <c r="Y98" s="0" t="n">
        <v>0.027374977</v>
      </c>
      <c r="Z98" s="0" t="s">
        <v>201</v>
      </c>
    </row>
    <row r="99" customFormat="false" ht="13" hidden="false" customHeight="false" outlineLevel="0" collapsed="false">
      <c r="A99" s="0" t="s">
        <v>293</v>
      </c>
      <c r="B99" s="0" t="n">
        <v>-0.476</v>
      </c>
      <c r="C99" s="0" t="n">
        <v>-0.0471</v>
      </c>
      <c r="D99" s="0" t="s">
        <v>30</v>
      </c>
      <c r="E99" s="0" t="n">
        <v>-0.0471</v>
      </c>
      <c r="F99" s="0" t="s">
        <v>187</v>
      </c>
      <c r="G99" s="0" t="s">
        <v>188</v>
      </c>
      <c r="H99" s="0" t="n">
        <v>0</v>
      </c>
      <c r="I99" s="0" t="n">
        <v>0</v>
      </c>
      <c r="J99" s="0" t="n">
        <v>11.31827515</v>
      </c>
      <c r="K99" s="0" t="n">
        <v>11.31827515</v>
      </c>
      <c r="L99" s="0" t="n">
        <v>11</v>
      </c>
      <c r="M99" s="0" t="s">
        <v>180</v>
      </c>
      <c r="N99" s="0" t="s">
        <v>235</v>
      </c>
      <c r="O99" s="0" t="s">
        <v>193</v>
      </c>
      <c r="P99" s="0" t="s">
        <v>183</v>
      </c>
      <c r="Q99" s="0" t="n">
        <v>43</v>
      </c>
      <c r="R99" s="0" t="s">
        <v>190</v>
      </c>
      <c r="S99" s="0" t="s">
        <v>195</v>
      </c>
      <c r="T99" s="0" t="s">
        <v>187</v>
      </c>
      <c r="U99" s="0" t="n">
        <v>0.082926178</v>
      </c>
      <c r="V99" s="0" t="n">
        <v>0.048938414</v>
      </c>
      <c r="W99" s="0" t="n">
        <v>-0.21550339</v>
      </c>
      <c r="X99" s="0" t="n">
        <v>-0.163665105</v>
      </c>
      <c r="Y99" s="0" t="n">
        <v>-0.002175781</v>
      </c>
      <c r="Z99" s="0" t="s">
        <v>195</v>
      </c>
    </row>
    <row r="100" customFormat="false" ht="13" hidden="false" customHeight="false" outlineLevel="0" collapsed="false">
      <c r="A100" s="0" t="s">
        <v>294</v>
      </c>
      <c r="B100" s="0" t="n">
        <v>-0.14</v>
      </c>
      <c r="C100" s="0" t="n">
        <v>-0.153</v>
      </c>
      <c r="D100" s="0" t="s">
        <v>149</v>
      </c>
      <c r="E100" s="0" t="n">
        <v>-0.14</v>
      </c>
      <c r="F100" s="0" t="s">
        <v>187</v>
      </c>
      <c r="G100" s="0" t="s">
        <v>179</v>
      </c>
      <c r="H100" s="0" t="n">
        <v>0</v>
      </c>
      <c r="I100" s="0" t="n">
        <v>0</v>
      </c>
      <c r="J100" s="0" t="n">
        <v>11.86036961</v>
      </c>
      <c r="K100" s="0" t="n">
        <v>11.86036961</v>
      </c>
      <c r="L100" s="0" t="n">
        <v>22</v>
      </c>
      <c r="M100" s="0" t="s">
        <v>197</v>
      </c>
      <c r="N100" s="0" t="s">
        <v>181</v>
      </c>
      <c r="O100" s="0" t="s">
        <v>193</v>
      </c>
      <c r="P100" s="0" t="s">
        <v>183</v>
      </c>
      <c r="Q100" s="0" t="n">
        <v>42</v>
      </c>
      <c r="R100" s="0" t="s">
        <v>190</v>
      </c>
      <c r="S100" s="0" t="s">
        <v>191</v>
      </c>
      <c r="T100" s="0" t="s">
        <v>191</v>
      </c>
      <c r="U100" s="0" t="n">
        <v>-0.060176221</v>
      </c>
      <c r="V100" s="0" t="n">
        <v>-0.190727492</v>
      </c>
      <c r="W100" s="0" t="n">
        <v>0.111022828</v>
      </c>
      <c r="X100" s="0" t="n">
        <v>-0.098077488</v>
      </c>
      <c r="Y100" s="0" t="n">
        <v>-0.284249194</v>
      </c>
      <c r="Z100" s="0" t="s">
        <v>191</v>
      </c>
    </row>
    <row r="101" customFormat="false" ht="13" hidden="false" customHeight="false" outlineLevel="0" collapsed="false">
      <c r="A101" s="0" t="s">
        <v>295</v>
      </c>
      <c r="B101" s="0" t="n">
        <v>0.0605</v>
      </c>
      <c r="C101" s="0" t="n">
        <v>0.0311</v>
      </c>
      <c r="D101" s="0" t="s">
        <v>149</v>
      </c>
      <c r="E101" s="0" t="n">
        <v>0.0605</v>
      </c>
      <c r="F101" s="0" t="s">
        <v>187</v>
      </c>
      <c r="G101" s="0" t="s">
        <v>188</v>
      </c>
      <c r="H101" s="0" t="n">
        <v>1</v>
      </c>
      <c r="I101" s="0" t="n">
        <v>1</v>
      </c>
      <c r="J101" s="0" t="n">
        <v>4.405201916</v>
      </c>
      <c r="K101" s="0" t="n">
        <v>1.210130048</v>
      </c>
      <c r="L101" s="0" t="n">
        <v>23</v>
      </c>
      <c r="M101" s="0" t="s">
        <v>197</v>
      </c>
      <c r="N101" s="0" t="s">
        <v>235</v>
      </c>
      <c r="O101" s="0" t="s">
        <v>182</v>
      </c>
      <c r="P101" s="0" t="s">
        <v>194</v>
      </c>
      <c r="Q101" s="0" t="n">
        <v>44</v>
      </c>
      <c r="R101" s="0" t="s">
        <v>184</v>
      </c>
      <c r="S101" s="0" t="s">
        <v>198</v>
      </c>
      <c r="T101" s="0" t="s">
        <v>198</v>
      </c>
      <c r="U101" s="0" t="n">
        <v>-0.100716864</v>
      </c>
      <c r="V101" s="0" t="n">
        <v>0.152553346</v>
      </c>
      <c r="W101" s="0" t="n">
        <v>-0.569539922</v>
      </c>
      <c r="X101" s="0" t="n">
        <v>0.192378664</v>
      </c>
      <c r="Y101" s="0" t="n">
        <v>0.541221798</v>
      </c>
      <c r="Z101" s="0" t="s">
        <v>198</v>
      </c>
    </row>
    <row r="102" customFormat="false" ht="13" hidden="false" customHeight="false" outlineLevel="0" collapsed="false">
      <c r="A102" s="0" t="s">
        <v>296</v>
      </c>
      <c r="B102" s="0" t="n">
        <v>-0.148</v>
      </c>
      <c r="C102" s="0" t="n">
        <v>-0.216</v>
      </c>
      <c r="D102" s="0" t="s">
        <v>149</v>
      </c>
      <c r="E102" s="0" t="n">
        <v>-0.148</v>
      </c>
      <c r="F102" s="0" t="s">
        <v>187</v>
      </c>
      <c r="G102" s="0" t="s">
        <v>188</v>
      </c>
      <c r="H102" s="0" t="n">
        <v>1</v>
      </c>
      <c r="I102" s="0" t="n">
        <v>0</v>
      </c>
      <c r="J102" s="0" t="n">
        <v>7.334702259</v>
      </c>
      <c r="K102" s="0" t="n">
        <v>7.334702259</v>
      </c>
      <c r="L102" s="0" t="n">
        <v>20</v>
      </c>
      <c r="M102" s="0" t="s">
        <v>180</v>
      </c>
      <c r="N102" s="0" t="s">
        <v>181</v>
      </c>
      <c r="O102" s="0" t="s">
        <v>189</v>
      </c>
      <c r="P102" s="0" t="s">
        <v>183</v>
      </c>
      <c r="Q102" s="0" t="n">
        <v>42</v>
      </c>
      <c r="R102" s="0" t="s">
        <v>184</v>
      </c>
      <c r="S102" s="0" t="s">
        <v>185</v>
      </c>
      <c r="T102" s="0" t="s">
        <v>187</v>
      </c>
      <c r="U102" s="0" t="n">
        <v>-0.19814629</v>
      </c>
      <c r="V102" s="0" t="n">
        <v>-0.148082786</v>
      </c>
      <c r="W102" s="0" t="n">
        <v>-0.061852659</v>
      </c>
      <c r="X102" s="0" t="n">
        <v>0.077047679</v>
      </c>
      <c r="Y102" s="0" t="n">
        <v>-0.133530294</v>
      </c>
      <c r="Z102" s="0" t="s">
        <v>191</v>
      </c>
    </row>
    <row r="103" customFormat="false" ht="13" hidden="false" customHeight="false" outlineLevel="0" collapsed="false">
      <c r="A103" s="0" t="s">
        <v>297</v>
      </c>
      <c r="B103" s="0" t="n">
        <v>-0.0531</v>
      </c>
      <c r="C103" s="0" t="n">
        <v>-0.129</v>
      </c>
      <c r="D103" s="0" t="s">
        <v>149</v>
      </c>
      <c r="E103" s="0" t="n">
        <v>-0.0531</v>
      </c>
      <c r="F103" s="0" t="s">
        <v>187</v>
      </c>
      <c r="G103" s="0" t="s">
        <v>179</v>
      </c>
      <c r="H103" s="0" t="n">
        <v>1</v>
      </c>
      <c r="I103" s="0" t="n">
        <v>0</v>
      </c>
      <c r="J103" s="0" t="n">
        <v>11.73990418</v>
      </c>
      <c r="K103" s="0" t="n">
        <v>11.73990418</v>
      </c>
      <c r="L103" s="0" t="n">
        <v>24</v>
      </c>
      <c r="M103" s="0" t="s">
        <v>197</v>
      </c>
      <c r="N103" s="0" t="s">
        <v>235</v>
      </c>
      <c r="O103" s="0" t="s">
        <v>189</v>
      </c>
      <c r="P103" s="0" t="s">
        <v>194</v>
      </c>
      <c r="Q103" s="0" t="n">
        <v>47</v>
      </c>
      <c r="R103" s="0" t="s">
        <v>184</v>
      </c>
      <c r="S103" s="0" t="s">
        <v>198</v>
      </c>
      <c r="T103" s="0" t="s">
        <v>198</v>
      </c>
      <c r="U103" s="0" t="n">
        <v>0.069114073</v>
      </c>
      <c r="V103" s="0" t="n">
        <v>0.157740521</v>
      </c>
      <c r="W103" s="0" t="n">
        <v>-0.53300464</v>
      </c>
      <c r="X103" s="0" t="n">
        <v>0.077111407</v>
      </c>
      <c r="Y103" s="0" t="n">
        <v>0.49346998</v>
      </c>
      <c r="Z103" s="0" t="s">
        <v>198</v>
      </c>
    </row>
    <row r="104" customFormat="false" ht="13" hidden="false" customHeight="false" outlineLevel="0" collapsed="false">
      <c r="A104" s="0" t="s">
        <v>298</v>
      </c>
      <c r="B104" s="0" t="n">
        <v>-0.214</v>
      </c>
      <c r="C104" s="0" t="n">
        <v>-0.204</v>
      </c>
      <c r="D104" s="0" t="s">
        <v>30</v>
      </c>
      <c r="E104" s="0" t="n">
        <v>-0.204</v>
      </c>
      <c r="F104" s="0" t="s">
        <v>187</v>
      </c>
      <c r="G104" s="0" t="s">
        <v>188</v>
      </c>
      <c r="H104" s="0" t="n">
        <v>0</v>
      </c>
      <c r="I104" s="0" t="n">
        <v>0</v>
      </c>
      <c r="J104" s="0" t="n">
        <v>12.50376454</v>
      </c>
      <c r="K104" s="0" t="n">
        <v>12.50376454</v>
      </c>
      <c r="L104" s="0" t="n">
        <v>20</v>
      </c>
      <c r="M104" s="0" t="s">
        <v>180</v>
      </c>
      <c r="N104" s="0" t="s">
        <v>235</v>
      </c>
      <c r="O104" s="0" t="s">
        <v>189</v>
      </c>
      <c r="P104" s="0" t="s">
        <v>183</v>
      </c>
      <c r="Q104" s="0" t="n">
        <v>40</v>
      </c>
      <c r="R104" s="0" t="s">
        <v>190</v>
      </c>
      <c r="S104" s="0" t="s">
        <v>198</v>
      </c>
      <c r="T104" s="0" t="s">
        <v>198</v>
      </c>
      <c r="U104" s="0" t="n">
        <v>0.178462582</v>
      </c>
      <c r="V104" s="0" t="n">
        <v>0.166125194</v>
      </c>
      <c r="W104" s="0" t="n">
        <v>-0.364156706</v>
      </c>
      <c r="X104" s="0" t="n">
        <v>-0.064085076</v>
      </c>
      <c r="Y104" s="0" t="n">
        <v>0.186543882</v>
      </c>
      <c r="Z104" s="0" t="s">
        <v>195</v>
      </c>
    </row>
    <row r="105" customFormat="false" ht="13" hidden="false" customHeight="false" outlineLevel="0" collapsed="false">
      <c r="A105" s="0" t="s">
        <v>299</v>
      </c>
      <c r="B105" s="0" t="n">
        <v>0.0485</v>
      </c>
      <c r="C105" s="0" t="n">
        <v>-0.187</v>
      </c>
      <c r="D105" s="0" t="s">
        <v>149</v>
      </c>
      <c r="E105" s="0" t="n">
        <v>0.0485</v>
      </c>
      <c r="F105" s="0" t="s">
        <v>187</v>
      </c>
      <c r="G105" s="0" t="s">
        <v>179</v>
      </c>
      <c r="H105" s="0" t="n">
        <v>0</v>
      </c>
      <c r="I105" s="0" t="n">
        <v>0</v>
      </c>
      <c r="J105" s="0" t="n">
        <v>11.26351814</v>
      </c>
      <c r="K105" s="0" t="n">
        <v>11.26351814</v>
      </c>
      <c r="L105" s="0" t="n">
        <v>15</v>
      </c>
      <c r="M105" s="0" t="s">
        <v>180</v>
      </c>
      <c r="N105" s="0" t="s">
        <v>235</v>
      </c>
      <c r="O105" s="0" t="s">
        <v>193</v>
      </c>
      <c r="P105" s="0" t="s">
        <v>183</v>
      </c>
      <c r="Q105" s="0" t="n">
        <v>41</v>
      </c>
      <c r="R105" s="0" t="s">
        <v>190</v>
      </c>
      <c r="S105" s="0" t="s">
        <v>191</v>
      </c>
      <c r="T105" s="0" t="s">
        <v>191</v>
      </c>
      <c r="U105" s="0" t="n">
        <v>0.031844815</v>
      </c>
      <c r="V105" s="0" t="n">
        <v>-0.180445258</v>
      </c>
      <c r="W105" s="0" t="n">
        <v>0.16312438</v>
      </c>
      <c r="X105" s="0" t="n">
        <v>-0.203387074</v>
      </c>
      <c r="Y105" s="0" t="n">
        <v>-0.23239207</v>
      </c>
      <c r="Z105" s="0" t="s">
        <v>191</v>
      </c>
    </row>
    <row r="106" customFormat="false" ht="13" hidden="false" customHeight="false" outlineLevel="0" collapsed="false">
      <c r="A106" s="0" t="s">
        <v>300</v>
      </c>
      <c r="B106" s="0" t="n">
        <v>0.189</v>
      </c>
      <c r="C106" s="0" t="n">
        <v>0.00769</v>
      </c>
      <c r="D106" s="0" t="s">
        <v>149</v>
      </c>
      <c r="E106" s="0" t="n">
        <v>0.189</v>
      </c>
      <c r="F106" s="0" t="s">
        <v>149</v>
      </c>
      <c r="G106" s="0" t="s">
        <v>188</v>
      </c>
      <c r="H106" s="0" t="n">
        <v>0</v>
      </c>
      <c r="I106" s="0" t="n">
        <v>0</v>
      </c>
      <c r="J106" s="0" t="n">
        <v>12.07392197</v>
      </c>
      <c r="K106" s="0" t="n">
        <v>12.07392197</v>
      </c>
      <c r="L106" s="0" t="n">
        <v>25</v>
      </c>
      <c r="M106" s="0" t="s">
        <v>197</v>
      </c>
      <c r="N106" s="0" t="s">
        <v>181</v>
      </c>
      <c r="O106" s="0" t="s">
        <v>189</v>
      </c>
      <c r="P106" s="0" t="s">
        <v>183</v>
      </c>
      <c r="Q106" s="0" t="n">
        <v>39</v>
      </c>
      <c r="R106" s="0" t="s">
        <v>184</v>
      </c>
      <c r="S106" s="0" t="s">
        <v>201</v>
      </c>
      <c r="T106" s="0" t="s">
        <v>201</v>
      </c>
      <c r="U106" s="0" t="n">
        <v>-0.179903131</v>
      </c>
      <c r="V106" s="0" t="n">
        <v>0.220661153</v>
      </c>
      <c r="W106" s="0" t="n">
        <v>-0.390327992</v>
      </c>
      <c r="X106" s="0" t="n">
        <v>0.156568999</v>
      </c>
      <c r="Y106" s="0" t="n">
        <v>0.130914008</v>
      </c>
      <c r="Z106" s="0" t="s">
        <v>198</v>
      </c>
    </row>
    <row r="107" customFormat="false" ht="13" hidden="false" customHeight="false" outlineLevel="0" collapsed="false">
      <c r="A107" s="0" t="s">
        <v>301</v>
      </c>
      <c r="B107" s="0" t="n">
        <v>-0.125</v>
      </c>
      <c r="C107" s="0" t="n">
        <v>-0.213</v>
      </c>
      <c r="D107" s="0" t="s">
        <v>149</v>
      </c>
      <c r="E107" s="0" t="n">
        <v>-0.125</v>
      </c>
      <c r="F107" s="0" t="s">
        <v>187</v>
      </c>
      <c r="G107" s="0" t="s">
        <v>179</v>
      </c>
      <c r="H107" s="0" t="n">
        <v>0</v>
      </c>
      <c r="I107" s="0" t="n">
        <v>0</v>
      </c>
      <c r="J107" s="0" t="n">
        <v>11.92334018</v>
      </c>
      <c r="K107" s="0" t="n">
        <v>7.449691992</v>
      </c>
      <c r="L107" s="0" t="n">
        <v>20</v>
      </c>
      <c r="M107" s="0" t="s">
        <v>180</v>
      </c>
      <c r="N107" s="0" t="s">
        <v>235</v>
      </c>
      <c r="O107" s="0" t="s">
        <v>193</v>
      </c>
      <c r="P107" s="0" t="s">
        <v>183</v>
      </c>
      <c r="Q107" s="0" t="n">
        <v>48</v>
      </c>
      <c r="R107" s="0" t="s">
        <v>190</v>
      </c>
      <c r="S107" s="0" t="s">
        <v>191</v>
      </c>
      <c r="T107" s="0" t="s">
        <v>191</v>
      </c>
      <c r="U107" s="0" t="n">
        <v>-0.005698325</v>
      </c>
      <c r="V107" s="0" t="n">
        <v>-0.209050929</v>
      </c>
      <c r="W107" s="0" t="n">
        <v>0.143960929</v>
      </c>
      <c r="X107" s="0" t="n">
        <v>-0.114147281</v>
      </c>
      <c r="Y107" s="0" t="n">
        <v>-0.085106668</v>
      </c>
      <c r="Z107" s="0" t="s">
        <v>191</v>
      </c>
    </row>
    <row r="108" customFormat="false" ht="13" hidden="false" customHeight="false" outlineLevel="0" collapsed="false">
      <c r="A108" s="0" t="s">
        <v>302</v>
      </c>
      <c r="B108" s="0" t="n">
        <v>-0.0401</v>
      </c>
      <c r="C108" s="0" t="n">
        <v>-0.451</v>
      </c>
      <c r="D108" s="0" t="s">
        <v>149</v>
      </c>
      <c r="E108" s="0" t="n">
        <v>-0.0401</v>
      </c>
      <c r="F108" s="0" t="s">
        <v>187</v>
      </c>
      <c r="G108" s="0" t="s">
        <v>188</v>
      </c>
      <c r="H108" s="0" t="n">
        <v>0</v>
      </c>
      <c r="I108" s="0" t="n">
        <v>0</v>
      </c>
      <c r="J108" s="0" t="n">
        <v>12.73648186</v>
      </c>
      <c r="K108" s="0" t="n">
        <v>12.73648186</v>
      </c>
      <c r="L108" s="0" t="n">
        <v>45</v>
      </c>
      <c r="M108" s="0" t="s">
        <v>197</v>
      </c>
      <c r="N108" s="0" t="s">
        <v>181</v>
      </c>
      <c r="O108" s="0" t="s">
        <v>182</v>
      </c>
      <c r="P108" s="0" t="s">
        <v>183</v>
      </c>
      <c r="Q108" s="0" t="n">
        <v>34</v>
      </c>
      <c r="R108" s="0" t="s">
        <v>190</v>
      </c>
      <c r="S108" s="0" t="s">
        <v>191</v>
      </c>
      <c r="T108" s="0" t="s">
        <v>191</v>
      </c>
      <c r="U108" s="0" t="n">
        <v>-0.064190259</v>
      </c>
      <c r="V108" s="0" t="n">
        <v>-0.199479424</v>
      </c>
      <c r="W108" s="0" t="n">
        <v>0.115096171</v>
      </c>
      <c r="X108" s="0" t="n">
        <v>-0.096745048</v>
      </c>
      <c r="Y108" s="0" t="n">
        <v>-0.275987516</v>
      </c>
      <c r="Z108" s="0" t="s">
        <v>191</v>
      </c>
    </row>
    <row r="109" customFormat="false" ht="13" hidden="false" customHeight="false" outlineLevel="0" collapsed="false">
      <c r="A109" s="0" t="s">
        <v>303</v>
      </c>
      <c r="B109" s="0" t="n">
        <v>0.105</v>
      </c>
      <c r="C109" s="0" t="n">
        <v>0.234</v>
      </c>
      <c r="D109" s="0" t="s">
        <v>30</v>
      </c>
      <c r="E109" s="0" t="n">
        <v>0.234</v>
      </c>
      <c r="F109" s="0" t="s">
        <v>30</v>
      </c>
      <c r="G109" s="0" t="s">
        <v>179</v>
      </c>
      <c r="H109" s="0" t="n">
        <v>1</v>
      </c>
      <c r="I109" s="0" t="n">
        <v>1</v>
      </c>
      <c r="J109" s="0" t="n">
        <v>6.29705681</v>
      </c>
      <c r="K109" s="0" t="n">
        <v>2.696783025</v>
      </c>
      <c r="L109" s="0" t="n">
        <v>20</v>
      </c>
      <c r="M109" s="0" t="s">
        <v>180</v>
      </c>
      <c r="N109" s="0" t="s">
        <v>235</v>
      </c>
      <c r="O109" s="0" t="s">
        <v>189</v>
      </c>
      <c r="P109" s="0" t="s">
        <v>183</v>
      </c>
      <c r="Q109" s="0" t="n">
        <v>41</v>
      </c>
      <c r="R109" s="0" t="s">
        <v>184</v>
      </c>
      <c r="S109" s="0" t="s">
        <v>191</v>
      </c>
      <c r="T109" s="0" t="s">
        <v>191</v>
      </c>
      <c r="U109" s="0" t="n">
        <v>-0.120200841</v>
      </c>
      <c r="V109" s="0" t="n">
        <v>-0.215812387</v>
      </c>
      <c r="W109" s="0" t="n">
        <v>0.216458957</v>
      </c>
      <c r="X109" s="0" t="n">
        <v>0.056328402</v>
      </c>
      <c r="Y109" s="0" t="n">
        <v>-0.163324153</v>
      </c>
      <c r="Z109" s="0" t="s">
        <v>185</v>
      </c>
    </row>
    <row r="110" customFormat="false" ht="13" hidden="false" customHeight="false" outlineLevel="0" collapsed="false">
      <c r="A110" s="0" t="s">
        <v>304</v>
      </c>
      <c r="B110" s="0" t="n">
        <v>-0.339</v>
      </c>
      <c r="C110" s="0" t="n">
        <v>-0.132</v>
      </c>
      <c r="D110" s="0" t="s">
        <v>30</v>
      </c>
      <c r="E110" s="0" t="n">
        <v>-0.132</v>
      </c>
      <c r="F110" s="0" t="s">
        <v>187</v>
      </c>
      <c r="G110" s="0" t="s">
        <v>179</v>
      </c>
      <c r="H110" s="0" t="n">
        <v>0</v>
      </c>
      <c r="I110" s="0" t="n">
        <v>0</v>
      </c>
      <c r="J110" s="0" t="n">
        <v>11.8329911</v>
      </c>
      <c r="K110" s="0" t="n">
        <v>11.8329911</v>
      </c>
      <c r="L110" s="0" t="n">
        <v>8</v>
      </c>
      <c r="M110" s="0" t="s">
        <v>180</v>
      </c>
      <c r="N110" s="0" t="s">
        <v>181</v>
      </c>
      <c r="O110" s="0" t="s">
        <v>193</v>
      </c>
      <c r="P110" s="0" t="s">
        <v>183</v>
      </c>
      <c r="Q110" s="0" t="n">
        <v>50</v>
      </c>
      <c r="R110" s="0" t="s">
        <v>190</v>
      </c>
      <c r="S110" s="0" t="s">
        <v>191</v>
      </c>
      <c r="T110" s="0" t="s">
        <v>191</v>
      </c>
      <c r="U110" s="0" t="n">
        <v>0.130373724</v>
      </c>
      <c r="V110" s="0" t="n">
        <v>-0.210446929</v>
      </c>
      <c r="W110" s="0" t="n">
        <v>0.184443611</v>
      </c>
      <c r="X110" s="0" t="n">
        <v>-0.174079894</v>
      </c>
      <c r="Y110" s="0" t="n">
        <v>-0.232239833</v>
      </c>
      <c r="Z110" s="0" t="s">
        <v>191</v>
      </c>
    </row>
    <row r="111" customFormat="false" ht="13" hidden="false" customHeight="false" outlineLevel="0" collapsed="false">
      <c r="A111" s="0" t="s">
        <v>305</v>
      </c>
      <c r="B111" s="0" t="n">
        <v>-0.188</v>
      </c>
      <c r="C111" s="0" t="n">
        <v>-0.295</v>
      </c>
      <c r="D111" s="0" t="s">
        <v>149</v>
      </c>
      <c r="E111" s="0" t="n">
        <v>-0.188</v>
      </c>
      <c r="F111" s="0" t="s">
        <v>187</v>
      </c>
      <c r="G111" s="0" t="s">
        <v>188</v>
      </c>
      <c r="H111" s="0" t="n">
        <v>0</v>
      </c>
      <c r="I111" s="0" t="n">
        <v>0</v>
      </c>
      <c r="J111" s="0" t="n">
        <v>13.06776181</v>
      </c>
      <c r="K111" s="0" t="n">
        <v>9.464750171</v>
      </c>
      <c r="L111" s="0" t="n">
        <v>12</v>
      </c>
      <c r="M111" s="0" t="s">
        <v>180</v>
      </c>
      <c r="N111" s="0" t="s">
        <v>235</v>
      </c>
      <c r="O111" s="0" t="s">
        <v>189</v>
      </c>
      <c r="P111" s="0" t="s">
        <v>183</v>
      </c>
      <c r="Q111" s="0" t="n">
        <v>45</v>
      </c>
      <c r="R111" s="0" t="s">
        <v>190</v>
      </c>
      <c r="S111" s="0" t="s">
        <v>201</v>
      </c>
      <c r="T111" s="0" t="s">
        <v>187</v>
      </c>
      <c r="U111" s="0" t="n">
        <v>-0.025135161</v>
      </c>
      <c r="V111" s="0" t="n">
        <v>0.094166976</v>
      </c>
      <c r="W111" s="0" t="n">
        <v>-0.233049905</v>
      </c>
      <c r="X111" s="0" t="n">
        <v>-0.005298055</v>
      </c>
      <c r="Y111" s="0" t="n">
        <v>0.007705306</v>
      </c>
      <c r="Z111" s="0" t="s">
        <v>195</v>
      </c>
    </row>
    <row r="112" customFormat="false" ht="13" hidden="false" customHeight="false" outlineLevel="0" collapsed="false">
      <c r="A112" s="0" t="s">
        <v>306</v>
      </c>
      <c r="B112" s="0" t="n">
        <v>0.0618</v>
      </c>
      <c r="C112" s="0" t="n">
        <v>0.0899</v>
      </c>
      <c r="D112" s="0" t="s">
        <v>30</v>
      </c>
      <c r="E112" s="0" t="n">
        <v>0.0899</v>
      </c>
      <c r="F112" s="0" t="s">
        <v>187</v>
      </c>
      <c r="G112" s="0" t="s">
        <v>179</v>
      </c>
      <c r="H112" s="0" t="n">
        <v>0</v>
      </c>
      <c r="I112" s="0" t="n">
        <v>0</v>
      </c>
      <c r="J112" s="0" t="n">
        <v>11.54551677</v>
      </c>
      <c r="K112" s="0" t="n">
        <v>2.05065024</v>
      </c>
      <c r="L112" s="0" t="n">
        <v>20</v>
      </c>
      <c r="M112" s="0" t="s">
        <v>180</v>
      </c>
      <c r="N112" s="0" t="s">
        <v>235</v>
      </c>
      <c r="O112" s="0" t="s">
        <v>189</v>
      </c>
      <c r="P112" s="0" t="s">
        <v>194</v>
      </c>
      <c r="Q112" s="0" t="n">
        <v>45</v>
      </c>
      <c r="R112" s="0" t="s">
        <v>184</v>
      </c>
      <c r="S112" s="0" t="s">
        <v>198</v>
      </c>
      <c r="T112" s="0" t="s">
        <v>198</v>
      </c>
      <c r="U112" s="0" t="n">
        <v>-0.070743188</v>
      </c>
      <c r="V112" s="0" t="n">
        <v>0.164649404</v>
      </c>
      <c r="W112" s="0" t="n">
        <v>-0.47140274</v>
      </c>
      <c r="X112" s="0" t="n">
        <v>0.187611812</v>
      </c>
      <c r="Y112" s="0" t="n">
        <v>0.374308027</v>
      </c>
      <c r="Z112" s="0" t="s">
        <v>198</v>
      </c>
    </row>
    <row r="113" customFormat="false" ht="13" hidden="false" customHeight="false" outlineLevel="0" collapsed="false">
      <c r="A113" s="0" t="s">
        <v>307</v>
      </c>
      <c r="B113" s="0" t="n">
        <v>-0.237</v>
      </c>
      <c r="C113" s="0" t="n">
        <v>-0.389</v>
      </c>
      <c r="D113" s="0" t="s">
        <v>149</v>
      </c>
      <c r="E113" s="0" t="n">
        <v>-0.237</v>
      </c>
      <c r="F113" s="0" t="s">
        <v>187</v>
      </c>
      <c r="G113" s="0" t="s">
        <v>188</v>
      </c>
      <c r="H113" s="0" t="n">
        <v>0</v>
      </c>
      <c r="I113" s="0" t="n">
        <v>0</v>
      </c>
      <c r="J113" s="0" t="n">
        <v>11.19507187</v>
      </c>
      <c r="K113" s="0" t="n">
        <v>11.19507187</v>
      </c>
      <c r="L113" s="0" t="n">
        <v>25</v>
      </c>
      <c r="M113" s="0" t="s">
        <v>197</v>
      </c>
      <c r="N113" s="0" t="s">
        <v>235</v>
      </c>
      <c r="O113" s="0" t="s">
        <v>193</v>
      </c>
      <c r="P113" s="0" t="s">
        <v>183</v>
      </c>
      <c r="Q113" s="0" t="n">
        <v>47</v>
      </c>
      <c r="R113" s="0" t="s">
        <v>190</v>
      </c>
      <c r="S113" s="0" t="s">
        <v>195</v>
      </c>
      <c r="T113" s="0" t="s">
        <v>195</v>
      </c>
      <c r="U113" s="0" t="n">
        <v>0.152607897</v>
      </c>
      <c r="V113" s="0" t="n">
        <v>0.006895869</v>
      </c>
      <c r="W113" s="0" t="n">
        <v>-0.184803712</v>
      </c>
      <c r="X113" s="0" t="n">
        <v>-0.205025504</v>
      </c>
      <c r="Y113" s="0" t="n">
        <v>-0.060820017</v>
      </c>
      <c r="Z113" s="0" t="s">
        <v>195</v>
      </c>
    </row>
    <row r="114" customFormat="false" ht="13" hidden="false" customHeight="false" outlineLevel="0" collapsed="false">
      <c r="A114" s="0" t="s">
        <v>308</v>
      </c>
      <c r="B114" s="0" t="n">
        <v>-0.153</v>
      </c>
      <c r="C114" s="0" t="n">
        <v>-0.251</v>
      </c>
      <c r="D114" s="0" t="s">
        <v>149</v>
      </c>
      <c r="E114" s="0" t="n">
        <v>-0.153</v>
      </c>
      <c r="F114" s="0" t="s">
        <v>187</v>
      </c>
      <c r="G114" s="0" t="s">
        <v>179</v>
      </c>
      <c r="H114" s="0" t="n">
        <v>0</v>
      </c>
      <c r="I114" s="0" t="n">
        <v>0</v>
      </c>
      <c r="J114" s="0" t="n">
        <v>11.04722793</v>
      </c>
      <c r="K114" s="0" t="n">
        <v>11.04722793</v>
      </c>
      <c r="L114" s="0" t="n">
        <v>10</v>
      </c>
      <c r="M114" s="0" t="s">
        <v>180</v>
      </c>
      <c r="N114" s="0" t="s">
        <v>235</v>
      </c>
      <c r="O114" s="0" t="s">
        <v>193</v>
      </c>
      <c r="P114" s="0" t="s">
        <v>194</v>
      </c>
      <c r="Q114" s="0" t="n">
        <v>37</v>
      </c>
      <c r="R114" s="0" t="s">
        <v>184</v>
      </c>
      <c r="S114" s="0" t="s">
        <v>201</v>
      </c>
      <c r="T114" s="0" t="s">
        <v>201</v>
      </c>
      <c r="U114" s="0" t="n">
        <v>-0.059620171</v>
      </c>
      <c r="V114" s="0" t="n">
        <v>0.17222256</v>
      </c>
      <c r="W114" s="0" t="n">
        <v>-0.301528801</v>
      </c>
      <c r="X114" s="0" t="n">
        <v>0.038863656</v>
      </c>
      <c r="Y114" s="0" t="n">
        <v>0.145200284</v>
      </c>
      <c r="Z114" s="0" t="s">
        <v>195</v>
      </c>
    </row>
    <row r="115" customFormat="false" ht="13" hidden="false" customHeight="false" outlineLevel="0" collapsed="false">
      <c r="A115" s="0" t="s">
        <v>309</v>
      </c>
      <c r="B115" s="0" t="n">
        <v>-0.0421</v>
      </c>
      <c r="C115" s="0" t="n">
        <v>-0.144</v>
      </c>
      <c r="D115" s="0" t="s">
        <v>149</v>
      </c>
      <c r="E115" s="0" t="n">
        <v>-0.0421</v>
      </c>
      <c r="F115" s="0" t="s">
        <v>187</v>
      </c>
      <c r="G115" s="0" t="s">
        <v>188</v>
      </c>
      <c r="H115" s="0" t="n">
        <v>0</v>
      </c>
      <c r="I115" s="0" t="n">
        <v>0</v>
      </c>
      <c r="J115" s="0" t="n">
        <v>11.1430527</v>
      </c>
      <c r="K115" s="0" t="n">
        <v>9.338809035</v>
      </c>
      <c r="L115" s="0" t="n">
        <v>20</v>
      </c>
      <c r="M115" s="0" t="s">
        <v>180</v>
      </c>
      <c r="N115" s="0" t="s">
        <v>235</v>
      </c>
      <c r="O115" s="0" t="s">
        <v>189</v>
      </c>
      <c r="P115" s="0" t="s">
        <v>183</v>
      </c>
      <c r="Q115" s="0" t="n">
        <v>43</v>
      </c>
      <c r="R115" s="0" t="s">
        <v>190</v>
      </c>
      <c r="S115" s="0" t="s">
        <v>201</v>
      </c>
      <c r="T115" s="0" t="s">
        <v>201</v>
      </c>
      <c r="U115" s="0" t="n">
        <v>0.006898692</v>
      </c>
      <c r="V115" s="0" t="n">
        <v>0.18217859</v>
      </c>
      <c r="W115" s="0" t="n">
        <v>-0.137235021</v>
      </c>
      <c r="X115" s="0" t="n">
        <v>-0.036150829</v>
      </c>
      <c r="Y115" s="0" t="n">
        <v>-0.032430887</v>
      </c>
      <c r="Z115" s="0" t="s">
        <v>191</v>
      </c>
    </row>
    <row r="116" customFormat="false" ht="13" hidden="false" customHeight="false" outlineLevel="0" collapsed="false">
      <c r="A116" s="0" t="s">
        <v>310</v>
      </c>
      <c r="B116" s="0" t="n">
        <v>0.18</v>
      </c>
      <c r="C116" s="0" t="n">
        <v>0.246</v>
      </c>
      <c r="D116" s="0" t="s">
        <v>30</v>
      </c>
      <c r="E116" s="0" t="n">
        <v>0.246</v>
      </c>
      <c r="F116" s="0" t="s">
        <v>30</v>
      </c>
      <c r="G116" s="0" t="s">
        <v>179</v>
      </c>
      <c r="H116" s="0" t="n">
        <v>0</v>
      </c>
      <c r="I116" s="0" t="n">
        <v>0</v>
      </c>
      <c r="J116" s="0" t="n">
        <v>10.90759754</v>
      </c>
      <c r="K116" s="0" t="n">
        <v>10.90759754</v>
      </c>
      <c r="L116" s="0" t="n">
        <v>15</v>
      </c>
      <c r="M116" s="0" t="s">
        <v>180</v>
      </c>
      <c r="N116" s="0" t="s">
        <v>181</v>
      </c>
      <c r="O116" s="0" t="s">
        <v>182</v>
      </c>
      <c r="P116" s="0" t="s">
        <v>183</v>
      </c>
      <c r="Q116" s="0" t="n">
        <v>39</v>
      </c>
      <c r="R116" s="0" t="s">
        <v>184</v>
      </c>
      <c r="S116" s="0" t="s">
        <v>201</v>
      </c>
      <c r="T116" s="0" t="s">
        <v>201</v>
      </c>
      <c r="U116" s="0" t="n">
        <v>-0.005040882</v>
      </c>
      <c r="V116" s="0" t="n">
        <v>0.217098163</v>
      </c>
      <c r="W116" s="0" t="n">
        <v>-0.314623957</v>
      </c>
      <c r="X116" s="0" t="n">
        <v>0.2133108</v>
      </c>
      <c r="Y116" s="0" t="n">
        <v>0.04641036</v>
      </c>
      <c r="Z116" s="0" t="s">
        <v>201</v>
      </c>
    </row>
    <row r="117" customFormat="false" ht="13" hidden="false" customHeight="false" outlineLevel="0" collapsed="false">
      <c r="A117" s="0" t="s">
        <v>311</v>
      </c>
      <c r="B117" s="0" t="n">
        <v>-0.0321</v>
      </c>
      <c r="C117" s="0" t="n">
        <v>0.0217</v>
      </c>
      <c r="D117" s="0" t="s">
        <v>30</v>
      </c>
      <c r="E117" s="0" t="n">
        <v>0.0217</v>
      </c>
      <c r="F117" s="0" t="s">
        <v>187</v>
      </c>
      <c r="G117" s="0" t="s">
        <v>188</v>
      </c>
      <c r="H117" s="0" t="n">
        <v>0</v>
      </c>
      <c r="I117" s="0" t="n">
        <v>0</v>
      </c>
      <c r="J117" s="0" t="n">
        <v>10.76796715</v>
      </c>
      <c r="K117" s="0" t="n">
        <v>10.76796715</v>
      </c>
      <c r="L117" s="0" t="n">
        <v>20</v>
      </c>
      <c r="M117" s="0" t="s">
        <v>180</v>
      </c>
      <c r="N117" s="0" t="s">
        <v>235</v>
      </c>
      <c r="O117" s="0" t="s">
        <v>189</v>
      </c>
      <c r="P117" s="0" t="s">
        <v>183</v>
      </c>
      <c r="Q117" s="0" t="n">
        <v>43</v>
      </c>
      <c r="R117" s="0" t="s">
        <v>184</v>
      </c>
      <c r="S117" s="0" t="s">
        <v>195</v>
      </c>
      <c r="T117" s="0" t="s">
        <v>187</v>
      </c>
      <c r="U117" s="0" t="n">
        <v>0.083644816</v>
      </c>
      <c r="V117" s="0" t="n">
        <v>-0.077564401</v>
      </c>
      <c r="W117" s="0" t="n">
        <v>-0.058544425</v>
      </c>
      <c r="X117" s="0" t="n">
        <v>-0.094709936</v>
      </c>
      <c r="Y117" s="0" t="n">
        <v>-0.10607075</v>
      </c>
      <c r="Z117" s="0" t="s">
        <v>191</v>
      </c>
    </row>
    <row r="118" customFormat="false" ht="13" hidden="false" customHeight="false" outlineLevel="0" collapsed="false">
      <c r="A118" s="0" t="s">
        <v>312</v>
      </c>
      <c r="B118" s="0" t="n">
        <v>-0.0618</v>
      </c>
      <c r="C118" s="0" t="n">
        <v>-0.285</v>
      </c>
      <c r="D118" s="0" t="s">
        <v>149</v>
      </c>
      <c r="E118" s="0" t="n">
        <v>-0.0618</v>
      </c>
      <c r="F118" s="0" t="s">
        <v>187</v>
      </c>
      <c r="G118" s="0" t="s">
        <v>179</v>
      </c>
      <c r="H118" s="0" t="n">
        <v>0</v>
      </c>
      <c r="I118" s="0" t="n">
        <v>0</v>
      </c>
      <c r="J118" s="0" t="n">
        <v>11.20054757</v>
      </c>
      <c r="K118" s="0" t="n">
        <v>11.20054757</v>
      </c>
      <c r="L118" s="0" t="n">
        <v>25</v>
      </c>
      <c r="M118" s="0" t="s">
        <v>197</v>
      </c>
      <c r="N118" s="0" t="s">
        <v>181</v>
      </c>
      <c r="O118" s="0" t="s">
        <v>182</v>
      </c>
      <c r="P118" s="0" t="s">
        <v>183</v>
      </c>
      <c r="Q118" s="0" t="n">
        <v>33</v>
      </c>
      <c r="R118" s="0" t="s">
        <v>184</v>
      </c>
      <c r="S118" s="0" t="s">
        <v>195</v>
      </c>
      <c r="T118" s="0" t="s">
        <v>187</v>
      </c>
      <c r="U118" s="0" t="n">
        <v>0.070245334</v>
      </c>
      <c r="V118" s="0" t="n">
        <v>-0.078884917</v>
      </c>
      <c r="W118" s="0" t="n">
        <v>-0.060605298</v>
      </c>
      <c r="X118" s="0" t="n">
        <v>-0.152927959</v>
      </c>
      <c r="Y118" s="0" t="n">
        <v>-0.114604022</v>
      </c>
      <c r="Z118" s="0" t="s">
        <v>191</v>
      </c>
    </row>
    <row r="119" customFormat="false" ht="13" hidden="false" customHeight="false" outlineLevel="0" collapsed="false">
      <c r="A119" s="0" t="s">
        <v>313</v>
      </c>
      <c r="B119" s="0" t="n">
        <v>0.0866</v>
      </c>
      <c r="C119" s="0" t="n">
        <v>0.181</v>
      </c>
      <c r="D119" s="0" t="s">
        <v>30</v>
      </c>
      <c r="E119" s="0" t="n">
        <v>0.181</v>
      </c>
      <c r="F119" s="0" t="s">
        <v>30</v>
      </c>
      <c r="G119" s="0" t="s">
        <v>188</v>
      </c>
      <c r="H119" s="0" t="n">
        <v>1</v>
      </c>
      <c r="I119" s="0" t="n">
        <v>1</v>
      </c>
      <c r="J119" s="0" t="n">
        <v>4.845995893</v>
      </c>
      <c r="K119" s="0" t="n">
        <v>3.3784452</v>
      </c>
      <c r="L119" s="0" t="n">
        <v>39</v>
      </c>
      <c r="M119" s="0" t="s">
        <v>197</v>
      </c>
      <c r="N119" s="0" t="s">
        <v>181</v>
      </c>
      <c r="O119" s="0" t="s">
        <v>182</v>
      </c>
      <c r="P119" s="0" t="s">
        <v>194</v>
      </c>
      <c r="Q119" s="0" t="n">
        <v>47</v>
      </c>
      <c r="R119" s="0" t="s">
        <v>184</v>
      </c>
      <c r="S119" s="0" t="s">
        <v>198</v>
      </c>
      <c r="T119" s="0" t="s">
        <v>198</v>
      </c>
      <c r="U119" s="0" t="n">
        <v>0.000324478</v>
      </c>
      <c r="V119" s="0" t="n">
        <v>0.374188112</v>
      </c>
      <c r="W119" s="0" t="n">
        <v>-0.554783368</v>
      </c>
      <c r="X119" s="0" t="n">
        <v>0.133469365</v>
      </c>
      <c r="Y119" s="0" t="n">
        <v>0.414534413</v>
      </c>
      <c r="Z119" s="0" t="s">
        <v>198</v>
      </c>
    </row>
    <row r="120" customFormat="false" ht="13" hidden="false" customHeight="false" outlineLevel="0" collapsed="false">
      <c r="A120" s="0" t="s">
        <v>314</v>
      </c>
      <c r="B120" s="0" t="n">
        <v>0.205</v>
      </c>
      <c r="C120" s="0" t="n">
        <v>0.0468</v>
      </c>
      <c r="D120" s="0" t="s">
        <v>149</v>
      </c>
      <c r="E120" s="0" t="n">
        <v>0.205</v>
      </c>
      <c r="F120" s="0" t="s">
        <v>149</v>
      </c>
      <c r="G120" s="0" t="s">
        <v>188</v>
      </c>
      <c r="H120" s="0" t="n">
        <v>0</v>
      </c>
      <c r="I120" s="0" t="n">
        <v>0</v>
      </c>
      <c r="J120" s="0" t="n">
        <v>11.03627652</v>
      </c>
      <c r="K120" s="0" t="n">
        <v>11.03627652</v>
      </c>
      <c r="L120" s="0" t="n">
        <v>23</v>
      </c>
      <c r="M120" s="0" t="s">
        <v>197</v>
      </c>
      <c r="N120" s="0" t="s">
        <v>235</v>
      </c>
      <c r="O120" s="0" t="s">
        <v>182</v>
      </c>
      <c r="P120" s="0" t="s">
        <v>183</v>
      </c>
      <c r="Q120" s="0" t="n">
        <v>49</v>
      </c>
      <c r="R120" s="0" t="s">
        <v>190</v>
      </c>
      <c r="S120" s="0" t="s">
        <v>201</v>
      </c>
      <c r="T120" s="0" t="s">
        <v>201</v>
      </c>
      <c r="U120" s="0" t="n">
        <v>-0.079203008</v>
      </c>
      <c r="V120" s="0" t="n">
        <v>0.268798206</v>
      </c>
      <c r="W120" s="0" t="n">
        <v>-0.13541447</v>
      </c>
      <c r="X120" s="0" t="n">
        <v>0.094402546</v>
      </c>
      <c r="Y120" s="0" t="n">
        <v>-0.099133958</v>
      </c>
      <c r="Z120" s="0" t="s">
        <v>191</v>
      </c>
    </row>
    <row r="121" customFormat="false" ht="13" hidden="false" customHeight="false" outlineLevel="0" collapsed="false">
      <c r="A121" s="0" t="s">
        <v>315</v>
      </c>
      <c r="B121" s="0" t="n">
        <v>0.151</v>
      </c>
      <c r="C121" s="0" t="n">
        <v>0.0919</v>
      </c>
      <c r="D121" s="0" t="s">
        <v>149</v>
      </c>
      <c r="E121" s="0" t="n">
        <v>0.151</v>
      </c>
      <c r="F121" s="0" t="s">
        <v>149</v>
      </c>
      <c r="G121" s="0" t="s">
        <v>179</v>
      </c>
      <c r="H121" s="0" t="n">
        <v>0</v>
      </c>
      <c r="I121" s="0" t="n">
        <v>0</v>
      </c>
      <c r="J121" s="0" t="n">
        <v>10.13826146</v>
      </c>
      <c r="K121" s="0" t="n">
        <v>10.13826146</v>
      </c>
      <c r="L121" s="0" t="n">
        <v>15</v>
      </c>
      <c r="M121" s="0" t="s">
        <v>180</v>
      </c>
      <c r="N121" s="0" t="s">
        <v>181</v>
      </c>
      <c r="O121" s="0" t="s">
        <v>182</v>
      </c>
      <c r="P121" s="0" t="s">
        <v>183</v>
      </c>
      <c r="Q121" s="0" t="n">
        <v>50</v>
      </c>
      <c r="R121" s="0" t="s">
        <v>184</v>
      </c>
      <c r="S121" s="0" t="s">
        <v>185</v>
      </c>
      <c r="T121" s="0" t="s">
        <v>185</v>
      </c>
      <c r="U121" s="0" t="n">
        <v>-0.169826939</v>
      </c>
      <c r="V121" s="0" t="n">
        <v>0.087480062</v>
      </c>
      <c r="W121" s="0" t="n">
        <v>-0.345690838</v>
      </c>
      <c r="X121" s="0" t="n">
        <v>0.120458541</v>
      </c>
      <c r="Y121" s="0" t="n">
        <v>0.037607929</v>
      </c>
      <c r="Z121" s="0" t="s">
        <v>191</v>
      </c>
    </row>
    <row r="122" customFormat="false" ht="13" hidden="false" customHeight="false" outlineLevel="0" collapsed="false">
      <c r="A122" s="0" t="s">
        <v>316</v>
      </c>
      <c r="B122" s="0" t="n">
        <v>-0.0678</v>
      </c>
      <c r="C122" s="0" t="n">
        <v>-0.0147</v>
      </c>
      <c r="D122" s="0" t="s">
        <v>30</v>
      </c>
      <c r="E122" s="0" t="n">
        <v>-0.0147</v>
      </c>
      <c r="F122" s="0" t="s">
        <v>187</v>
      </c>
      <c r="G122" s="0" t="s">
        <v>188</v>
      </c>
      <c r="H122" s="0" t="n">
        <v>0</v>
      </c>
      <c r="I122" s="0" t="n">
        <v>0</v>
      </c>
      <c r="J122" s="0" t="n">
        <v>9.653661875</v>
      </c>
      <c r="K122" s="0" t="n">
        <v>9.653661875</v>
      </c>
      <c r="L122" s="0" t="n">
        <v>35</v>
      </c>
      <c r="M122" s="0" t="s">
        <v>197</v>
      </c>
      <c r="N122" s="0" t="s">
        <v>181</v>
      </c>
      <c r="O122" s="0" t="s">
        <v>193</v>
      </c>
      <c r="P122" s="0" t="s">
        <v>183</v>
      </c>
      <c r="Q122" s="0" t="n">
        <v>44</v>
      </c>
      <c r="R122" s="0" t="s">
        <v>190</v>
      </c>
      <c r="S122" s="0" t="s">
        <v>191</v>
      </c>
      <c r="T122" s="0" t="s">
        <v>191</v>
      </c>
      <c r="U122" s="0" t="n">
        <v>0.13300849</v>
      </c>
      <c r="V122" s="0" t="n">
        <v>-0.287892675</v>
      </c>
      <c r="W122" s="0" t="n">
        <v>0.448861628</v>
      </c>
      <c r="X122" s="0" t="n">
        <v>-0.248587008</v>
      </c>
      <c r="Y122" s="0" t="n">
        <v>-0.322539396</v>
      </c>
      <c r="Z122" s="0" t="s">
        <v>191</v>
      </c>
    </row>
    <row r="123" customFormat="false" ht="13" hidden="false" customHeight="false" outlineLevel="0" collapsed="false">
      <c r="A123" s="0" t="s">
        <v>317</v>
      </c>
      <c r="B123" s="0" t="n">
        <v>0.228</v>
      </c>
      <c r="C123" s="0" t="n">
        <v>-0.0247</v>
      </c>
      <c r="D123" s="0" t="s">
        <v>149</v>
      </c>
      <c r="E123" s="0" t="n">
        <v>0.228</v>
      </c>
      <c r="F123" s="0" t="s">
        <v>149</v>
      </c>
      <c r="G123" s="0" t="s">
        <v>179</v>
      </c>
      <c r="H123" s="0" t="n">
        <v>0</v>
      </c>
      <c r="I123" s="0" t="n">
        <v>0</v>
      </c>
      <c r="J123" s="0" t="n">
        <v>10.67488022</v>
      </c>
      <c r="K123" s="0" t="n">
        <v>10.67488022</v>
      </c>
      <c r="L123" s="0" t="n">
        <v>30</v>
      </c>
      <c r="M123" s="0" t="s">
        <v>197</v>
      </c>
      <c r="N123" s="0" t="s">
        <v>235</v>
      </c>
      <c r="O123" s="0" t="s">
        <v>182</v>
      </c>
      <c r="P123" s="0" t="s">
        <v>183</v>
      </c>
      <c r="Q123" s="0" t="n">
        <v>45</v>
      </c>
      <c r="R123" s="0" t="s">
        <v>184</v>
      </c>
      <c r="S123" s="0" t="s">
        <v>201</v>
      </c>
      <c r="T123" s="0" t="s">
        <v>201</v>
      </c>
      <c r="U123" s="0" t="n">
        <v>-0.176947393</v>
      </c>
      <c r="V123" s="0" t="n">
        <v>0.158355828</v>
      </c>
      <c r="W123" s="0" t="n">
        <v>-0.294423553</v>
      </c>
      <c r="X123" s="0" t="n">
        <v>0.047318501</v>
      </c>
      <c r="Y123" s="0" t="n">
        <v>0.000432082</v>
      </c>
      <c r="Z123" s="0" t="s">
        <v>201</v>
      </c>
    </row>
    <row r="124" customFormat="false" ht="13" hidden="false" customHeight="false" outlineLevel="0" collapsed="false">
      <c r="A124" s="0" t="s">
        <v>318</v>
      </c>
      <c r="B124" s="0" t="n">
        <v>0.157</v>
      </c>
      <c r="C124" s="0" t="n">
        <v>-0.12</v>
      </c>
      <c r="D124" s="0" t="s">
        <v>149</v>
      </c>
      <c r="E124" s="0" t="n">
        <v>0.157</v>
      </c>
      <c r="F124" s="0" t="s">
        <v>149</v>
      </c>
      <c r="G124" s="0" t="s">
        <v>188</v>
      </c>
      <c r="H124" s="0" t="n">
        <v>0</v>
      </c>
      <c r="I124" s="0" t="n">
        <v>0</v>
      </c>
      <c r="J124" s="0" t="n">
        <v>11.44147844</v>
      </c>
      <c r="K124" s="0" t="n">
        <v>6.480492813</v>
      </c>
      <c r="L124" s="0" t="n">
        <v>25</v>
      </c>
      <c r="M124" s="0" t="s">
        <v>197</v>
      </c>
      <c r="N124" s="0" t="s">
        <v>235</v>
      </c>
      <c r="O124" s="0" t="s">
        <v>193</v>
      </c>
      <c r="P124" s="0" t="s">
        <v>183</v>
      </c>
      <c r="Q124" s="0" t="n">
        <v>41</v>
      </c>
      <c r="R124" s="0" t="s">
        <v>184</v>
      </c>
      <c r="S124" s="0" t="s">
        <v>185</v>
      </c>
      <c r="T124" s="0" t="s">
        <v>187</v>
      </c>
      <c r="U124" s="0" t="n">
        <v>-0.122223413</v>
      </c>
      <c r="V124" s="0" t="n">
        <v>-0.115821572</v>
      </c>
      <c r="W124" s="0" t="n">
        <v>0.019460595</v>
      </c>
      <c r="X124" s="0" t="n">
        <v>0.046560612</v>
      </c>
      <c r="Y124" s="0" t="n">
        <v>-0.054335946</v>
      </c>
      <c r="Z124" s="0" t="s">
        <v>195</v>
      </c>
    </row>
    <row r="125" customFormat="false" ht="13" hidden="false" customHeight="false" outlineLevel="0" collapsed="false">
      <c r="A125" s="0" t="s">
        <v>319</v>
      </c>
      <c r="B125" s="0" t="n">
        <v>0.0739</v>
      </c>
      <c r="C125" s="0" t="n">
        <v>-0.222</v>
      </c>
      <c r="D125" s="0" t="s">
        <v>149</v>
      </c>
      <c r="E125" s="0" t="n">
        <v>0.0739</v>
      </c>
      <c r="F125" s="0" t="s">
        <v>187</v>
      </c>
      <c r="G125" s="0" t="s">
        <v>179</v>
      </c>
      <c r="H125" s="0" t="n">
        <v>0</v>
      </c>
      <c r="I125" s="0" t="n">
        <v>0</v>
      </c>
      <c r="J125" s="0" t="n">
        <v>11.20328542</v>
      </c>
      <c r="K125" s="0" t="n">
        <v>11.20328542</v>
      </c>
      <c r="L125" s="0" t="n">
        <v>30</v>
      </c>
      <c r="M125" s="0" t="s">
        <v>197</v>
      </c>
      <c r="N125" s="0" t="s">
        <v>235</v>
      </c>
      <c r="O125" s="0" t="s">
        <v>193</v>
      </c>
      <c r="P125" s="0" t="s">
        <v>183</v>
      </c>
      <c r="Q125" s="0" t="n">
        <v>50</v>
      </c>
      <c r="R125" s="0" t="s">
        <v>184</v>
      </c>
      <c r="S125" s="0" t="s">
        <v>201</v>
      </c>
      <c r="T125" s="0" t="s">
        <v>201</v>
      </c>
      <c r="U125" s="0" t="n">
        <v>-0.203813544</v>
      </c>
      <c r="V125" s="0" t="n">
        <v>0.176017817</v>
      </c>
      <c r="W125" s="0" t="n">
        <v>-0.26725484</v>
      </c>
      <c r="X125" s="0" t="n">
        <v>0.028182596</v>
      </c>
      <c r="Y125" s="0" t="n">
        <v>-0.066174221</v>
      </c>
      <c r="Z125" s="0" t="s">
        <v>201</v>
      </c>
    </row>
    <row r="126" customFormat="false" ht="13" hidden="false" customHeight="false" outlineLevel="0" collapsed="false">
      <c r="A126" s="0" t="s">
        <v>320</v>
      </c>
      <c r="B126" s="0" t="n">
        <v>-0.0134</v>
      </c>
      <c r="C126" s="0" t="n">
        <v>-0.00936</v>
      </c>
      <c r="D126" s="0" t="s">
        <v>30</v>
      </c>
      <c r="E126" s="0" t="n">
        <v>-0.00936</v>
      </c>
      <c r="F126" s="0" t="s">
        <v>187</v>
      </c>
      <c r="G126" s="0" t="s">
        <v>188</v>
      </c>
      <c r="H126" s="0" t="n">
        <v>1</v>
      </c>
      <c r="I126" s="0" t="n">
        <v>0</v>
      </c>
      <c r="J126" s="0" t="n">
        <v>12.14510609</v>
      </c>
      <c r="K126" s="0" t="n">
        <v>12.14510609</v>
      </c>
      <c r="L126" s="0" t="n">
        <v>20</v>
      </c>
      <c r="M126" s="0" t="s">
        <v>180</v>
      </c>
      <c r="N126" s="0" t="s">
        <v>181</v>
      </c>
      <c r="O126" s="0" t="s">
        <v>189</v>
      </c>
      <c r="P126" s="0" t="s">
        <v>194</v>
      </c>
      <c r="Q126" s="0" t="n">
        <v>42</v>
      </c>
      <c r="R126" s="0" t="s">
        <v>184</v>
      </c>
      <c r="S126" s="0" t="s">
        <v>198</v>
      </c>
      <c r="T126" s="0" t="s">
        <v>198</v>
      </c>
      <c r="U126" s="0" t="n">
        <v>0.136248182</v>
      </c>
      <c r="V126" s="0" t="n">
        <v>0.249732479</v>
      </c>
      <c r="W126" s="0" t="n">
        <v>-0.620118147</v>
      </c>
      <c r="X126" s="0" t="n">
        <v>0.023896061</v>
      </c>
      <c r="Y126" s="0" t="n">
        <v>0.498063597</v>
      </c>
      <c r="Z126" s="0" t="s">
        <v>198</v>
      </c>
    </row>
    <row r="127" customFormat="false" ht="13" hidden="false" customHeight="false" outlineLevel="0" collapsed="false">
      <c r="A127" s="0" t="s">
        <v>321</v>
      </c>
      <c r="B127" s="0" t="n">
        <v>0.0147</v>
      </c>
      <c r="C127" s="0" t="n">
        <v>0.317</v>
      </c>
      <c r="D127" s="0" t="s">
        <v>30</v>
      </c>
      <c r="E127" s="0" t="n">
        <v>0.317</v>
      </c>
      <c r="F127" s="0" t="s">
        <v>30</v>
      </c>
      <c r="G127" s="0" t="s">
        <v>179</v>
      </c>
      <c r="H127" s="0" t="n">
        <v>1</v>
      </c>
      <c r="I127" s="0" t="n">
        <v>1</v>
      </c>
      <c r="J127" s="0" t="n">
        <v>3.247091034</v>
      </c>
      <c r="K127" s="0" t="n">
        <v>1.973990418</v>
      </c>
      <c r="L127" s="0" t="n">
        <v>15</v>
      </c>
      <c r="M127" s="0" t="s">
        <v>180</v>
      </c>
      <c r="N127" s="0" t="s">
        <v>235</v>
      </c>
      <c r="O127" s="0" t="s">
        <v>182</v>
      </c>
      <c r="P127" s="0" t="s">
        <v>183</v>
      </c>
      <c r="Q127" s="0" t="n">
        <v>49</v>
      </c>
      <c r="R127" s="0" t="s">
        <v>184</v>
      </c>
      <c r="S127" s="0" t="s">
        <v>185</v>
      </c>
      <c r="T127" s="0" t="s">
        <v>187</v>
      </c>
      <c r="U127" s="0" t="n">
        <v>-0.09636587</v>
      </c>
      <c r="V127" s="0" t="n">
        <v>-0.054863948</v>
      </c>
      <c r="W127" s="0" t="n">
        <v>-0.049871294</v>
      </c>
      <c r="X127" s="0" t="n">
        <v>0.050678362</v>
      </c>
      <c r="Y127" s="0" t="n">
        <v>-0.018586322</v>
      </c>
      <c r="Z127" s="0" t="s">
        <v>185</v>
      </c>
    </row>
    <row r="128" customFormat="false" ht="13" hidden="false" customHeight="false" outlineLevel="0" collapsed="false">
      <c r="A128" s="0" t="s">
        <v>322</v>
      </c>
      <c r="B128" s="0" t="n">
        <v>-0.0147</v>
      </c>
      <c r="C128" s="0" t="n">
        <v>0.106</v>
      </c>
      <c r="D128" s="0" t="s">
        <v>30</v>
      </c>
      <c r="E128" s="0" t="n">
        <v>0.106</v>
      </c>
      <c r="F128" s="0" t="s">
        <v>30</v>
      </c>
      <c r="G128" s="0" t="s">
        <v>188</v>
      </c>
      <c r="H128" s="0" t="n">
        <v>0</v>
      </c>
      <c r="I128" s="0" t="n">
        <v>1</v>
      </c>
      <c r="J128" s="0" t="n">
        <v>10.45859001</v>
      </c>
      <c r="K128" s="0" t="n">
        <v>7.4770705</v>
      </c>
      <c r="L128" s="0" t="n">
        <v>20</v>
      </c>
      <c r="M128" s="0" t="s">
        <v>180</v>
      </c>
      <c r="N128" s="0" t="s">
        <v>181</v>
      </c>
      <c r="O128" s="0" t="s">
        <v>193</v>
      </c>
      <c r="P128" s="0" t="s">
        <v>183</v>
      </c>
      <c r="Q128" s="0" t="n">
        <v>41</v>
      </c>
      <c r="R128" s="0" t="s">
        <v>190</v>
      </c>
      <c r="S128" s="0" t="s">
        <v>191</v>
      </c>
      <c r="T128" s="0" t="s">
        <v>187</v>
      </c>
      <c r="U128" s="0" t="n">
        <v>-0.010699378</v>
      </c>
      <c r="V128" s="0" t="n">
        <v>-0.191355994</v>
      </c>
      <c r="W128" s="0" t="n">
        <v>0.041043856</v>
      </c>
      <c r="X128" s="0" t="n">
        <v>-0.108017659</v>
      </c>
      <c r="Y128" s="0" t="n">
        <v>-0.168111574</v>
      </c>
      <c r="Z128" s="0" t="s">
        <v>191</v>
      </c>
    </row>
    <row r="129" customFormat="false" ht="13" hidden="false" customHeight="false" outlineLevel="0" collapsed="false">
      <c r="A129" s="0" t="s">
        <v>323</v>
      </c>
      <c r="B129" s="0" t="n">
        <v>-0.0969</v>
      </c>
      <c r="C129" s="0" t="n">
        <v>-0.017</v>
      </c>
      <c r="D129" s="0" t="s">
        <v>30</v>
      </c>
      <c r="E129" s="0" t="n">
        <v>-0.017</v>
      </c>
      <c r="F129" s="0" t="s">
        <v>187</v>
      </c>
      <c r="G129" s="0" t="s">
        <v>179</v>
      </c>
      <c r="H129" s="0" t="n">
        <v>0</v>
      </c>
      <c r="I129" s="0" t="n">
        <v>0</v>
      </c>
      <c r="J129" s="0" t="n">
        <v>10.35181383</v>
      </c>
      <c r="K129" s="0" t="n">
        <v>10.35181383</v>
      </c>
      <c r="L129" s="0" t="n">
        <v>27</v>
      </c>
      <c r="M129" s="0" t="s">
        <v>197</v>
      </c>
      <c r="N129" s="0" t="s">
        <v>181</v>
      </c>
      <c r="O129" s="0" t="s">
        <v>182</v>
      </c>
      <c r="P129" s="0" t="s">
        <v>194</v>
      </c>
      <c r="Q129" s="0" t="n">
        <v>49</v>
      </c>
      <c r="R129" s="0" t="s">
        <v>184</v>
      </c>
      <c r="S129" s="0" t="s">
        <v>198</v>
      </c>
      <c r="T129" s="0" t="s">
        <v>198</v>
      </c>
      <c r="U129" s="0" t="n">
        <v>-0.026373387</v>
      </c>
      <c r="V129" s="0" t="n">
        <v>0.114667591</v>
      </c>
      <c r="W129" s="0" t="n">
        <v>-0.539621928</v>
      </c>
      <c r="X129" s="0" t="n">
        <v>0.133654271</v>
      </c>
      <c r="Y129" s="0" t="n">
        <v>0.557816771</v>
      </c>
      <c r="Z129" s="0" t="s">
        <v>198</v>
      </c>
    </row>
    <row r="130" customFormat="false" ht="13" hidden="false" customHeight="false" outlineLevel="0" collapsed="false">
      <c r="A130" s="0" t="s">
        <v>324</v>
      </c>
      <c r="B130" s="0" t="n">
        <v>0.205</v>
      </c>
      <c r="C130" s="0" t="n">
        <v>0.00802</v>
      </c>
      <c r="D130" s="0" t="s">
        <v>149</v>
      </c>
      <c r="E130" s="0" t="n">
        <v>0.205</v>
      </c>
      <c r="F130" s="0" t="s">
        <v>149</v>
      </c>
      <c r="G130" s="0" t="s">
        <v>179</v>
      </c>
      <c r="H130" s="0" t="n">
        <v>1</v>
      </c>
      <c r="I130" s="0" t="n">
        <v>1</v>
      </c>
      <c r="J130" s="0" t="n">
        <v>1.94661191</v>
      </c>
      <c r="K130" s="0" t="n">
        <v>1.716632444</v>
      </c>
      <c r="L130" s="0" t="n">
        <v>25</v>
      </c>
      <c r="M130" s="0" t="s">
        <v>197</v>
      </c>
      <c r="N130" s="0" t="s">
        <v>235</v>
      </c>
      <c r="O130" s="0" t="s">
        <v>182</v>
      </c>
      <c r="P130" s="0" t="s">
        <v>194</v>
      </c>
      <c r="Q130" s="0" t="n">
        <v>43</v>
      </c>
      <c r="R130" s="0" t="s">
        <v>184</v>
      </c>
      <c r="S130" s="0" t="s">
        <v>201</v>
      </c>
      <c r="T130" s="0" t="s">
        <v>201</v>
      </c>
      <c r="U130" s="0" t="n">
        <v>-0.107930848</v>
      </c>
      <c r="V130" s="0" t="n">
        <v>0.221647953</v>
      </c>
      <c r="W130" s="0" t="n">
        <v>-0.295715633</v>
      </c>
      <c r="X130" s="0" t="n">
        <v>0.218419698</v>
      </c>
      <c r="Y130" s="0" t="n">
        <v>0.083212187</v>
      </c>
      <c r="Z130" s="0" t="s">
        <v>201</v>
      </c>
    </row>
    <row r="131" customFormat="false" ht="13" hidden="false" customHeight="false" outlineLevel="0" collapsed="false">
      <c r="A131" s="0" t="s">
        <v>325</v>
      </c>
      <c r="B131" s="0" t="n">
        <v>0.0383</v>
      </c>
      <c r="C131" s="0" t="n">
        <v>0.0577</v>
      </c>
      <c r="D131" s="0" t="s">
        <v>30</v>
      </c>
      <c r="E131" s="0" t="n">
        <v>0.0577</v>
      </c>
      <c r="F131" s="0" t="s">
        <v>187</v>
      </c>
      <c r="G131" s="0" t="s">
        <v>188</v>
      </c>
      <c r="H131" s="0" t="n">
        <v>1</v>
      </c>
      <c r="I131" s="0" t="n">
        <v>1</v>
      </c>
      <c r="J131" s="0" t="n">
        <v>2.945927447</v>
      </c>
      <c r="K131" s="0" t="n">
        <v>2.340862423</v>
      </c>
      <c r="L131" s="0" t="n">
        <v>25</v>
      </c>
      <c r="M131" s="0" t="s">
        <v>197</v>
      </c>
      <c r="N131" s="0" t="s">
        <v>235</v>
      </c>
      <c r="O131" s="0" t="s">
        <v>182</v>
      </c>
      <c r="P131" s="0" t="s">
        <v>183</v>
      </c>
      <c r="Q131" s="0" t="n">
        <v>38</v>
      </c>
      <c r="R131" s="0" t="s">
        <v>184</v>
      </c>
      <c r="S131" s="0" t="s">
        <v>185</v>
      </c>
      <c r="T131" s="0" t="s">
        <v>185</v>
      </c>
      <c r="U131" s="0" t="n">
        <v>-0.287387112</v>
      </c>
      <c r="V131" s="0" t="n">
        <v>-0.144748742</v>
      </c>
      <c r="W131" s="0" t="n">
        <v>-0.184550952</v>
      </c>
      <c r="X131" s="0" t="n">
        <v>0.215146765</v>
      </c>
      <c r="Y131" s="0" t="n">
        <v>-0.007936486</v>
      </c>
      <c r="Z131" s="0" t="s">
        <v>185</v>
      </c>
    </row>
    <row r="132" customFormat="false" ht="13" hidden="false" customHeight="false" outlineLevel="0" collapsed="false">
      <c r="A132" s="0" t="s">
        <v>326</v>
      </c>
      <c r="B132" s="0" t="n">
        <v>-0.0812</v>
      </c>
      <c r="C132" s="0" t="n">
        <v>-0.0455</v>
      </c>
      <c r="D132" s="0" t="s">
        <v>30</v>
      </c>
      <c r="E132" s="0" t="n">
        <v>-0.0455</v>
      </c>
      <c r="F132" s="0" t="s">
        <v>187</v>
      </c>
      <c r="G132" s="0" t="s">
        <v>188</v>
      </c>
      <c r="H132" s="0" t="n">
        <v>0</v>
      </c>
      <c r="I132" s="0" t="n">
        <v>0</v>
      </c>
      <c r="J132" s="0" t="n">
        <v>9.831622177</v>
      </c>
      <c r="K132" s="0" t="n">
        <v>9.831622177</v>
      </c>
      <c r="L132" s="0" t="n">
        <v>15</v>
      </c>
      <c r="M132" s="0" t="s">
        <v>180</v>
      </c>
      <c r="N132" s="0" t="s">
        <v>181</v>
      </c>
      <c r="O132" s="0" t="s">
        <v>193</v>
      </c>
      <c r="P132" s="0" t="s">
        <v>183</v>
      </c>
      <c r="Q132" s="0" t="n">
        <v>46</v>
      </c>
      <c r="R132" s="0" t="s">
        <v>190</v>
      </c>
      <c r="S132" s="0" t="s">
        <v>201</v>
      </c>
      <c r="T132" s="0" t="s">
        <v>201</v>
      </c>
      <c r="U132" s="0" t="n">
        <v>-0.007947457</v>
      </c>
      <c r="V132" s="0" t="n">
        <v>0.113471105</v>
      </c>
      <c r="W132" s="0" t="n">
        <v>-0.238250458</v>
      </c>
      <c r="X132" s="0" t="n">
        <v>-0.029223403</v>
      </c>
      <c r="Y132" s="0" t="n">
        <v>-0.056390921</v>
      </c>
      <c r="Z132" s="0" t="s">
        <v>195</v>
      </c>
    </row>
    <row r="133" customFormat="false" ht="13" hidden="false" customHeight="false" outlineLevel="0" collapsed="false">
      <c r="A133" s="0" t="s">
        <v>327</v>
      </c>
      <c r="B133" s="0" t="n">
        <v>-0.198</v>
      </c>
      <c r="C133" s="0" t="n">
        <v>0.13</v>
      </c>
      <c r="D133" s="0" t="s">
        <v>30</v>
      </c>
      <c r="E133" s="0" t="n">
        <v>0.13</v>
      </c>
      <c r="F133" s="0" t="s">
        <v>30</v>
      </c>
      <c r="G133" s="0" t="s">
        <v>179</v>
      </c>
      <c r="H133" s="0" t="n">
        <v>0</v>
      </c>
      <c r="I133" s="0" t="n">
        <v>0</v>
      </c>
      <c r="J133" s="0" t="n">
        <v>10.32717317</v>
      </c>
      <c r="K133" s="0" t="n">
        <v>10.32717317</v>
      </c>
      <c r="L133" s="0" t="n">
        <v>20</v>
      </c>
      <c r="M133" s="0" t="s">
        <v>180</v>
      </c>
      <c r="N133" s="0" t="s">
        <v>235</v>
      </c>
      <c r="O133" s="0" t="s">
        <v>193</v>
      </c>
      <c r="P133" s="0" t="s">
        <v>183</v>
      </c>
      <c r="Q133" s="0" t="n">
        <v>42</v>
      </c>
      <c r="R133" s="0" t="s">
        <v>190</v>
      </c>
      <c r="S133" s="0" t="s">
        <v>195</v>
      </c>
      <c r="T133" s="0" t="s">
        <v>187</v>
      </c>
      <c r="U133" s="0" t="n">
        <v>-0.025506234</v>
      </c>
      <c r="V133" s="0" t="n">
        <v>-0.052962428</v>
      </c>
      <c r="W133" s="0" t="n">
        <v>-0.047210225</v>
      </c>
      <c r="X133" s="0" t="n">
        <v>-0.086597108</v>
      </c>
      <c r="Y133" s="0" t="n">
        <v>-0.188695586</v>
      </c>
      <c r="Z133" s="0" t="s">
        <v>191</v>
      </c>
    </row>
    <row r="134" customFormat="false" ht="13" hidden="false" customHeight="false" outlineLevel="0" collapsed="false">
      <c r="A134" s="0" t="s">
        <v>328</v>
      </c>
      <c r="B134" s="0" t="n">
        <v>-0.207</v>
      </c>
      <c r="C134" s="0" t="n">
        <v>-0.122</v>
      </c>
      <c r="D134" s="0" t="s">
        <v>30</v>
      </c>
      <c r="E134" s="0" t="n">
        <v>-0.122</v>
      </c>
      <c r="F134" s="0" t="s">
        <v>187</v>
      </c>
      <c r="G134" s="0" t="s">
        <v>188</v>
      </c>
      <c r="H134" s="0" t="n">
        <v>0</v>
      </c>
      <c r="I134" s="0" t="n">
        <v>0</v>
      </c>
      <c r="J134" s="0" t="n">
        <v>10.37645448</v>
      </c>
      <c r="K134" s="0" t="n">
        <v>10.37645448</v>
      </c>
      <c r="L134" s="0" t="n">
        <v>19</v>
      </c>
      <c r="M134" s="0" t="s">
        <v>180</v>
      </c>
      <c r="N134" s="0" t="s">
        <v>181</v>
      </c>
      <c r="O134" s="0" t="s">
        <v>189</v>
      </c>
      <c r="P134" s="0" t="s">
        <v>183</v>
      </c>
      <c r="Q134" s="0" t="n">
        <v>45</v>
      </c>
      <c r="R134" s="0" t="s">
        <v>190</v>
      </c>
      <c r="S134" s="0" t="s">
        <v>201</v>
      </c>
      <c r="T134" s="0" t="s">
        <v>201</v>
      </c>
      <c r="U134" s="0" t="n">
        <v>-0.007998305</v>
      </c>
      <c r="V134" s="0" t="n">
        <v>0.189967814</v>
      </c>
      <c r="W134" s="0" t="n">
        <v>-0.015182935</v>
      </c>
      <c r="X134" s="0" t="n">
        <v>-0.037559977</v>
      </c>
      <c r="Y134" s="0" t="n">
        <v>-0.156634524</v>
      </c>
      <c r="Z134" s="0" t="s">
        <v>191</v>
      </c>
    </row>
    <row r="135" customFormat="false" ht="13" hidden="false" customHeight="false" outlineLevel="0" collapsed="false">
      <c r="A135" s="0" t="s">
        <v>329</v>
      </c>
      <c r="B135" s="0" t="n">
        <v>0.0662</v>
      </c>
      <c r="C135" s="0" t="n">
        <v>0.00836</v>
      </c>
      <c r="D135" s="0" t="s">
        <v>149</v>
      </c>
      <c r="E135" s="0" t="n">
        <v>0.0662</v>
      </c>
      <c r="F135" s="0" t="s">
        <v>187</v>
      </c>
      <c r="G135" s="0" t="s">
        <v>179</v>
      </c>
      <c r="H135" s="0" t="n">
        <v>1</v>
      </c>
      <c r="I135" s="0" t="n">
        <v>0</v>
      </c>
      <c r="J135" s="0" t="n">
        <v>3.307323751</v>
      </c>
      <c r="K135" s="0" t="n">
        <v>2.253251198</v>
      </c>
      <c r="L135" s="0" t="n">
        <v>15</v>
      </c>
      <c r="M135" s="0" t="s">
        <v>180</v>
      </c>
      <c r="N135" s="0" t="s">
        <v>181</v>
      </c>
      <c r="O135" s="0" t="s">
        <v>182</v>
      </c>
      <c r="P135" s="0" t="s">
        <v>194</v>
      </c>
      <c r="Q135" s="0" t="n">
        <v>34</v>
      </c>
      <c r="R135" s="0" t="s">
        <v>184</v>
      </c>
      <c r="S135" s="0" t="s">
        <v>198</v>
      </c>
      <c r="T135" s="0" t="s">
        <v>198</v>
      </c>
      <c r="U135" s="0" t="n">
        <v>-0.032394478</v>
      </c>
      <c r="V135" s="0" t="n">
        <v>0.098883991</v>
      </c>
      <c r="W135" s="0" t="n">
        <v>-0.53373769</v>
      </c>
      <c r="X135" s="0" t="n">
        <v>0.125551856</v>
      </c>
      <c r="Y135" s="0" t="n">
        <v>0.538840225</v>
      </c>
      <c r="Z135" s="0" t="s">
        <v>198</v>
      </c>
    </row>
    <row r="136" customFormat="false" ht="13" hidden="false" customHeight="false" outlineLevel="0" collapsed="false">
      <c r="A136" s="0" t="s">
        <v>330</v>
      </c>
      <c r="B136" s="0" t="n">
        <v>0.0267</v>
      </c>
      <c r="C136" s="0" t="n">
        <v>0.179</v>
      </c>
      <c r="D136" s="0" t="s">
        <v>30</v>
      </c>
      <c r="E136" s="0" t="n">
        <v>0.179</v>
      </c>
      <c r="F136" s="0" t="s">
        <v>30</v>
      </c>
      <c r="G136" s="0" t="s">
        <v>188</v>
      </c>
      <c r="H136" s="0" t="n">
        <v>0</v>
      </c>
      <c r="I136" s="0" t="n">
        <v>0</v>
      </c>
      <c r="J136" s="0" t="n">
        <v>10.02053388</v>
      </c>
      <c r="K136" s="0" t="n">
        <v>10.02053388</v>
      </c>
      <c r="L136" s="0" t="n">
        <v>20</v>
      </c>
      <c r="M136" s="0" t="s">
        <v>180</v>
      </c>
      <c r="N136" s="0" t="s">
        <v>181</v>
      </c>
      <c r="O136" s="0" t="s">
        <v>193</v>
      </c>
      <c r="P136" s="0" t="s">
        <v>183</v>
      </c>
      <c r="Q136" s="0" t="n">
        <v>44</v>
      </c>
      <c r="R136" s="0" t="s">
        <v>184</v>
      </c>
      <c r="S136" s="0" t="s">
        <v>191</v>
      </c>
      <c r="T136" s="0" t="s">
        <v>187</v>
      </c>
      <c r="U136" s="0" t="n">
        <v>-0.005337708</v>
      </c>
      <c r="V136" s="0" t="n">
        <v>-0.16997349</v>
      </c>
      <c r="W136" s="0" t="n">
        <v>0.022574601</v>
      </c>
      <c r="X136" s="0" t="n">
        <v>-0.017362925</v>
      </c>
      <c r="Y136" s="0" t="n">
        <v>-0.059572701</v>
      </c>
      <c r="Z136" s="0" t="s">
        <v>191</v>
      </c>
    </row>
    <row r="137" customFormat="false" ht="13" hidden="false" customHeight="false" outlineLevel="0" collapsed="false">
      <c r="A137" s="0" t="s">
        <v>331</v>
      </c>
      <c r="B137" s="0" t="n">
        <v>0.0154</v>
      </c>
      <c r="C137" s="0" t="n">
        <v>-0.112</v>
      </c>
      <c r="D137" s="0" t="s">
        <v>149</v>
      </c>
      <c r="E137" s="0" t="n">
        <v>0.0154</v>
      </c>
      <c r="F137" s="0" t="s">
        <v>187</v>
      </c>
      <c r="G137" s="0" t="s">
        <v>179</v>
      </c>
      <c r="H137" s="0" t="n">
        <v>0</v>
      </c>
      <c r="I137" s="0" t="n">
        <v>0</v>
      </c>
      <c r="J137" s="0" t="n">
        <v>8.791238877</v>
      </c>
      <c r="K137" s="0" t="n">
        <v>8.791238877</v>
      </c>
      <c r="L137" s="0" t="n">
        <v>10</v>
      </c>
      <c r="M137" s="0" t="s">
        <v>180</v>
      </c>
      <c r="N137" s="0" t="s">
        <v>181</v>
      </c>
      <c r="O137" s="0" t="s">
        <v>182</v>
      </c>
      <c r="P137" s="0" t="s">
        <v>194</v>
      </c>
      <c r="Q137" s="0" t="n">
        <v>49</v>
      </c>
      <c r="R137" s="0" t="s">
        <v>184</v>
      </c>
      <c r="S137" s="0" t="s">
        <v>198</v>
      </c>
      <c r="T137" s="0" t="s">
        <v>198</v>
      </c>
      <c r="U137" s="0" t="n">
        <v>-0.113928535</v>
      </c>
      <c r="V137" s="0" t="n">
        <v>0.126519178</v>
      </c>
      <c r="W137" s="0" t="n">
        <v>-0.441864111</v>
      </c>
      <c r="X137" s="0" t="n">
        <v>0.246083852</v>
      </c>
      <c r="Y137" s="0" t="n">
        <v>0.438542119</v>
      </c>
      <c r="Z137" s="0" t="s">
        <v>198</v>
      </c>
    </row>
    <row r="138" customFormat="false" ht="13" hidden="false" customHeight="false" outlineLevel="0" collapsed="false">
      <c r="A138" s="0" t="s">
        <v>332</v>
      </c>
      <c r="B138" s="0" t="n">
        <v>-0.000334</v>
      </c>
      <c r="C138" s="0" t="n">
        <v>-0.0124</v>
      </c>
      <c r="D138" s="0" t="s">
        <v>149</v>
      </c>
      <c r="E138" s="0" t="n">
        <v>-0.000334</v>
      </c>
      <c r="F138" s="0" t="s">
        <v>187</v>
      </c>
      <c r="G138" s="0" t="s">
        <v>188</v>
      </c>
      <c r="H138" s="0" t="n">
        <v>1</v>
      </c>
      <c r="I138" s="0" t="n">
        <v>0</v>
      </c>
      <c r="J138" s="0" t="n">
        <v>7.214236824</v>
      </c>
      <c r="K138" s="0" t="n">
        <v>3.271731691</v>
      </c>
      <c r="L138" s="0" t="n">
        <v>20</v>
      </c>
      <c r="M138" s="0" t="s">
        <v>180</v>
      </c>
      <c r="N138" s="0" t="s">
        <v>181</v>
      </c>
      <c r="O138" s="0" t="s">
        <v>182</v>
      </c>
      <c r="P138" s="0" t="s">
        <v>183</v>
      </c>
      <c r="Q138" s="0" t="n">
        <v>39</v>
      </c>
      <c r="R138" s="0" t="s">
        <v>184</v>
      </c>
      <c r="S138" s="0" t="s">
        <v>195</v>
      </c>
      <c r="T138" s="0" t="s">
        <v>187</v>
      </c>
      <c r="U138" s="0" t="n">
        <v>-0.027121429</v>
      </c>
      <c r="V138" s="0" t="n">
        <v>-0.031951191</v>
      </c>
      <c r="W138" s="0" t="n">
        <v>-0.04991042</v>
      </c>
      <c r="X138" s="0" t="n">
        <v>-0.028549865</v>
      </c>
      <c r="Y138" s="0" t="n">
        <v>-0.091947821</v>
      </c>
      <c r="Z138" s="0" t="s">
        <v>185</v>
      </c>
    </row>
    <row r="139" customFormat="false" ht="13" hidden="false" customHeight="false" outlineLevel="0" collapsed="false">
      <c r="A139" s="0" t="s">
        <v>333</v>
      </c>
      <c r="B139" s="0" t="n">
        <v>0.0394</v>
      </c>
      <c r="C139" s="0" t="n">
        <v>0.189</v>
      </c>
      <c r="D139" s="0" t="s">
        <v>30</v>
      </c>
      <c r="E139" s="0" t="n">
        <v>0.189</v>
      </c>
      <c r="F139" s="0" t="s">
        <v>30</v>
      </c>
      <c r="G139" s="0" t="s">
        <v>179</v>
      </c>
      <c r="H139" s="0" t="n">
        <v>1</v>
      </c>
      <c r="I139" s="0" t="n">
        <v>1</v>
      </c>
      <c r="J139" s="0" t="n">
        <v>1.434633812</v>
      </c>
      <c r="K139" s="0" t="n">
        <v>1.223819302</v>
      </c>
      <c r="L139" s="0" t="n">
        <v>35</v>
      </c>
      <c r="M139" s="0" t="s">
        <v>197</v>
      </c>
      <c r="N139" s="0" t="s">
        <v>181</v>
      </c>
      <c r="O139" s="0" t="s">
        <v>182</v>
      </c>
      <c r="P139" s="0" t="s">
        <v>194</v>
      </c>
      <c r="Q139" s="0" t="n">
        <v>39</v>
      </c>
      <c r="R139" s="0" t="s">
        <v>184</v>
      </c>
      <c r="S139" s="0" t="s">
        <v>198</v>
      </c>
      <c r="T139" s="0" t="s">
        <v>198</v>
      </c>
      <c r="U139" s="0" t="n">
        <v>0.051845282</v>
      </c>
      <c r="V139" s="0" t="n">
        <v>0.23437671</v>
      </c>
      <c r="W139" s="0" t="n">
        <v>-0.601392736</v>
      </c>
      <c r="X139" s="0" t="n">
        <v>0.127606459</v>
      </c>
      <c r="Y139" s="0" t="n">
        <v>0.591658767</v>
      </c>
      <c r="Z139" s="0" t="s">
        <v>198</v>
      </c>
    </row>
    <row r="140" customFormat="false" ht="13" hidden="false" customHeight="false" outlineLevel="0" collapsed="false">
      <c r="A140" s="0" t="s">
        <v>334</v>
      </c>
      <c r="B140" s="0" t="n">
        <v>0.195</v>
      </c>
      <c r="C140" s="0" t="n">
        <v>0.128</v>
      </c>
      <c r="D140" s="0" t="s">
        <v>149</v>
      </c>
      <c r="E140" s="0" t="n">
        <v>0.195</v>
      </c>
      <c r="F140" s="0" t="s">
        <v>149</v>
      </c>
      <c r="G140" s="0" t="s">
        <v>188</v>
      </c>
      <c r="H140" s="0" t="n">
        <v>1</v>
      </c>
      <c r="I140" s="0" t="n">
        <v>1</v>
      </c>
      <c r="J140" s="0" t="n">
        <v>2.858316222</v>
      </c>
      <c r="K140" s="0" t="n">
        <v>1.618069815</v>
      </c>
      <c r="L140" s="0" t="n">
        <v>30</v>
      </c>
      <c r="M140" s="0" t="s">
        <v>197</v>
      </c>
      <c r="N140" s="0" t="s">
        <v>181</v>
      </c>
      <c r="O140" s="0" t="s">
        <v>182</v>
      </c>
      <c r="P140" s="0" t="s">
        <v>183</v>
      </c>
      <c r="Q140" s="0" t="n">
        <v>45</v>
      </c>
      <c r="R140" s="0" t="s">
        <v>184</v>
      </c>
      <c r="S140" s="0" t="s">
        <v>185</v>
      </c>
      <c r="T140" s="0" t="s">
        <v>185</v>
      </c>
      <c r="U140" s="0" t="n">
        <v>-0.23335473</v>
      </c>
      <c r="V140" s="0" t="n">
        <v>0.011357088</v>
      </c>
      <c r="W140" s="0" t="n">
        <v>-0.190192927</v>
      </c>
      <c r="X140" s="0" t="n">
        <v>0.214298</v>
      </c>
      <c r="Y140" s="0" t="n">
        <v>0.076129545</v>
      </c>
      <c r="Z140" s="0" t="s">
        <v>201</v>
      </c>
    </row>
    <row r="141" customFormat="false" ht="13" hidden="false" customHeight="false" outlineLevel="0" collapsed="false">
      <c r="A141" s="0" t="s">
        <v>335</v>
      </c>
      <c r="B141" s="0" t="n">
        <v>-0.264</v>
      </c>
      <c r="C141" s="0" t="n">
        <v>0.0191</v>
      </c>
      <c r="D141" s="0" t="s">
        <v>30</v>
      </c>
      <c r="E141" s="0" t="n">
        <v>0.0191</v>
      </c>
      <c r="F141" s="0" t="s">
        <v>187</v>
      </c>
      <c r="G141" s="0" t="s">
        <v>179</v>
      </c>
      <c r="H141" s="0" t="n">
        <v>1</v>
      </c>
      <c r="I141" s="0" t="n">
        <v>1</v>
      </c>
      <c r="J141" s="0" t="n">
        <v>0.711841205</v>
      </c>
      <c r="K141" s="0" t="n">
        <v>0.271047228</v>
      </c>
      <c r="L141" s="0" t="n">
        <v>20</v>
      </c>
      <c r="M141" s="0" t="s">
        <v>180</v>
      </c>
      <c r="N141" s="0" t="s">
        <v>181</v>
      </c>
      <c r="O141" s="0" t="s">
        <v>182</v>
      </c>
      <c r="P141" s="0" t="s">
        <v>194</v>
      </c>
      <c r="Q141" s="0" t="n">
        <v>28</v>
      </c>
      <c r="R141" s="0" t="s">
        <v>184</v>
      </c>
      <c r="S141" s="0" t="s">
        <v>201</v>
      </c>
      <c r="T141" s="0" t="s">
        <v>201</v>
      </c>
      <c r="U141" s="0" t="n">
        <v>-0.071121862</v>
      </c>
      <c r="V141" s="0" t="n">
        <v>0.394997284</v>
      </c>
      <c r="W141" s="0" t="n">
        <v>-0.612293065</v>
      </c>
      <c r="X141" s="0" t="n">
        <v>0.145794609</v>
      </c>
      <c r="Y141" s="0" t="n">
        <v>0.392336932</v>
      </c>
      <c r="Z141" s="0" t="s">
        <v>198</v>
      </c>
    </row>
    <row r="142" customFormat="false" ht="13" hidden="false" customHeight="false" outlineLevel="0" collapsed="false">
      <c r="A142" s="0" t="s">
        <v>336</v>
      </c>
      <c r="B142" s="0" t="n">
        <v>-0.155</v>
      </c>
      <c r="C142" s="0" t="n">
        <v>0.181</v>
      </c>
      <c r="D142" s="0" t="s">
        <v>30</v>
      </c>
      <c r="E142" s="0" t="n">
        <v>0.181</v>
      </c>
      <c r="F142" s="0" t="s">
        <v>30</v>
      </c>
      <c r="G142" s="0" t="s">
        <v>188</v>
      </c>
      <c r="H142" s="0" t="n">
        <v>0</v>
      </c>
      <c r="I142" s="0" t="n">
        <v>1</v>
      </c>
      <c r="J142" s="0" t="n">
        <v>11.15674196</v>
      </c>
      <c r="K142" s="0" t="n">
        <v>3.58110883</v>
      </c>
      <c r="L142" s="0" t="n">
        <v>30</v>
      </c>
      <c r="M142" s="0" t="s">
        <v>197</v>
      </c>
      <c r="N142" s="0" t="s">
        <v>181</v>
      </c>
      <c r="O142" s="0" t="s">
        <v>189</v>
      </c>
      <c r="P142" s="0" t="s">
        <v>183</v>
      </c>
      <c r="Q142" s="0" t="n">
        <v>43</v>
      </c>
      <c r="R142" s="0" t="s">
        <v>184</v>
      </c>
      <c r="S142" s="0" t="s">
        <v>191</v>
      </c>
      <c r="T142" s="0" t="s">
        <v>187</v>
      </c>
      <c r="U142" s="0" t="n">
        <v>-0.181110576</v>
      </c>
      <c r="V142" s="0" t="n">
        <v>-0.080210121</v>
      </c>
      <c r="W142" s="0" t="n">
        <v>0.073220161</v>
      </c>
      <c r="X142" s="0" t="n">
        <v>-0.015331274</v>
      </c>
      <c r="Y142" s="0" t="n">
        <v>-0.213814583</v>
      </c>
      <c r="Z142" s="0" t="s">
        <v>191</v>
      </c>
    </row>
    <row r="143" customFormat="false" ht="13" hidden="false" customHeight="false" outlineLevel="0" collapsed="false">
      <c r="A143" s="0" t="s">
        <v>337</v>
      </c>
      <c r="B143" s="0" t="n">
        <v>-0.2</v>
      </c>
      <c r="C143" s="0" t="n">
        <v>0.0996</v>
      </c>
      <c r="D143" s="0" t="s">
        <v>30</v>
      </c>
      <c r="E143" s="0" t="n">
        <v>0.0996</v>
      </c>
      <c r="F143" s="0" t="s">
        <v>187</v>
      </c>
      <c r="G143" s="0" t="s">
        <v>179</v>
      </c>
      <c r="H143" s="0" t="n">
        <v>0</v>
      </c>
      <c r="I143" s="0" t="n">
        <v>0</v>
      </c>
      <c r="J143" s="0" t="n">
        <v>14.12183436</v>
      </c>
      <c r="K143" s="0" t="n">
        <v>14.12183436</v>
      </c>
      <c r="L143" s="0" t="n">
        <v>25</v>
      </c>
      <c r="M143" s="0" t="s">
        <v>197</v>
      </c>
      <c r="N143" s="0" t="s">
        <v>181</v>
      </c>
      <c r="O143" s="0" t="s">
        <v>193</v>
      </c>
      <c r="P143" s="0" t="s">
        <v>183</v>
      </c>
      <c r="Q143" s="0" t="n">
        <v>42</v>
      </c>
      <c r="R143" s="0" t="s">
        <v>190</v>
      </c>
      <c r="S143" s="0" t="s">
        <v>191</v>
      </c>
      <c r="T143" s="0" t="s">
        <v>187</v>
      </c>
      <c r="U143" s="0" t="n">
        <v>-0.049529441</v>
      </c>
      <c r="V143" s="0" t="n">
        <v>-0.060663379</v>
      </c>
      <c r="W143" s="0" t="n">
        <v>-0.017208952</v>
      </c>
      <c r="X143" s="0" t="n">
        <v>-0.030779435</v>
      </c>
      <c r="Y143" s="0" t="n">
        <v>-0.211882207</v>
      </c>
      <c r="Z143" s="0" t="s">
        <v>191</v>
      </c>
    </row>
    <row r="144" customFormat="false" ht="13" hidden="false" customHeight="false" outlineLevel="0" collapsed="false">
      <c r="A144" s="0" t="s">
        <v>338</v>
      </c>
      <c r="B144" s="0" t="n">
        <v>-0.0702</v>
      </c>
      <c r="C144" s="0" t="n">
        <v>-0.119</v>
      </c>
      <c r="D144" s="0" t="s">
        <v>149</v>
      </c>
      <c r="E144" s="0" t="n">
        <v>-0.0702</v>
      </c>
      <c r="F144" s="0" t="s">
        <v>187</v>
      </c>
      <c r="G144" s="0" t="s">
        <v>188</v>
      </c>
      <c r="H144" s="0" t="n">
        <v>0</v>
      </c>
      <c r="I144" s="0" t="n">
        <v>0</v>
      </c>
      <c r="J144" s="0" t="n">
        <v>6.516084873</v>
      </c>
      <c r="K144" s="0" t="n">
        <v>6.516084873</v>
      </c>
      <c r="L144" s="0" t="n">
        <v>17</v>
      </c>
      <c r="M144" s="0" t="s">
        <v>180</v>
      </c>
      <c r="N144" s="0" t="s">
        <v>181</v>
      </c>
      <c r="O144" s="0" t="s">
        <v>193</v>
      </c>
      <c r="P144" s="0" t="s">
        <v>183</v>
      </c>
      <c r="Q144" s="0" t="n">
        <v>47</v>
      </c>
      <c r="R144" s="0" t="s">
        <v>190</v>
      </c>
      <c r="S144" s="0" t="s">
        <v>191</v>
      </c>
      <c r="T144" s="0" t="s">
        <v>191</v>
      </c>
      <c r="U144" s="0" t="n">
        <v>-0.065463115</v>
      </c>
      <c r="V144" s="0" t="n">
        <v>-0.173961258</v>
      </c>
      <c r="W144" s="0" t="n">
        <v>0.34833692</v>
      </c>
      <c r="X144" s="0" t="n">
        <v>-0.092855621</v>
      </c>
      <c r="Y144" s="0" t="n">
        <v>-0.222104087</v>
      </c>
      <c r="Z144" s="0" t="s">
        <v>191</v>
      </c>
    </row>
    <row r="145" customFormat="false" ht="13" hidden="false" customHeight="false" outlineLevel="0" collapsed="false">
      <c r="A145" s="0" t="s">
        <v>339</v>
      </c>
      <c r="B145" s="0" t="n">
        <v>0.185</v>
      </c>
      <c r="C145" s="0" t="n">
        <v>-0.0498</v>
      </c>
      <c r="D145" s="0" t="s">
        <v>149</v>
      </c>
      <c r="E145" s="0" t="n">
        <v>0.185</v>
      </c>
      <c r="F145" s="0" t="s">
        <v>149</v>
      </c>
      <c r="G145" s="0" t="s">
        <v>179</v>
      </c>
      <c r="H145" s="0" t="n">
        <v>0</v>
      </c>
      <c r="I145" s="0" t="n">
        <v>0</v>
      </c>
      <c r="J145" s="0" t="n">
        <v>2.483230664</v>
      </c>
      <c r="K145" s="0" t="n">
        <v>2.483230664</v>
      </c>
      <c r="L145" s="0" t="n">
        <v>20</v>
      </c>
      <c r="M145" s="0" t="s">
        <v>180</v>
      </c>
      <c r="N145" s="0" t="s">
        <v>235</v>
      </c>
      <c r="O145" s="0" t="s">
        <v>182</v>
      </c>
      <c r="P145" s="0" t="s">
        <v>194</v>
      </c>
      <c r="Q145" s="0" t="n">
        <v>49</v>
      </c>
      <c r="R145" s="0" t="s">
        <v>184</v>
      </c>
      <c r="S145" s="0" t="s">
        <v>185</v>
      </c>
      <c r="T145" s="0" t="s">
        <v>185</v>
      </c>
      <c r="U145" s="0" t="n">
        <v>-0.262033773</v>
      </c>
      <c r="V145" s="0" t="n">
        <v>0.313667092</v>
      </c>
      <c r="W145" s="0" t="n">
        <v>-0.357900572</v>
      </c>
      <c r="X145" s="0" t="n">
        <v>0.333461432</v>
      </c>
      <c r="Y145" s="0" t="n">
        <v>0.090429246</v>
      </c>
      <c r="Z145" s="0" t="s">
        <v>201</v>
      </c>
    </row>
    <row r="146" customFormat="false" ht="13" hidden="false" customHeight="false" outlineLevel="0" collapsed="false">
      <c r="A146" s="0" t="s">
        <v>340</v>
      </c>
      <c r="B146" s="0" t="n">
        <v>-0.0612</v>
      </c>
      <c r="C146" s="0" t="n">
        <v>-0.00902</v>
      </c>
      <c r="D146" s="0" t="s">
        <v>30</v>
      </c>
      <c r="E146" s="0" t="n">
        <v>-0.00902</v>
      </c>
      <c r="F146" s="0" t="s">
        <v>187</v>
      </c>
      <c r="G146" s="0" t="s">
        <v>179</v>
      </c>
      <c r="H146" s="0" t="n">
        <v>1</v>
      </c>
      <c r="I146" s="0" t="n">
        <v>1</v>
      </c>
      <c r="J146" s="0" t="n">
        <v>1.316906229</v>
      </c>
      <c r="K146" s="0" t="n">
        <v>1.152635181</v>
      </c>
      <c r="L146" s="0" t="n">
        <v>25</v>
      </c>
      <c r="M146" s="0" t="s">
        <v>197</v>
      </c>
      <c r="N146" s="0" t="s">
        <v>181</v>
      </c>
      <c r="O146" s="0" t="s">
        <v>182</v>
      </c>
      <c r="P146" s="0" t="s">
        <v>194</v>
      </c>
      <c r="Q146" s="0" t="n">
        <v>50</v>
      </c>
      <c r="R146" s="0" t="s">
        <v>184</v>
      </c>
      <c r="S146" s="0" t="s">
        <v>198</v>
      </c>
      <c r="T146" s="0" t="s">
        <v>198</v>
      </c>
      <c r="U146" s="0" t="n">
        <v>-0.121811802</v>
      </c>
      <c r="V146" s="0" t="n">
        <v>0.135750412</v>
      </c>
      <c r="W146" s="0" t="n">
        <v>-0.251576315</v>
      </c>
      <c r="X146" s="0" t="n">
        <v>0.086602717</v>
      </c>
      <c r="Y146" s="0" t="n">
        <v>0.187313578</v>
      </c>
      <c r="Z146" s="0" t="s">
        <v>198</v>
      </c>
    </row>
    <row r="147" customFormat="false" ht="13" hidden="false" customHeight="false" outlineLevel="0" collapsed="false">
      <c r="A147" s="0" t="s">
        <v>341</v>
      </c>
      <c r="B147" s="0" t="n">
        <v>-0.212</v>
      </c>
      <c r="C147" s="0" t="n">
        <v>-0.000334</v>
      </c>
      <c r="D147" s="0" t="s">
        <v>30</v>
      </c>
      <c r="E147" s="0" t="n">
        <v>-0.000334</v>
      </c>
      <c r="F147" s="0" t="s">
        <v>187</v>
      </c>
      <c r="G147" s="0" t="s">
        <v>188</v>
      </c>
      <c r="H147" s="0" t="n">
        <v>1</v>
      </c>
      <c r="I147" s="0" t="n">
        <v>0</v>
      </c>
      <c r="J147" s="0" t="n">
        <v>2.151950719</v>
      </c>
      <c r="K147" s="0" t="n">
        <v>1.00752909</v>
      </c>
      <c r="L147" s="0" t="n">
        <v>26</v>
      </c>
      <c r="M147" s="0" t="s">
        <v>197</v>
      </c>
      <c r="N147" s="0" t="s">
        <v>181</v>
      </c>
      <c r="O147" s="0" t="s">
        <v>182</v>
      </c>
      <c r="P147" s="0" t="s">
        <v>194</v>
      </c>
      <c r="Q147" s="0" t="n">
        <v>42</v>
      </c>
      <c r="R147" s="0" t="s">
        <v>184</v>
      </c>
      <c r="S147" s="0" t="s">
        <v>198</v>
      </c>
      <c r="T147" s="0" t="s">
        <v>198</v>
      </c>
      <c r="U147" s="0" t="n">
        <v>-0.019017025</v>
      </c>
      <c r="V147" s="0" t="n">
        <v>0.142045274</v>
      </c>
      <c r="W147" s="0" t="n">
        <v>-0.584156797</v>
      </c>
      <c r="X147" s="0" t="n">
        <v>0.082377847</v>
      </c>
      <c r="Y147" s="0" t="n">
        <v>0.553361279</v>
      </c>
      <c r="Z147" s="0" t="s">
        <v>198</v>
      </c>
    </row>
    <row r="148" customFormat="false" ht="13" hidden="false" customHeight="false" outlineLevel="0" collapsed="false">
      <c r="A148" s="0" t="s">
        <v>342</v>
      </c>
      <c r="B148" s="0" t="n">
        <v>-0.122</v>
      </c>
      <c r="C148" s="0" t="n">
        <v>-0.0689</v>
      </c>
      <c r="D148" s="0" t="s">
        <v>30</v>
      </c>
      <c r="E148" s="0" t="n">
        <v>-0.0689</v>
      </c>
      <c r="F148" s="0" t="s">
        <v>187</v>
      </c>
      <c r="G148" s="0" t="s">
        <v>179</v>
      </c>
      <c r="H148" s="0" t="n">
        <v>0</v>
      </c>
      <c r="I148" s="0" t="n">
        <v>0</v>
      </c>
      <c r="J148" s="0" t="n">
        <v>8.093086927</v>
      </c>
      <c r="K148" s="0" t="n">
        <v>8.093086927</v>
      </c>
      <c r="L148" s="0" t="n">
        <v>10</v>
      </c>
      <c r="M148" s="0" t="s">
        <v>180</v>
      </c>
      <c r="N148" s="0" t="s">
        <v>181</v>
      </c>
      <c r="O148" s="0" t="s">
        <v>193</v>
      </c>
      <c r="P148" s="0" t="s">
        <v>183</v>
      </c>
      <c r="Q148" s="0" t="n">
        <v>40</v>
      </c>
      <c r="R148" s="0" t="s">
        <v>190</v>
      </c>
      <c r="S148" s="0" t="s">
        <v>191</v>
      </c>
      <c r="T148" s="0" t="s">
        <v>191</v>
      </c>
      <c r="U148" s="0" t="n">
        <v>0.052162444</v>
      </c>
      <c r="V148" s="0" t="n">
        <v>-0.104235356</v>
      </c>
      <c r="W148" s="0" t="n">
        <v>0.139552492</v>
      </c>
      <c r="X148" s="0" t="n">
        <v>-0.221354882</v>
      </c>
      <c r="Y148" s="0" t="n">
        <v>-0.174642145</v>
      </c>
      <c r="Z148" s="0" t="s">
        <v>191</v>
      </c>
    </row>
    <row r="149" customFormat="false" ht="13" hidden="false" customHeight="false" outlineLevel="0" collapsed="false">
      <c r="A149" s="0" t="s">
        <v>343</v>
      </c>
      <c r="B149" s="0" t="n">
        <v>0.182</v>
      </c>
      <c r="C149" s="0" t="n">
        <v>0.0221</v>
      </c>
      <c r="D149" s="0" t="s">
        <v>149</v>
      </c>
      <c r="E149" s="0" t="n">
        <v>0.182</v>
      </c>
      <c r="F149" s="0" t="s">
        <v>149</v>
      </c>
      <c r="G149" s="0" t="s">
        <v>188</v>
      </c>
      <c r="H149" s="0" t="n">
        <v>0</v>
      </c>
      <c r="I149" s="0" t="n">
        <v>1</v>
      </c>
      <c r="J149" s="0" t="n">
        <v>6.973305955</v>
      </c>
      <c r="K149" s="0" t="n">
        <v>4.095824778</v>
      </c>
      <c r="L149" s="0" t="n">
        <v>40</v>
      </c>
      <c r="M149" s="0" t="s">
        <v>197</v>
      </c>
      <c r="N149" s="0" t="s">
        <v>181</v>
      </c>
      <c r="O149" s="0" t="s">
        <v>182</v>
      </c>
      <c r="P149" s="0" t="s">
        <v>183</v>
      </c>
      <c r="Q149" s="0" t="n">
        <v>47</v>
      </c>
      <c r="R149" s="0" t="s">
        <v>184</v>
      </c>
      <c r="S149" s="0" t="s">
        <v>185</v>
      </c>
      <c r="T149" s="0" t="s">
        <v>185</v>
      </c>
      <c r="U149" s="0" t="n">
        <v>-0.280021126</v>
      </c>
      <c r="V149" s="0" t="n">
        <v>-0.082782781</v>
      </c>
      <c r="W149" s="0" t="n">
        <v>-0.098983787</v>
      </c>
      <c r="X149" s="0" t="n">
        <v>0.25137319</v>
      </c>
      <c r="Y149" s="0" t="n">
        <v>-0.030546698</v>
      </c>
      <c r="Z149" s="0" t="s">
        <v>185</v>
      </c>
    </row>
    <row r="150" customFormat="false" ht="13" hidden="false" customHeight="false" outlineLevel="0" collapsed="false">
      <c r="A150" s="0" t="s">
        <v>344</v>
      </c>
      <c r="B150" s="0" t="n">
        <v>0.149</v>
      </c>
      <c r="C150" s="0" t="n">
        <v>0.0525</v>
      </c>
      <c r="D150" s="0" t="s">
        <v>149</v>
      </c>
      <c r="E150" s="0" t="n">
        <v>0.149</v>
      </c>
      <c r="F150" s="0" t="s">
        <v>149</v>
      </c>
      <c r="G150" s="0" t="s">
        <v>179</v>
      </c>
      <c r="H150" s="0" t="n">
        <v>1</v>
      </c>
      <c r="I150" s="0" t="n">
        <v>1</v>
      </c>
      <c r="J150" s="0" t="n">
        <v>2.132785763</v>
      </c>
      <c r="K150" s="0" t="n">
        <v>2.004106776</v>
      </c>
      <c r="L150" s="0" t="n">
        <v>25</v>
      </c>
      <c r="M150" s="0" t="s">
        <v>197</v>
      </c>
      <c r="N150" s="0" t="s">
        <v>181</v>
      </c>
      <c r="O150" s="0" t="s">
        <v>182</v>
      </c>
      <c r="P150" s="0" t="s">
        <v>194</v>
      </c>
      <c r="Q150" s="0" t="n">
        <v>41</v>
      </c>
      <c r="R150" s="0" t="s">
        <v>184</v>
      </c>
      <c r="S150" s="0" t="s">
        <v>198</v>
      </c>
      <c r="T150" s="0" t="s">
        <v>198</v>
      </c>
      <c r="U150" s="0" t="n">
        <v>0.07520949</v>
      </c>
      <c r="V150" s="0" t="n">
        <v>0.23154616</v>
      </c>
      <c r="W150" s="0" t="n">
        <v>-0.548306502</v>
      </c>
      <c r="X150" s="0" t="n">
        <v>0.080353291</v>
      </c>
      <c r="Y150" s="0" t="n">
        <v>0.574260803</v>
      </c>
      <c r="Z150" s="0" t="s">
        <v>198</v>
      </c>
    </row>
    <row r="151" customFormat="false" ht="13" hidden="false" customHeight="false" outlineLevel="0" collapsed="false">
      <c r="A151" s="0" t="s">
        <v>345</v>
      </c>
      <c r="B151" s="0" t="n">
        <v>0.0561</v>
      </c>
      <c r="C151" s="0" t="n">
        <v>-0.0348</v>
      </c>
      <c r="D151" s="0" t="s">
        <v>149</v>
      </c>
      <c r="E151" s="0" t="n">
        <v>0.0561</v>
      </c>
      <c r="F151" s="0" t="s">
        <v>187</v>
      </c>
      <c r="G151" s="0" t="s">
        <v>188</v>
      </c>
      <c r="H151" s="0" t="n">
        <v>0</v>
      </c>
      <c r="I151" s="0" t="n">
        <v>0</v>
      </c>
      <c r="J151" s="0" t="n">
        <v>9.98220397</v>
      </c>
      <c r="K151" s="0" t="n">
        <v>9.98220397</v>
      </c>
      <c r="L151" s="0" t="n">
        <v>15</v>
      </c>
      <c r="M151" s="0" t="s">
        <v>180</v>
      </c>
      <c r="N151" s="0" t="s">
        <v>235</v>
      </c>
      <c r="O151" s="0" t="s">
        <v>189</v>
      </c>
      <c r="P151" s="0" t="s">
        <v>183</v>
      </c>
      <c r="Q151" s="0" t="n">
        <v>44</v>
      </c>
      <c r="R151" s="0" t="s">
        <v>190</v>
      </c>
      <c r="S151" s="0" t="s">
        <v>195</v>
      </c>
      <c r="T151" s="0" t="s">
        <v>187</v>
      </c>
      <c r="U151" s="0" t="n">
        <v>0.013879104</v>
      </c>
      <c r="V151" s="0" t="n">
        <v>-0.131930267</v>
      </c>
      <c r="W151" s="0" t="n">
        <v>-0.076365262</v>
      </c>
      <c r="X151" s="0" t="n">
        <v>0.001862649</v>
      </c>
      <c r="Y151" s="0" t="n">
        <v>-0.046421885</v>
      </c>
      <c r="Z151" s="0" t="s">
        <v>191</v>
      </c>
    </row>
    <row r="152" customFormat="false" ht="13" hidden="false" customHeight="false" outlineLevel="0" collapsed="false">
      <c r="A152" s="0" t="s">
        <v>346</v>
      </c>
      <c r="B152" s="0" t="n">
        <v>0.246</v>
      </c>
      <c r="C152" s="0" t="n">
        <v>0.244</v>
      </c>
      <c r="D152" s="0" t="s">
        <v>149</v>
      </c>
      <c r="E152" s="0" t="n">
        <v>0.246</v>
      </c>
      <c r="F152" s="0" t="s">
        <v>149</v>
      </c>
      <c r="G152" s="0" t="s">
        <v>179</v>
      </c>
      <c r="H152" s="0" t="n">
        <v>0</v>
      </c>
      <c r="I152" s="0" t="n">
        <v>0</v>
      </c>
      <c r="J152" s="0" t="n">
        <v>11.54551677</v>
      </c>
      <c r="K152" s="0" t="n">
        <v>11.54551677</v>
      </c>
      <c r="L152" s="0" t="n">
        <v>35</v>
      </c>
      <c r="M152" s="0" t="s">
        <v>197</v>
      </c>
      <c r="N152" s="0" t="s">
        <v>235</v>
      </c>
      <c r="O152" s="0" t="s">
        <v>182</v>
      </c>
      <c r="P152" s="0" t="s">
        <v>183</v>
      </c>
      <c r="Q152" s="0" t="n">
        <v>48</v>
      </c>
      <c r="R152" s="0" t="s">
        <v>184</v>
      </c>
      <c r="S152" s="0" t="s">
        <v>198</v>
      </c>
      <c r="T152" s="0" t="s">
        <v>198</v>
      </c>
      <c r="U152" s="0" t="n">
        <v>-0.000345429</v>
      </c>
      <c r="V152" s="0" t="n">
        <v>-0.031617411</v>
      </c>
      <c r="W152" s="0" t="n">
        <v>-0.053534831</v>
      </c>
      <c r="X152" s="0" t="n">
        <v>-0.001076066</v>
      </c>
      <c r="Y152" s="0" t="n">
        <v>0.155709995</v>
      </c>
      <c r="Z152" s="0" t="s">
        <v>198</v>
      </c>
    </row>
    <row r="153" customFormat="false" ht="13" hidden="false" customHeight="false" outlineLevel="0" collapsed="false">
      <c r="A153" s="0" t="s">
        <v>347</v>
      </c>
      <c r="B153" s="0" t="n">
        <v>0.394</v>
      </c>
      <c r="C153" s="0" t="n">
        <v>0.159</v>
      </c>
      <c r="D153" s="0" t="s">
        <v>149</v>
      </c>
      <c r="E153" s="0" t="n">
        <v>0.394</v>
      </c>
      <c r="F153" s="0" t="s">
        <v>149</v>
      </c>
      <c r="G153" s="0" t="s">
        <v>188</v>
      </c>
      <c r="H153" s="0" t="n">
        <v>0</v>
      </c>
      <c r="I153" s="0" t="n">
        <v>0</v>
      </c>
      <c r="J153" s="0" t="n">
        <v>11.44969199</v>
      </c>
      <c r="K153" s="0" t="n">
        <v>4.177960301</v>
      </c>
      <c r="L153" s="0" t="n">
        <v>14</v>
      </c>
      <c r="M153" s="0" t="s">
        <v>180</v>
      </c>
      <c r="N153" s="0" t="s">
        <v>181</v>
      </c>
      <c r="O153" s="0" t="s">
        <v>182</v>
      </c>
      <c r="P153" s="0" t="s">
        <v>194</v>
      </c>
      <c r="Q153" s="0" t="n">
        <v>35</v>
      </c>
      <c r="R153" s="0" t="s">
        <v>184</v>
      </c>
      <c r="S153" s="0" t="s">
        <v>201</v>
      </c>
      <c r="T153" s="0" t="s">
        <v>201</v>
      </c>
      <c r="U153" s="0" t="n">
        <v>-0.11418203</v>
      </c>
      <c r="V153" s="0" t="n">
        <v>0.341742709</v>
      </c>
      <c r="W153" s="0" t="n">
        <v>-0.343724615</v>
      </c>
      <c r="X153" s="0" t="n">
        <v>0.178806475</v>
      </c>
      <c r="Y153" s="0" t="n">
        <v>0.09812902</v>
      </c>
      <c r="Z153" s="0" t="s">
        <v>201</v>
      </c>
    </row>
    <row r="154" customFormat="false" ht="13" hidden="false" customHeight="false" outlineLevel="0" collapsed="false">
      <c r="A154" s="0" t="s">
        <v>348</v>
      </c>
      <c r="B154" s="0" t="n">
        <v>0.0969</v>
      </c>
      <c r="C154" s="0" t="n">
        <v>0.176</v>
      </c>
      <c r="D154" s="0" t="s">
        <v>30</v>
      </c>
      <c r="E154" s="0" t="n">
        <v>0.176</v>
      </c>
      <c r="F154" s="0" t="s">
        <v>30</v>
      </c>
      <c r="G154" s="0" t="s">
        <v>179</v>
      </c>
      <c r="H154" s="0" t="n">
        <v>0</v>
      </c>
      <c r="I154" s="0" t="n">
        <v>0</v>
      </c>
      <c r="J154" s="0" t="n">
        <v>5.637234771</v>
      </c>
      <c r="K154" s="0" t="n">
        <v>5.637234771</v>
      </c>
      <c r="L154" s="0" t="n">
        <v>20</v>
      </c>
      <c r="M154" s="0" t="s">
        <v>180</v>
      </c>
      <c r="N154" s="0" t="s">
        <v>235</v>
      </c>
      <c r="O154" s="0" t="s">
        <v>189</v>
      </c>
      <c r="P154" s="0" t="s">
        <v>183</v>
      </c>
      <c r="Q154" s="0" t="n">
        <v>50</v>
      </c>
      <c r="R154" s="0" t="s">
        <v>184</v>
      </c>
      <c r="S154" s="0" t="s">
        <v>191</v>
      </c>
      <c r="T154" s="0" t="s">
        <v>191</v>
      </c>
      <c r="U154" s="0" t="n">
        <v>-0.05472265</v>
      </c>
      <c r="V154" s="0" t="n">
        <v>-0.148973154</v>
      </c>
      <c r="W154" s="0" t="n">
        <v>0.179304809</v>
      </c>
      <c r="X154" s="0" t="n">
        <v>-0.188146321</v>
      </c>
      <c r="Y154" s="0" t="n">
        <v>-0.271601189</v>
      </c>
      <c r="Z154" s="0" t="s">
        <v>191</v>
      </c>
    </row>
    <row r="155" customFormat="false" ht="13" hidden="false" customHeight="false" outlineLevel="0" collapsed="false">
      <c r="A155" s="0" t="s">
        <v>349</v>
      </c>
      <c r="B155" s="0" t="n">
        <v>-0.162</v>
      </c>
      <c r="C155" s="0" t="n">
        <v>0.0608</v>
      </c>
      <c r="D155" s="0" t="s">
        <v>30</v>
      </c>
      <c r="E155" s="0" t="n">
        <v>0.0608</v>
      </c>
      <c r="F155" s="0" t="s">
        <v>187</v>
      </c>
      <c r="G155" s="0" t="s">
        <v>188</v>
      </c>
      <c r="H155" s="0" t="n">
        <v>0</v>
      </c>
      <c r="I155" s="0" t="n">
        <v>0</v>
      </c>
      <c r="J155" s="0" t="n">
        <v>4.933607118</v>
      </c>
      <c r="K155" s="0" t="n">
        <v>4.933607118</v>
      </c>
      <c r="L155" s="0" t="n">
        <v>15</v>
      </c>
      <c r="M155" s="0" t="s">
        <v>180</v>
      </c>
      <c r="N155" s="0" t="s">
        <v>181</v>
      </c>
      <c r="O155" s="0" t="s">
        <v>182</v>
      </c>
      <c r="P155" s="0" t="s">
        <v>194</v>
      </c>
      <c r="Q155" s="0" t="n">
        <v>40</v>
      </c>
      <c r="R155" s="0" t="s">
        <v>184</v>
      </c>
      <c r="S155" s="0" t="s">
        <v>198</v>
      </c>
      <c r="T155" s="0" t="s">
        <v>198</v>
      </c>
      <c r="U155" s="0" t="n">
        <v>0.191906976</v>
      </c>
      <c r="V155" s="0" t="n">
        <v>0.189979673</v>
      </c>
      <c r="W155" s="0" t="n">
        <v>-0.540511721</v>
      </c>
      <c r="X155" s="0" t="n">
        <v>-0.015143243</v>
      </c>
      <c r="Y155" s="0" t="n">
        <v>0.52034419</v>
      </c>
      <c r="Z155" s="0" t="s">
        <v>198</v>
      </c>
    </row>
    <row r="156" customFormat="false" ht="13" hidden="false" customHeight="false" outlineLevel="0" collapsed="false">
      <c r="A156" s="0" t="s">
        <v>350</v>
      </c>
      <c r="B156" s="0" t="n">
        <v>0.0211</v>
      </c>
      <c r="C156" s="0" t="n">
        <v>0.171</v>
      </c>
      <c r="D156" s="0" t="s">
        <v>30</v>
      </c>
      <c r="E156" s="0" t="n">
        <v>0.171</v>
      </c>
      <c r="F156" s="0" t="s">
        <v>30</v>
      </c>
      <c r="G156" s="0" t="s">
        <v>179</v>
      </c>
      <c r="H156" s="0" t="n">
        <v>0</v>
      </c>
      <c r="I156" s="0" t="n">
        <v>0</v>
      </c>
      <c r="J156" s="0" t="n">
        <v>5.316906229</v>
      </c>
      <c r="K156" s="0" t="n">
        <v>5.316906229</v>
      </c>
      <c r="L156" s="0" t="n">
        <v>12</v>
      </c>
      <c r="M156" s="0" t="s">
        <v>180</v>
      </c>
      <c r="N156" s="0" t="s">
        <v>235</v>
      </c>
      <c r="O156" s="0" t="s">
        <v>189</v>
      </c>
      <c r="P156" s="0" t="s">
        <v>183</v>
      </c>
      <c r="Q156" s="0" t="n">
        <v>44</v>
      </c>
      <c r="R156" s="0" t="s">
        <v>190</v>
      </c>
      <c r="S156" s="0" t="s">
        <v>201</v>
      </c>
      <c r="T156" s="0" t="s">
        <v>201</v>
      </c>
      <c r="U156" s="0" t="n">
        <v>-0.148106901</v>
      </c>
      <c r="V156" s="0" t="n">
        <v>0.261071645</v>
      </c>
      <c r="W156" s="0" t="n">
        <v>-0.300760825</v>
      </c>
      <c r="X156" s="0" t="n">
        <v>0.056830888</v>
      </c>
      <c r="Y156" s="0" t="n">
        <v>-0.003139013</v>
      </c>
      <c r="Z156" s="0" t="s">
        <v>201</v>
      </c>
    </row>
    <row r="157" customFormat="false" ht="13" hidden="false" customHeight="false" outlineLevel="0" collapsed="false">
      <c r="A157" s="0" t="s">
        <v>351</v>
      </c>
      <c r="B157" s="0" t="n">
        <v>-0.286</v>
      </c>
      <c r="C157" s="0" t="n">
        <v>-0.0993</v>
      </c>
      <c r="D157" s="0" t="s">
        <v>30</v>
      </c>
      <c r="E157" s="0" t="n">
        <v>-0.0993</v>
      </c>
      <c r="F157" s="0" t="s">
        <v>187</v>
      </c>
      <c r="G157" s="0" t="s">
        <v>188</v>
      </c>
      <c r="H157" s="0" t="n">
        <v>0</v>
      </c>
      <c r="I157" s="0" t="n">
        <v>0</v>
      </c>
      <c r="J157" s="0" t="n">
        <v>11.36481862</v>
      </c>
      <c r="K157" s="0" t="n">
        <v>11.36481862</v>
      </c>
      <c r="L157" s="0" t="n">
        <v>15</v>
      </c>
      <c r="M157" s="0" t="s">
        <v>180</v>
      </c>
      <c r="N157" s="0" t="s">
        <v>181</v>
      </c>
      <c r="O157" s="0" t="s">
        <v>193</v>
      </c>
      <c r="P157" s="0" t="s">
        <v>183</v>
      </c>
      <c r="Q157" s="0" t="n">
        <v>39</v>
      </c>
      <c r="R157" s="0" t="s">
        <v>190</v>
      </c>
      <c r="S157" s="0" t="s">
        <v>195</v>
      </c>
      <c r="T157" s="0" t="s">
        <v>187</v>
      </c>
      <c r="U157" s="0" t="n">
        <v>0.060396564</v>
      </c>
      <c r="V157" s="0" t="n">
        <v>-0.029631891</v>
      </c>
      <c r="W157" s="0" t="n">
        <v>-0.14005162</v>
      </c>
      <c r="X157" s="0" t="n">
        <v>0.010994122</v>
      </c>
      <c r="Y157" s="0" t="n">
        <v>-0.090138892</v>
      </c>
      <c r="Z157" s="0" t="s">
        <v>191</v>
      </c>
    </row>
    <row r="158" customFormat="false" ht="13" hidden="false" customHeight="false" outlineLevel="0" collapsed="false">
      <c r="A158" s="0" t="s">
        <v>352</v>
      </c>
      <c r="B158" s="0" t="n">
        <v>0.0812</v>
      </c>
      <c r="C158" s="0" t="n">
        <v>-0.193</v>
      </c>
      <c r="D158" s="0" t="s">
        <v>149</v>
      </c>
      <c r="E158" s="0" t="n">
        <v>0.0812</v>
      </c>
      <c r="F158" s="0" t="s">
        <v>187</v>
      </c>
      <c r="G158" s="0" t="s">
        <v>179</v>
      </c>
      <c r="H158" s="0" t="n">
        <v>0</v>
      </c>
      <c r="I158" s="0" t="n">
        <v>0</v>
      </c>
      <c r="J158" s="0" t="n">
        <v>9.407255305</v>
      </c>
      <c r="K158" s="0" t="n">
        <v>9.407255305</v>
      </c>
      <c r="L158" s="0" t="n">
        <v>16</v>
      </c>
      <c r="M158" s="0" t="s">
        <v>180</v>
      </c>
      <c r="N158" s="0" t="s">
        <v>181</v>
      </c>
      <c r="O158" s="0" t="s">
        <v>182</v>
      </c>
      <c r="P158" s="0" t="s">
        <v>183</v>
      </c>
      <c r="Q158" s="0" t="n">
        <v>49</v>
      </c>
      <c r="R158" s="0" t="s">
        <v>184</v>
      </c>
      <c r="S158" s="0" t="s">
        <v>201</v>
      </c>
      <c r="T158" s="0" t="s">
        <v>201</v>
      </c>
      <c r="U158" s="0" t="n">
        <v>-0.137064293</v>
      </c>
      <c r="V158" s="0" t="n">
        <v>0.192494539</v>
      </c>
      <c r="W158" s="0" t="n">
        <v>-0.256150719</v>
      </c>
      <c r="X158" s="0" t="n">
        <v>0.091404038</v>
      </c>
      <c r="Y158" s="0" t="n">
        <v>0.027986152</v>
      </c>
      <c r="Z158" s="0" t="s">
        <v>201</v>
      </c>
    </row>
    <row r="159" customFormat="false" ht="13" hidden="false" customHeight="false" outlineLevel="0" collapsed="false">
      <c r="A159" s="0" t="s">
        <v>353</v>
      </c>
      <c r="B159" s="0" t="n">
        <v>-0.00802</v>
      </c>
      <c r="C159" s="0" t="n">
        <v>0.2</v>
      </c>
      <c r="D159" s="0" t="s">
        <v>30</v>
      </c>
      <c r="E159" s="0" t="n">
        <v>0.2</v>
      </c>
      <c r="F159" s="0" t="s">
        <v>30</v>
      </c>
      <c r="G159" s="0" t="s">
        <v>188</v>
      </c>
      <c r="H159" s="0" t="n">
        <v>0</v>
      </c>
      <c r="I159" s="0" t="n">
        <v>1</v>
      </c>
      <c r="J159" s="0" t="n">
        <v>9.916495551</v>
      </c>
      <c r="K159" s="0" t="n">
        <v>9.122518823</v>
      </c>
      <c r="L159" s="0" t="n">
        <v>18</v>
      </c>
      <c r="M159" s="0" t="s">
        <v>180</v>
      </c>
      <c r="N159" s="0" t="s">
        <v>181</v>
      </c>
      <c r="O159" s="0" t="s">
        <v>182</v>
      </c>
      <c r="P159" s="0" t="s">
        <v>183</v>
      </c>
      <c r="Q159" s="0" t="n">
        <v>46</v>
      </c>
      <c r="R159" s="0" t="s">
        <v>184</v>
      </c>
      <c r="S159" s="0" t="s">
        <v>185</v>
      </c>
      <c r="T159" s="0" t="s">
        <v>185</v>
      </c>
      <c r="U159" s="0" t="n">
        <v>-0.194376576</v>
      </c>
      <c r="V159" s="0" t="n">
        <v>0.045582462</v>
      </c>
      <c r="W159" s="0" t="n">
        <v>-0.129087135</v>
      </c>
      <c r="X159" s="0" t="n">
        <v>0.100074593</v>
      </c>
      <c r="Y159" s="0" t="n">
        <v>-0.071564946</v>
      </c>
      <c r="Z159" s="0" t="s">
        <v>185</v>
      </c>
    </row>
    <row r="160" customFormat="false" ht="13" hidden="false" customHeight="false" outlineLevel="0" collapsed="false">
      <c r="A160" s="0" t="s">
        <v>354</v>
      </c>
      <c r="B160" s="0" t="n">
        <v>-0.0448</v>
      </c>
      <c r="C160" s="0" t="n">
        <v>-0.148</v>
      </c>
      <c r="D160" s="0" t="s">
        <v>149</v>
      </c>
      <c r="E160" s="0" t="n">
        <v>-0.0448</v>
      </c>
      <c r="F160" s="0" t="s">
        <v>187</v>
      </c>
      <c r="G160" s="0" t="s">
        <v>179</v>
      </c>
      <c r="H160" s="0" t="n">
        <v>1</v>
      </c>
      <c r="I160" s="0" t="n">
        <v>1</v>
      </c>
      <c r="J160" s="0" t="n">
        <v>4.668035592</v>
      </c>
      <c r="K160" s="0" t="n">
        <v>4.588637919</v>
      </c>
      <c r="L160" s="0" t="n">
        <v>27</v>
      </c>
      <c r="M160" s="0" t="s">
        <v>197</v>
      </c>
      <c r="N160" s="0" t="s">
        <v>181</v>
      </c>
      <c r="O160" s="0" t="s">
        <v>182</v>
      </c>
      <c r="P160" s="0" t="s">
        <v>183</v>
      </c>
      <c r="Q160" s="0" t="n">
        <v>37</v>
      </c>
      <c r="R160" s="0" t="s">
        <v>184</v>
      </c>
      <c r="S160" s="0" t="s">
        <v>185</v>
      </c>
      <c r="T160" s="0" t="s">
        <v>185</v>
      </c>
      <c r="U160" s="0" t="n">
        <v>-0.282480675</v>
      </c>
      <c r="V160" s="0" t="n">
        <v>-0.111322392</v>
      </c>
      <c r="W160" s="0" t="n">
        <v>-0.073899727</v>
      </c>
      <c r="X160" s="0" t="n">
        <v>0.173748679</v>
      </c>
      <c r="Y160" s="0" t="n">
        <v>-0.126856625</v>
      </c>
      <c r="Z160" s="0" t="s">
        <v>191</v>
      </c>
    </row>
    <row r="161" customFormat="false" ht="13" hidden="false" customHeight="false" outlineLevel="0" collapsed="false">
      <c r="A161" s="0" t="s">
        <v>355</v>
      </c>
      <c r="B161" s="0" t="n">
        <v>0.0338</v>
      </c>
      <c r="C161" s="0" t="n">
        <v>0.203</v>
      </c>
      <c r="D161" s="0" t="s">
        <v>30</v>
      </c>
      <c r="E161" s="0" t="n">
        <v>0.203</v>
      </c>
      <c r="F161" s="0" t="s">
        <v>30</v>
      </c>
      <c r="G161" s="0" t="s">
        <v>188</v>
      </c>
      <c r="H161" s="0" t="n">
        <v>0</v>
      </c>
      <c r="I161" s="0" t="n">
        <v>1</v>
      </c>
      <c r="J161" s="0" t="n">
        <v>9.505817933</v>
      </c>
      <c r="K161" s="0" t="n">
        <v>8.988364134</v>
      </c>
      <c r="L161" s="0" t="n">
        <v>40</v>
      </c>
      <c r="M161" s="0" t="s">
        <v>197</v>
      </c>
      <c r="N161" s="0" t="s">
        <v>235</v>
      </c>
      <c r="O161" s="0" t="s">
        <v>193</v>
      </c>
      <c r="P161" s="0" t="s">
        <v>183</v>
      </c>
      <c r="Q161" s="0" t="n">
        <v>49</v>
      </c>
      <c r="R161" s="0" t="s">
        <v>190</v>
      </c>
      <c r="S161" s="0" t="s">
        <v>195</v>
      </c>
      <c r="T161" s="0" t="s">
        <v>187</v>
      </c>
      <c r="U161" s="0" t="n">
        <v>0.051121948</v>
      </c>
      <c r="V161" s="0" t="n">
        <v>0.01635877</v>
      </c>
      <c r="W161" s="0" t="n">
        <v>-0.092330293</v>
      </c>
      <c r="X161" s="0" t="n">
        <v>-0.08217495</v>
      </c>
      <c r="Y161" s="0" t="n">
        <v>0.008131963</v>
      </c>
      <c r="Z161" s="0" t="s">
        <v>195</v>
      </c>
    </row>
    <row r="162" customFormat="false" ht="13" hidden="false" customHeight="false" outlineLevel="0" collapsed="false">
      <c r="A162" s="0" t="s">
        <v>356</v>
      </c>
      <c r="B162" s="0" t="n">
        <v>-0.191</v>
      </c>
      <c r="C162" s="0" t="n">
        <v>-0.0866</v>
      </c>
      <c r="D162" s="0" t="s">
        <v>30</v>
      </c>
      <c r="E162" s="0" t="n">
        <v>-0.0866</v>
      </c>
      <c r="F162" s="0" t="s">
        <v>187</v>
      </c>
      <c r="G162" s="0" t="s">
        <v>188</v>
      </c>
      <c r="H162" s="0" t="n">
        <v>1</v>
      </c>
      <c r="I162" s="0" t="n">
        <v>0</v>
      </c>
      <c r="J162" s="0" t="n">
        <v>2.587268994</v>
      </c>
      <c r="K162" s="0" t="n">
        <v>1.716632444</v>
      </c>
      <c r="L162" s="0" t="n">
        <v>25</v>
      </c>
      <c r="M162" s="0" t="s">
        <v>197</v>
      </c>
      <c r="N162" s="0" t="s">
        <v>235</v>
      </c>
      <c r="O162" s="0" t="s">
        <v>182</v>
      </c>
      <c r="P162" s="0" t="s">
        <v>194</v>
      </c>
      <c r="Q162" s="0" t="n">
        <v>32</v>
      </c>
      <c r="R162" s="0" t="s">
        <v>190</v>
      </c>
      <c r="S162" s="0" t="s">
        <v>201</v>
      </c>
      <c r="T162" s="0" t="s">
        <v>201</v>
      </c>
      <c r="U162" s="0" t="n">
        <v>-0.107444898</v>
      </c>
      <c r="V162" s="0" t="n">
        <v>0.322562403</v>
      </c>
      <c r="W162" s="0" t="n">
        <v>-0.435170782</v>
      </c>
      <c r="X162" s="0" t="n">
        <v>0.161667016</v>
      </c>
      <c r="Y162" s="0" t="n">
        <v>0.022710017</v>
      </c>
      <c r="Z162" s="0" t="s">
        <v>201</v>
      </c>
    </row>
    <row r="163" customFormat="false" ht="13" hidden="false" customHeight="false" outlineLevel="0" collapsed="false">
      <c r="A163" s="0" t="s">
        <v>357</v>
      </c>
      <c r="B163" s="0" t="n">
        <v>-0.24</v>
      </c>
      <c r="C163" s="0" t="n">
        <v>0.00602</v>
      </c>
      <c r="D163" s="0" t="s">
        <v>30</v>
      </c>
      <c r="E163" s="0" t="n">
        <v>0.00602</v>
      </c>
      <c r="F163" s="0" t="s">
        <v>187</v>
      </c>
      <c r="G163" s="0" t="s">
        <v>179</v>
      </c>
      <c r="H163" s="0" t="n">
        <v>1</v>
      </c>
      <c r="I163" s="0" t="n">
        <v>1</v>
      </c>
      <c r="J163" s="0" t="n">
        <v>5.352498289</v>
      </c>
      <c r="K163" s="0" t="n">
        <v>5.117043121</v>
      </c>
      <c r="L163" s="0" t="n">
        <v>20</v>
      </c>
      <c r="M163" s="0" t="s">
        <v>180</v>
      </c>
      <c r="N163" s="0" t="s">
        <v>235</v>
      </c>
      <c r="O163" s="0" t="s">
        <v>189</v>
      </c>
      <c r="P163" s="0" t="s">
        <v>183</v>
      </c>
      <c r="Q163" s="0" t="n">
        <v>43</v>
      </c>
      <c r="R163" s="0" t="s">
        <v>184</v>
      </c>
      <c r="S163" s="0" t="s">
        <v>201</v>
      </c>
      <c r="T163" s="0" t="s">
        <v>201</v>
      </c>
      <c r="U163" s="0" t="n">
        <v>0.035114564</v>
      </c>
      <c r="V163" s="0" t="n">
        <v>0.173079338</v>
      </c>
      <c r="W163" s="0" t="n">
        <v>-0.295521</v>
      </c>
      <c r="X163" s="0" t="n">
        <v>0.046946911</v>
      </c>
      <c r="Y163" s="0" t="n">
        <v>0.066262555</v>
      </c>
      <c r="Z163" s="0" t="s">
        <v>195</v>
      </c>
    </row>
    <row r="164" customFormat="false" ht="13" hidden="false" customHeight="false" outlineLevel="0" collapsed="false">
      <c r="A164" s="0" t="s">
        <v>358</v>
      </c>
      <c r="B164" s="0" t="n">
        <v>0.18</v>
      </c>
      <c r="C164" s="0" t="n">
        <v>-0.131</v>
      </c>
      <c r="D164" s="0" t="s">
        <v>149</v>
      </c>
      <c r="E164" s="0" t="n">
        <v>0.18</v>
      </c>
      <c r="F164" s="0" t="s">
        <v>149</v>
      </c>
      <c r="G164" s="0" t="s">
        <v>188</v>
      </c>
      <c r="H164" s="0" t="n">
        <v>0</v>
      </c>
      <c r="I164" s="0" t="n">
        <v>1</v>
      </c>
      <c r="J164" s="0" t="n">
        <v>8.963723477</v>
      </c>
      <c r="K164" s="0" t="n">
        <v>5.516769336</v>
      </c>
      <c r="L164" s="0" t="n">
        <v>13</v>
      </c>
      <c r="M164" s="0" t="s">
        <v>180</v>
      </c>
      <c r="N164" s="0" t="s">
        <v>181</v>
      </c>
      <c r="O164" s="0" t="s">
        <v>193</v>
      </c>
      <c r="P164" s="0" t="s">
        <v>183</v>
      </c>
      <c r="Q164" s="0" t="n">
        <v>42</v>
      </c>
      <c r="R164" s="0" t="s">
        <v>190</v>
      </c>
      <c r="S164" s="0" t="s">
        <v>195</v>
      </c>
      <c r="T164" s="0" t="s">
        <v>187</v>
      </c>
      <c r="U164" s="0" t="n">
        <v>0.058308926</v>
      </c>
      <c r="V164" s="0" t="n">
        <v>0.04119929</v>
      </c>
      <c r="W164" s="0" t="n">
        <v>-0.008660822</v>
      </c>
      <c r="X164" s="0" t="n">
        <v>-0.014347776</v>
      </c>
      <c r="Y164" s="0" t="n">
        <v>-0.028834015</v>
      </c>
      <c r="Z164" s="0" t="s">
        <v>195</v>
      </c>
    </row>
    <row r="165" customFormat="false" ht="13" hidden="false" customHeight="false" outlineLevel="0" collapsed="false">
      <c r="A165" s="0" t="s">
        <v>359</v>
      </c>
      <c r="B165" s="0" t="n">
        <v>-0.467</v>
      </c>
      <c r="C165" s="0" t="n">
        <v>-0.105</v>
      </c>
      <c r="D165" s="0" t="s">
        <v>30</v>
      </c>
      <c r="E165" s="0" t="n">
        <v>-0.105</v>
      </c>
      <c r="F165" s="0" t="s">
        <v>187</v>
      </c>
      <c r="G165" s="0" t="s">
        <v>179</v>
      </c>
      <c r="H165" s="0" t="n">
        <v>0</v>
      </c>
      <c r="I165" s="0" t="n">
        <v>1</v>
      </c>
      <c r="J165" s="0" t="n">
        <v>8.813141684</v>
      </c>
      <c r="K165" s="0" t="n">
        <v>8.303901437</v>
      </c>
      <c r="L165" s="0" t="n">
        <v>18</v>
      </c>
      <c r="M165" s="0" t="s">
        <v>180</v>
      </c>
      <c r="N165" s="0" t="s">
        <v>235</v>
      </c>
      <c r="O165" s="0" t="s">
        <v>189</v>
      </c>
      <c r="P165" s="0" t="s">
        <v>183</v>
      </c>
      <c r="Q165" s="0" t="n">
        <v>42</v>
      </c>
      <c r="R165" s="0" t="s">
        <v>184</v>
      </c>
      <c r="S165" s="0" t="s">
        <v>195</v>
      </c>
      <c r="T165" s="0" t="s">
        <v>195</v>
      </c>
      <c r="U165" s="0" t="n">
        <v>0.158473449</v>
      </c>
      <c r="V165" s="0" t="n">
        <v>-0.070903515</v>
      </c>
      <c r="W165" s="0" t="n">
        <v>-0.10416126</v>
      </c>
      <c r="X165" s="0" t="n">
        <v>-0.024701553</v>
      </c>
      <c r="Y165" s="0" t="n">
        <v>-0.078916053</v>
      </c>
      <c r="Z165" s="0" t="s">
        <v>195</v>
      </c>
    </row>
    <row r="166" customFormat="false" ht="13" hidden="false" customHeight="false" outlineLevel="0" collapsed="false">
      <c r="A166" s="0" t="s">
        <v>360</v>
      </c>
      <c r="B166" s="0" t="n">
        <v>-0.131</v>
      </c>
      <c r="C166" s="0" t="n">
        <v>-0.0869</v>
      </c>
      <c r="D166" s="0" t="s">
        <v>30</v>
      </c>
      <c r="E166" s="0" t="n">
        <v>-0.0869</v>
      </c>
      <c r="F166" s="0" t="s">
        <v>187</v>
      </c>
      <c r="G166" s="0" t="s">
        <v>179</v>
      </c>
      <c r="H166" s="0" t="n">
        <v>0</v>
      </c>
      <c r="I166" s="0" t="n">
        <v>0</v>
      </c>
      <c r="J166" s="0" t="n">
        <v>8.594113621</v>
      </c>
      <c r="K166" s="0" t="n">
        <v>8.594113621</v>
      </c>
      <c r="L166" s="0" t="n">
        <v>7</v>
      </c>
      <c r="M166" s="0" t="s">
        <v>180</v>
      </c>
      <c r="N166" s="0" t="s">
        <v>235</v>
      </c>
      <c r="O166" s="0" t="s">
        <v>193</v>
      </c>
      <c r="P166" s="0" t="s">
        <v>183</v>
      </c>
      <c r="Q166" s="0" t="n">
        <v>50</v>
      </c>
      <c r="R166" s="0" t="s">
        <v>190</v>
      </c>
      <c r="S166" s="0" t="s">
        <v>191</v>
      </c>
      <c r="T166" s="0" t="s">
        <v>187</v>
      </c>
      <c r="U166" s="0" t="n">
        <v>-0.077648672</v>
      </c>
      <c r="V166" s="0" t="n">
        <v>-0.195324653</v>
      </c>
      <c r="W166" s="0" t="n">
        <v>0.098007543</v>
      </c>
      <c r="X166" s="0" t="n">
        <v>-0.092559681</v>
      </c>
      <c r="Y166" s="0" t="n">
        <v>-0.277067449</v>
      </c>
      <c r="Z166" s="0" t="s">
        <v>191</v>
      </c>
    </row>
    <row r="167" customFormat="false" ht="13" hidden="false" customHeight="false" outlineLevel="0" collapsed="false">
      <c r="A167" s="0" t="s">
        <v>361</v>
      </c>
      <c r="B167" s="0" t="n">
        <v>-0.117</v>
      </c>
      <c r="C167" s="0" t="n">
        <v>-0.0732</v>
      </c>
      <c r="D167" s="0" t="s">
        <v>30</v>
      </c>
      <c r="E167" s="0" t="n">
        <v>-0.0732</v>
      </c>
      <c r="F167" s="0" t="s">
        <v>187</v>
      </c>
      <c r="G167" s="0" t="s">
        <v>188</v>
      </c>
      <c r="H167" s="0" t="n">
        <v>1</v>
      </c>
      <c r="I167" s="0" t="n">
        <v>1</v>
      </c>
      <c r="J167" s="0" t="n">
        <v>4.528405202</v>
      </c>
      <c r="K167" s="0" t="n">
        <v>2.223134839</v>
      </c>
      <c r="L167" s="0" t="n">
        <v>29</v>
      </c>
      <c r="M167" s="0" t="s">
        <v>197</v>
      </c>
      <c r="N167" s="0" t="s">
        <v>235</v>
      </c>
      <c r="O167" s="0" t="s">
        <v>182</v>
      </c>
      <c r="P167" s="0" t="s">
        <v>183</v>
      </c>
      <c r="Q167" s="0" t="n">
        <v>39</v>
      </c>
      <c r="R167" s="0" t="s">
        <v>184</v>
      </c>
      <c r="S167" s="0" t="s">
        <v>198</v>
      </c>
      <c r="T167" s="0" t="s">
        <v>187</v>
      </c>
      <c r="U167" s="0" t="n">
        <v>-0.013246762</v>
      </c>
      <c r="V167" s="0" t="n">
        <v>0.009537274</v>
      </c>
      <c r="W167" s="0" t="n">
        <v>-0.211948104</v>
      </c>
      <c r="X167" s="0" t="n">
        <v>-0.001585028</v>
      </c>
      <c r="Y167" s="0" t="n">
        <v>0.018126066</v>
      </c>
      <c r="Z167" s="0" t="s">
        <v>191</v>
      </c>
    </row>
    <row r="168" customFormat="false" ht="13" hidden="false" customHeight="false" outlineLevel="0" collapsed="false">
      <c r="A168" s="0" t="s">
        <v>362</v>
      </c>
      <c r="B168" s="0" t="n">
        <v>0.117</v>
      </c>
      <c r="C168" s="0" t="n">
        <v>-0.286</v>
      </c>
      <c r="D168" s="0" t="s">
        <v>149</v>
      </c>
      <c r="E168" s="0" t="n">
        <v>0.117</v>
      </c>
      <c r="F168" s="0" t="s">
        <v>149</v>
      </c>
      <c r="G168" s="0" t="s">
        <v>188</v>
      </c>
      <c r="H168" s="0" t="n">
        <v>0</v>
      </c>
      <c r="I168" s="0" t="n">
        <v>0</v>
      </c>
      <c r="J168" s="0" t="n">
        <v>7.252566735</v>
      </c>
      <c r="K168" s="0" t="n">
        <v>7.252566735</v>
      </c>
      <c r="L168" s="0" t="n">
        <v>21</v>
      </c>
      <c r="M168" s="0" t="s">
        <v>197</v>
      </c>
      <c r="N168" s="0" t="s">
        <v>235</v>
      </c>
      <c r="O168" s="0" t="s">
        <v>189</v>
      </c>
      <c r="P168" s="0" t="s">
        <v>183</v>
      </c>
      <c r="Q168" s="0" t="n">
        <v>42</v>
      </c>
      <c r="R168" s="0" t="s">
        <v>190</v>
      </c>
      <c r="S168" s="0" t="s">
        <v>191</v>
      </c>
      <c r="T168" s="0" t="s">
        <v>187</v>
      </c>
      <c r="U168" s="0" t="n">
        <v>-0.109654737</v>
      </c>
      <c r="V168" s="0" t="n">
        <v>-0.106300403</v>
      </c>
      <c r="W168" s="0" t="n">
        <v>0.017952809</v>
      </c>
      <c r="X168" s="0" t="n">
        <v>-0.047579931</v>
      </c>
      <c r="Y168" s="0" t="n">
        <v>-0.140461007</v>
      </c>
      <c r="Z168" s="0" t="s">
        <v>191</v>
      </c>
    </row>
    <row r="169" customFormat="false" ht="13" hidden="false" customHeight="false" outlineLevel="0" collapsed="false">
      <c r="A169" s="0" t="s">
        <v>363</v>
      </c>
      <c r="B169" s="0" t="n">
        <v>0.118</v>
      </c>
      <c r="C169" s="0" t="n">
        <v>0.128</v>
      </c>
      <c r="D169" s="0" t="s">
        <v>30</v>
      </c>
      <c r="E169" s="0" t="n">
        <v>0.128</v>
      </c>
      <c r="F169" s="0" t="s">
        <v>30</v>
      </c>
      <c r="G169" s="0" t="s">
        <v>179</v>
      </c>
      <c r="H169" s="0" t="n">
        <v>0</v>
      </c>
      <c r="I169" s="0" t="n">
        <v>0</v>
      </c>
      <c r="J169" s="0" t="n">
        <v>6.789869952</v>
      </c>
      <c r="K169" s="0" t="n">
        <v>6.789869952</v>
      </c>
      <c r="L169" s="0" t="n">
        <v>45</v>
      </c>
      <c r="M169" s="0" t="s">
        <v>197</v>
      </c>
      <c r="N169" s="0" t="s">
        <v>235</v>
      </c>
      <c r="O169" s="0" t="s">
        <v>182</v>
      </c>
      <c r="P169" s="0" t="s">
        <v>194</v>
      </c>
      <c r="Q169" s="0" t="n">
        <v>41</v>
      </c>
      <c r="R169" s="0" t="s">
        <v>184</v>
      </c>
      <c r="S169" s="0" t="s">
        <v>198</v>
      </c>
      <c r="T169" s="0" t="s">
        <v>198</v>
      </c>
      <c r="U169" s="0" t="n">
        <v>-0.121216524</v>
      </c>
      <c r="V169" s="0" t="n">
        <v>0.189615994</v>
      </c>
      <c r="W169" s="0" t="n">
        <v>-0.501627683</v>
      </c>
      <c r="X169" s="0" t="n">
        <v>0.27162824</v>
      </c>
      <c r="Y169" s="0" t="n">
        <v>0.455120671</v>
      </c>
      <c r="Z169" s="0" t="s">
        <v>198</v>
      </c>
    </row>
    <row r="170" customFormat="false" ht="13" hidden="false" customHeight="false" outlineLevel="0" collapsed="false">
      <c r="A170" s="0" t="s">
        <v>364</v>
      </c>
      <c r="B170" s="0" t="n">
        <v>0.0588</v>
      </c>
      <c r="C170" s="0" t="n">
        <v>0.148</v>
      </c>
      <c r="D170" s="0" t="s">
        <v>30</v>
      </c>
      <c r="E170" s="0" t="n">
        <v>0.148</v>
      </c>
      <c r="F170" s="0" t="s">
        <v>30</v>
      </c>
      <c r="G170" s="0" t="s">
        <v>188</v>
      </c>
      <c r="H170" s="0" t="n">
        <v>0</v>
      </c>
      <c r="I170" s="0" t="n">
        <v>0</v>
      </c>
      <c r="J170" s="0" t="n">
        <v>7.011635866</v>
      </c>
      <c r="K170" s="0" t="n">
        <v>7.011635866</v>
      </c>
      <c r="L170" s="0" t="n">
        <v>11</v>
      </c>
      <c r="M170" s="0" t="s">
        <v>180</v>
      </c>
      <c r="N170" s="0" t="s">
        <v>181</v>
      </c>
      <c r="O170" s="0" t="s">
        <v>193</v>
      </c>
      <c r="P170" s="0" t="s">
        <v>183</v>
      </c>
      <c r="Q170" s="0" t="n">
        <v>43</v>
      </c>
      <c r="R170" s="0" t="s">
        <v>184</v>
      </c>
      <c r="S170" s="0" t="s">
        <v>185</v>
      </c>
      <c r="T170" s="0" t="s">
        <v>185</v>
      </c>
      <c r="U170" s="0" t="n">
        <v>-0.174657275</v>
      </c>
      <c r="V170" s="0" t="n">
        <v>0.088059027</v>
      </c>
      <c r="W170" s="0" t="n">
        <v>-0.139498101</v>
      </c>
      <c r="X170" s="0" t="n">
        <v>0.151397558</v>
      </c>
      <c r="Y170" s="0" t="n">
        <v>-0.044333418</v>
      </c>
      <c r="Z170" s="0" t="s">
        <v>191</v>
      </c>
    </row>
    <row r="171" customFormat="false" ht="13" hidden="false" customHeight="false" outlineLevel="0" collapsed="false">
      <c r="A171" s="0" t="s">
        <v>365</v>
      </c>
      <c r="B171" s="0" t="n">
        <v>0.123</v>
      </c>
      <c r="C171" s="0" t="n">
        <v>0.29</v>
      </c>
      <c r="D171" s="0" t="s">
        <v>30</v>
      </c>
      <c r="E171" s="0" t="n">
        <v>0.29</v>
      </c>
      <c r="F171" s="0" t="s">
        <v>30</v>
      </c>
      <c r="G171" s="0" t="s">
        <v>179</v>
      </c>
      <c r="H171" s="0" t="n">
        <v>0</v>
      </c>
      <c r="I171" s="0" t="n">
        <v>0</v>
      </c>
      <c r="J171" s="0" t="n">
        <v>6.929500342</v>
      </c>
      <c r="K171" s="0" t="n">
        <v>6.929500342</v>
      </c>
      <c r="L171" s="0" t="n">
        <v>25</v>
      </c>
      <c r="M171" s="0" t="s">
        <v>197</v>
      </c>
      <c r="N171" s="0" t="s">
        <v>235</v>
      </c>
      <c r="O171" s="0" t="s">
        <v>182</v>
      </c>
      <c r="P171" s="0" t="s">
        <v>183</v>
      </c>
      <c r="Q171" s="0" t="n">
        <v>49</v>
      </c>
      <c r="R171" s="0" t="s">
        <v>184</v>
      </c>
      <c r="S171" s="0" t="s">
        <v>185</v>
      </c>
      <c r="T171" s="0" t="s">
        <v>185</v>
      </c>
      <c r="U171" s="0" t="n">
        <v>-0.130321307</v>
      </c>
      <c r="V171" s="0" t="n">
        <v>0.155833338</v>
      </c>
      <c r="W171" s="0" t="n">
        <v>-0.375891497</v>
      </c>
      <c r="X171" s="0" t="n">
        <v>0.246722537</v>
      </c>
      <c r="Y171" s="0" t="n">
        <v>0.158792144</v>
      </c>
      <c r="Z171" s="0" t="s">
        <v>201</v>
      </c>
    </row>
    <row r="172" customFormat="false" ht="13" hidden="false" customHeight="false" outlineLevel="0" collapsed="false">
      <c r="A172" s="0" t="s">
        <v>366</v>
      </c>
      <c r="B172" s="0" t="n">
        <v>0.0829</v>
      </c>
      <c r="C172" s="0" t="n">
        <v>0.189</v>
      </c>
      <c r="D172" s="0" t="s">
        <v>30</v>
      </c>
      <c r="E172" s="0" t="n">
        <v>0.189</v>
      </c>
      <c r="F172" s="0" t="s">
        <v>30</v>
      </c>
      <c r="G172" s="0" t="s">
        <v>188</v>
      </c>
      <c r="H172" s="0" t="n">
        <v>0</v>
      </c>
      <c r="I172" s="0" t="n">
        <v>0</v>
      </c>
      <c r="J172" s="0" t="n">
        <v>7.088295688</v>
      </c>
      <c r="K172" s="0" t="n">
        <v>7.088295688</v>
      </c>
      <c r="L172" s="0" t="n">
        <v>35</v>
      </c>
      <c r="M172" s="0" t="s">
        <v>197</v>
      </c>
      <c r="N172" s="0" t="s">
        <v>181</v>
      </c>
      <c r="O172" s="0" t="s">
        <v>182</v>
      </c>
      <c r="P172" s="0" t="s">
        <v>194</v>
      </c>
      <c r="Q172" s="0" t="n">
        <v>38</v>
      </c>
      <c r="R172" s="0" t="s">
        <v>184</v>
      </c>
      <c r="S172" s="0" t="s">
        <v>198</v>
      </c>
      <c r="T172" s="0" t="s">
        <v>198</v>
      </c>
      <c r="U172" s="0" t="n">
        <v>-0.013171685</v>
      </c>
      <c r="V172" s="0" t="n">
        <v>0.074095949</v>
      </c>
      <c r="W172" s="0" t="n">
        <v>-0.498787243</v>
      </c>
      <c r="X172" s="0" t="n">
        <v>0.131223956</v>
      </c>
      <c r="Y172" s="0" t="n">
        <v>0.523034234</v>
      </c>
      <c r="Z172" s="0" t="s">
        <v>198</v>
      </c>
    </row>
    <row r="173" customFormat="false" ht="13" hidden="false" customHeight="false" outlineLevel="0" collapsed="false">
      <c r="A173" s="0" t="s">
        <v>367</v>
      </c>
      <c r="B173" s="0" t="n">
        <v>0.00836</v>
      </c>
      <c r="C173" s="0" t="n">
        <v>0.28</v>
      </c>
      <c r="D173" s="0" t="s">
        <v>30</v>
      </c>
      <c r="E173" s="0" t="n">
        <v>0.28</v>
      </c>
      <c r="F173" s="0" t="s">
        <v>30</v>
      </c>
      <c r="G173" s="0" t="s">
        <v>179</v>
      </c>
      <c r="H173" s="0" t="n">
        <v>1</v>
      </c>
      <c r="I173" s="0" t="n">
        <v>1</v>
      </c>
      <c r="J173" s="0" t="n">
        <v>1.352498289</v>
      </c>
      <c r="K173" s="0" t="n">
        <v>0.9363276</v>
      </c>
      <c r="L173" s="0" t="n">
        <v>35</v>
      </c>
      <c r="M173" s="0" t="s">
        <v>197</v>
      </c>
      <c r="N173" s="0" t="s">
        <v>235</v>
      </c>
      <c r="O173" s="0" t="s">
        <v>182</v>
      </c>
      <c r="P173" s="0" t="s">
        <v>194</v>
      </c>
      <c r="Q173" s="0" t="n">
        <v>38</v>
      </c>
      <c r="R173" s="0" t="s">
        <v>184</v>
      </c>
      <c r="S173" s="0" t="s">
        <v>198</v>
      </c>
      <c r="T173" s="0" t="s">
        <v>198</v>
      </c>
      <c r="U173" s="0" t="n">
        <v>0.111095427</v>
      </c>
      <c r="V173" s="0" t="n">
        <v>0.089233639</v>
      </c>
      <c r="W173" s="0" t="n">
        <v>-0.475399851</v>
      </c>
      <c r="X173" s="0" t="n">
        <v>0.03292177</v>
      </c>
      <c r="Y173" s="0" t="n">
        <v>0.533418775</v>
      </c>
      <c r="Z173" s="0" t="s">
        <v>198</v>
      </c>
    </row>
    <row r="174" customFormat="false" ht="13" hidden="false" customHeight="false" outlineLevel="0" collapsed="false">
      <c r="A174" s="0" t="s">
        <v>368</v>
      </c>
      <c r="B174" s="0" t="n">
        <v>0.0658</v>
      </c>
      <c r="C174" s="0" t="n">
        <v>-0.0665</v>
      </c>
      <c r="D174" s="0" t="s">
        <v>149</v>
      </c>
      <c r="E174" s="0" t="n">
        <v>0.0658</v>
      </c>
      <c r="F174" s="0" t="s">
        <v>187</v>
      </c>
      <c r="G174" s="0" t="s">
        <v>179</v>
      </c>
      <c r="H174" s="0" t="n">
        <v>1</v>
      </c>
      <c r="I174" s="0" t="n">
        <v>0</v>
      </c>
      <c r="J174" s="0" t="n">
        <v>2.962354552</v>
      </c>
      <c r="K174" s="0" t="n">
        <v>2.962354552</v>
      </c>
      <c r="L174" s="0" t="n">
        <v>34</v>
      </c>
      <c r="M174" s="0" t="s">
        <v>197</v>
      </c>
      <c r="N174" s="0" t="s">
        <v>181</v>
      </c>
      <c r="O174" s="0" t="s">
        <v>182</v>
      </c>
      <c r="P174" s="0" t="s">
        <v>194</v>
      </c>
      <c r="Q174" s="0" t="n">
        <v>50</v>
      </c>
      <c r="R174" s="0" t="s">
        <v>184</v>
      </c>
      <c r="S174" s="0" t="s">
        <v>198</v>
      </c>
      <c r="T174" s="0" t="s">
        <v>198</v>
      </c>
      <c r="U174" s="0" t="n">
        <v>-0.055374032</v>
      </c>
      <c r="V174" s="0" t="n">
        <v>0.138789973</v>
      </c>
      <c r="W174" s="0" t="n">
        <v>-0.529212296</v>
      </c>
      <c r="X174" s="0" t="n">
        <v>0.10395206</v>
      </c>
      <c r="Y174" s="0" t="n">
        <v>0.547695022</v>
      </c>
      <c r="Z174" s="0" t="s">
        <v>198</v>
      </c>
    </row>
    <row r="175" customFormat="false" ht="13" hidden="false" customHeight="false" outlineLevel="0" collapsed="false">
      <c r="A175" s="0" t="s">
        <v>369</v>
      </c>
      <c r="B175" s="0" t="n">
        <v>0.174</v>
      </c>
      <c r="C175" s="0" t="n">
        <v>-0.00769</v>
      </c>
      <c r="D175" s="0" t="s">
        <v>149</v>
      </c>
      <c r="E175" s="0" t="n">
        <v>0.174</v>
      </c>
      <c r="F175" s="0" t="s">
        <v>149</v>
      </c>
      <c r="G175" s="0" t="s">
        <v>188</v>
      </c>
      <c r="H175" s="0" t="n">
        <v>0</v>
      </c>
      <c r="I175" s="0" t="n">
        <v>0</v>
      </c>
      <c r="J175" s="0" t="n">
        <v>7.022587269</v>
      </c>
      <c r="K175" s="0" t="n">
        <v>7.022587269</v>
      </c>
      <c r="L175" s="0" t="n">
        <v>10</v>
      </c>
      <c r="M175" s="0" t="s">
        <v>180</v>
      </c>
      <c r="N175" s="0" t="s">
        <v>181</v>
      </c>
      <c r="O175" s="0" t="s">
        <v>193</v>
      </c>
      <c r="P175" s="0" t="s">
        <v>183</v>
      </c>
      <c r="Q175" s="0" t="n">
        <v>42</v>
      </c>
      <c r="R175" s="0" t="s">
        <v>190</v>
      </c>
      <c r="S175" s="0" t="s">
        <v>191</v>
      </c>
      <c r="T175" s="0" t="s">
        <v>191</v>
      </c>
      <c r="U175" s="0" t="n">
        <v>-0.005154774</v>
      </c>
      <c r="V175" s="0" t="n">
        <v>-0.206344706</v>
      </c>
      <c r="W175" s="0" t="n">
        <v>0.199652069</v>
      </c>
      <c r="X175" s="0" t="n">
        <v>-0.159397676</v>
      </c>
      <c r="Y175" s="0" t="n">
        <v>-0.273957232</v>
      </c>
      <c r="Z175" s="0" t="s">
        <v>191</v>
      </c>
    </row>
    <row r="176" customFormat="false" ht="13" hidden="false" customHeight="false" outlineLevel="0" collapsed="false">
      <c r="A176" s="0" t="s">
        <v>370</v>
      </c>
      <c r="B176" s="0" t="n">
        <v>0.0528</v>
      </c>
      <c r="C176" s="0" t="n">
        <v>-0.141</v>
      </c>
      <c r="D176" s="0" t="s">
        <v>149</v>
      </c>
      <c r="E176" s="0" t="n">
        <v>0.0528</v>
      </c>
      <c r="F176" s="0" t="s">
        <v>187</v>
      </c>
      <c r="G176" s="0" t="s">
        <v>179</v>
      </c>
      <c r="H176" s="0" t="n">
        <v>0</v>
      </c>
      <c r="I176" s="0" t="n">
        <v>0</v>
      </c>
      <c r="J176" s="0" t="n">
        <v>7.252566735</v>
      </c>
      <c r="K176" s="0" t="n">
        <v>7.252566735</v>
      </c>
      <c r="L176" s="0" t="n">
        <v>18</v>
      </c>
      <c r="M176" s="0" t="s">
        <v>180</v>
      </c>
      <c r="N176" s="0" t="s">
        <v>235</v>
      </c>
      <c r="O176" s="0" t="s">
        <v>182</v>
      </c>
      <c r="P176" s="0" t="s">
        <v>183</v>
      </c>
      <c r="Q176" s="0" t="n">
        <v>43</v>
      </c>
      <c r="R176" s="0" t="s">
        <v>184</v>
      </c>
      <c r="S176" s="0" t="s">
        <v>191</v>
      </c>
      <c r="T176" s="0" t="s">
        <v>187</v>
      </c>
      <c r="U176" s="0" t="n">
        <v>-0.021616834</v>
      </c>
      <c r="V176" s="0" t="n">
        <v>-0.080908263</v>
      </c>
      <c r="W176" s="0" t="n">
        <v>-0.016214368</v>
      </c>
      <c r="X176" s="0" t="n">
        <v>-0.107883239</v>
      </c>
      <c r="Y176" s="0" t="n">
        <v>-0.141663475</v>
      </c>
      <c r="Z176" s="0" t="s">
        <v>191</v>
      </c>
    </row>
    <row r="177" customFormat="false" ht="13" hidden="false" customHeight="false" outlineLevel="0" collapsed="false">
      <c r="A177" s="0" t="s">
        <v>371</v>
      </c>
      <c r="B177" s="0" t="n">
        <v>0.0311</v>
      </c>
      <c r="C177" s="0" t="n">
        <v>-0.0685</v>
      </c>
      <c r="D177" s="0" t="s">
        <v>149</v>
      </c>
      <c r="E177" s="0" t="n">
        <v>0.0311</v>
      </c>
      <c r="F177" s="0" t="s">
        <v>187</v>
      </c>
      <c r="G177" s="0" t="s">
        <v>188</v>
      </c>
      <c r="H177" s="0" t="n">
        <v>0</v>
      </c>
      <c r="I177" s="0" t="n">
        <v>0</v>
      </c>
      <c r="J177" s="0" t="n">
        <v>6.997946612</v>
      </c>
      <c r="K177" s="0" t="n">
        <v>6.997946612</v>
      </c>
      <c r="L177" s="0" t="n">
        <v>20</v>
      </c>
      <c r="M177" s="0" t="s">
        <v>180</v>
      </c>
      <c r="N177" s="0" t="s">
        <v>235</v>
      </c>
      <c r="O177" s="0" t="s">
        <v>189</v>
      </c>
      <c r="P177" s="0" t="s">
        <v>183</v>
      </c>
      <c r="Q177" s="0" t="n">
        <v>50</v>
      </c>
      <c r="R177" s="0" t="s">
        <v>184</v>
      </c>
      <c r="S177" s="0" t="s">
        <v>201</v>
      </c>
      <c r="T177" s="0" t="s">
        <v>201</v>
      </c>
      <c r="U177" s="0" t="n">
        <v>-0.17299251</v>
      </c>
      <c r="V177" s="0" t="n">
        <v>0.150019827</v>
      </c>
      <c r="W177" s="0" t="n">
        <v>-0.199428403</v>
      </c>
      <c r="X177" s="0" t="n">
        <v>0.074925447</v>
      </c>
      <c r="Y177" s="0" t="n">
        <v>-0.08039156</v>
      </c>
      <c r="Z177" s="0" t="s">
        <v>185</v>
      </c>
    </row>
    <row r="178" customFormat="false" ht="13" hidden="false" customHeight="false" outlineLevel="0" collapsed="false">
      <c r="A178" s="0" t="s">
        <v>372</v>
      </c>
      <c r="B178" s="0" t="n">
        <v>0.0739</v>
      </c>
      <c r="C178" s="0" t="n">
        <v>-0.128</v>
      </c>
      <c r="D178" s="0" t="s">
        <v>149</v>
      </c>
      <c r="E178" s="0" t="n">
        <v>0.0739</v>
      </c>
      <c r="F178" s="0" t="s">
        <v>187</v>
      </c>
      <c r="G178" s="0" t="s">
        <v>179</v>
      </c>
      <c r="H178" s="0" t="n">
        <v>0</v>
      </c>
      <c r="I178" s="0" t="n">
        <v>0</v>
      </c>
      <c r="J178" s="0" t="n">
        <v>5.924709103</v>
      </c>
      <c r="K178" s="0" t="n">
        <v>5.924709103</v>
      </c>
      <c r="L178" s="0" t="n">
        <v>13</v>
      </c>
      <c r="M178" s="0" t="s">
        <v>180</v>
      </c>
      <c r="N178" s="0" t="s">
        <v>181</v>
      </c>
      <c r="O178" s="0" t="s">
        <v>193</v>
      </c>
      <c r="P178" s="0" t="s">
        <v>183</v>
      </c>
      <c r="Q178" s="0" t="n">
        <v>49</v>
      </c>
      <c r="R178" s="0" t="s">
        <v>184</v>
      </c>
      <c r="S178" s="0" t="s">
        <v>191</v>
      </c>
      <c r="T178" s="0" t="s">
        <v>187</v>
      </c>
      <c r="U178" s="0" t="n">
        <v>-0.072107506</v>
      </c>
      <c r="V178" s="0" t="n">
        <v>-0.161702083</v>
      </c>
      <c r="W178" s="0" t="n">
        <v>0.097594123</v>
      </c>
      <c r="X178" s="0" t="n">
        <v>-0.14469956</v>
      </c>
      <c r="Y178" s="0" t="n">
        <v>-0.230067484</v>
      </c>
      <c r="Z178" s="0" t="s">
        <v>191</v>
      </c>
    </row>
    <row r="179" customFormat="false" ht="13" hidden="false" customHeight="false" outlineLevel="0" collapsed="false">
      <c r="A179" s="0" t="s">
        <v>373</v>
      </c>
      <c r="B179" s="0" t="n">
        <v>0.103</v>
      </c>
      <c r="C179" s="0" t="n">
        <v>-0.0137</v>
      </c>
      <c r="D179" s="0" t="s">
        <v>149</v>
      </c>
      <c r="E179" s="0" t="n">
        <v>0.103</v>
      </c>
      <c r="F179" s="0" t="s">
        <v>149</v>
      </c>
      <c r="G179" s="0" t="s">
        <v>188</v>
      </c>
      <c r="H179" s="0" t="n">
        <v>0</v>
      </c>
      <c r="I179" s="0" t="n">
        <v>0</v>
      </c>
      <c r="J179" s="0" t="n">
        <v>0.054757016</v>
      </c>
      <c r="K179" s="0" t="n">
        <v>0.054757016</v>
      </c>
      <c r="L179" s="0" t="n">
        <v>50</v>
      </c>
      <c r="M179" s="0" t="s">
        <v>197</v>
      </c>
      <c r="N179" s="0" t="s">
        <v>235</v>
      </c>
      <c r="O179" s="0" t="s">
        <v>189</v>
      </c>
      <c r="P179" s="0" t="s">
        <v>183</v>
      </c>
      <c r="Q179" s="0" t="n">
        <v>49</v>
      </c>
      <c r="R179" s="0" t="s">
        <v>184</v>
      </c>
      <c r="S179" s="0" t="s">
        <v>191</v>
      </c>
      <c r="T179" s="0" t="s">
        <v>191</v>
      </c>
      <c r="U179" s="0" t="n">
        <v>-0.172354334</v>
      </c>
      <c r="V179" s="0" t="n">
        <v>-0.243110124</v>
      </c>
      <c r="W179" s="0" t="n">
        <v>0.232174062</v>
      </c>
      <c r="X179" s="0" t="n">
        <v>0.023937011</v>
      </c>
      <c r="Y179" s="0" t="n">
        <v>-0.234752947</v>
      </c>
      <c r="Z179" s="0" t="s">
        <v>191</v>
      </c>
    </row>
    <row r="180" customFormat="false" ht="13" hidden="false" customHeight="false" outlineLevel="0" collapsed="false">
      <c r="A180" s="0" t="s">
        <v>374</v>
      </c>
      <c r="B180" s="0" t="n">
        <v>-0.206</v>
      </c>
      <c r="C180" s="0" t="n">
        <v>0.0338</v>
      </c>
      <c r="D180" s="0" t="s">
        <v>30</v>
      </c>
      <c r="E180" s="0" t="n">
        <v>0.0338</v>
      </c>
      <c r="F180" s="0" t="s">
        <v>187</v>
      </c>
      <c r="G180" s="0" t="s">
        <v>188</v>
      </c>
      <c r="H180" s="0" t="n">
        <v>1</v>
      </c>
      <c r="I180" s="0" t="n">
        <v>1</v>
      </c>
      <c r="J180" s="0" t="n">
        <v>1.073237509</v>
      </c>
      <c r="K180" s="0" t="n">
        <v>0.648870637</v>
      </c>
      <c r="L180" s="0" t="n">
        <v>35</v>
      </c>
      <c r="M180" s="0" t="s">
        <v>197</v>
      </c>
      <c r="N180" s="0" t="s">
        <v>235</v>
      </c>
      <c r="O180" s="0" t="s">
        <v>182</v>
      </c>
      <c r="P180" s="0" t="s">
        <v>194</v>
      </c>
      <c r="Q180" s="0" t="n">
        <v>37</v>
      </c>
      <c r="R180" s="0" t="s">
        <v>184</v>
      </c>
      <c r="S180" s="0" t="s">
        <v>198</v>
      </c>
      <c r="T180" s="0" t="s">
        <v>198</v>
      </c>
      <c r="U180" s="0" t="n">
        <v>-0.013625389</v>
      </c>
      <c r="V180" s="0" t="n">
        <v>0.233879268</v>
      </c>
      <c r="W180" s="0" t="n">
        <v>-0.49741704</v>
      </c>
      <c r="X180" s="0" t="n">
        <v>0.04376599</v>
      </c>
      <c r="Y180" s="0" t="n">
        <v>0.372321702</v>
      </c>
      <c r="Z180" s="0" t="s">
        <v>198</v>
      </c>
    </row>
    <row r="181" customFormat="false" ht="13" hidden="false" customHeight="false" outlineLevel="0" collapsed="false">
      <c r="A181" s="0" t="s">
        <v>375</v>
      </c>
      <c r="B181" s="0" t="n">
        <v>0.0648</v>
      </c>
      <c r="C181" s="0" t="n">
        <v>-0.183</v>
      </c>
      <c r="D181" s="0" t="s">
        <v>149</v>
      </c>
      <c r="E181" s="0" t="n">
        <v>0.0648</v>
      </c>
      <c r="F181" s="0" t="s">
        <v>187</v>
      </c>
      <c r="G181" s="0" t="s">
        <v>179</v>
      </c>
      <c r="H181" s="0" t="n">
        <v>0</v>
      </c>
      <c r="I181" s="0" t="n">
        <v>0</v>
      </c>
      <c r="J181" s="0" t="n">
        <v>5.11430527</v>
      </c>
      <c r="K181" s="0" t="n">
        <v>5.11430527</v>
      </c>
      <c r="L181" s="0" t="n">
        <v>12</v>
      </c>
      <c r="M181" s="0" t="s">
        <v>180</v>
      </c>
      <c r="N181" s="0" t="s">
        <v>235</v>
      </c>
      <c r="O181" s="0" t="s">
        <v>193</v>
      </c>
      <c r="P181" s="0" t="s">
        <v>183</v>
      </c>
      <c r="Q181" s="0" t="n">
        <v>37</v>
      </c>
      <c r="R181" s="0" t="s">
        <v>190</v>
      </c>
      <c r="S181" s="0" t="s">
        <v>185</v>
      </c>
      <c r="T181" s="0" t="s">
        <v>187</v>
      </c>
      <c r="U181" s="0" t="n">
        <v>-0.098049116</v>
      </c>
      <c r="V181" s="0" t="n">
        <v>-0.144070517</v>
      </c>
      <c r="W181" s="0" t="n">
        <v>0.010654853</v>
      </c>
      <c r="X181" s="0" t="n">
        <v>0.012697529</v>
      </c>
      <c r="Y181" s="0" t="n">
        <v>-0.156758591</v>
      </c>
      <c r="Z181" s="0" t="s">
        <v>191</v>
      </c>
    </row>
    <row r="182" customFormat="false" ht="13" hidden="false" customHeight="false" outlineLevel="0" collapsed="false">
      <c r="A182" s="0" t="s">
        <v>376</v>
      </c>
      <c r="B182" s="0" t="n">
        <v>-0.0598</v>
      </c>
      <c r="C182" s="0" t="n">
        <v>-0.247</v>
      </c>
      <c r="D182" s="0" t="s">
        <v>149</v>
      </c>
      <c r="E182" s="0" t="n">
        <v>-0.0598</v>
      </c>
      <c r="F182" s="0" t="s">
        <v>187</v>
      </c>
      <c r="G182" s="0" t="s">
        <v>188</v>
      </c>
      <c r="H182" s="0" t="n">
        <v>0</v>
      </c>
      <c r="I182" s="0" t="n">
        <v>0</v>
      </c>
      <c r="J182" s="0" t="n">
        <v>5.311430527</v>
      </c>
      <c r="K182" s="0" t="n">
        <v>5.311430527</v>
      </c>
      <c r="L182" s="0" t="n">
        <v>35</v>
      </c>
      <c r="M182" s="0" t="s">
        <v>197</v>
      </c>
      <c r="N182" s="0" t="s">
        <v>181</v>
      </c>
      <c r="O182" s="0" t="s">
        <v>189</v>
      </c>
      <c r="P182" s="0" t="s">
        <v>183</v>
      </c>
      <c r="Q182" s="0" t="n">
        <v>49</v>
      </c>
      <c r="R182" s="0" t="s">
        <v>190</v>
      </c>
      <c r="S182" s="0" t="s">
        <v>195</v>
      </c>
      <c r="T182" s="0" t="s">
        <v>187</v>
      </c>
      <c r="U182" s="0" t="n">
        <v>0.039880312</v>
      </c>
      <c r="V182" s="0" t="n">
        <v>-0.071691568</v>
      </c>
      <c r="W182" s="0" t="n">
        <v>-0.077032194</v>
      </c>
      <c r="X182" s="0" t="n">
        <v>-0.138832576</v>
      </c>
      <c r="Y182" s="0" t="n">
        <v>-0.148023359</v>
      </c>
      <c r="Z182" s="0" t="s">
        <v>191</v>
      </c>
    </row>
    <row r="183" customFormat="false" ht="13" hidden="false" customHeight="false" outlineLevel="0" collapsed="false">
      <c r="A183" s="0" t="s">
        <v>377</v>
      </c>
      <c r="B183" s="0" t="n">
        <v>-0.249</v>
      </c>
      <c r="C183" s="0" t="n">
        <v>-0.0759</v>
      </c>
      <c r="D183" s="0" t="s">
        <v>30</v>
      </c>
      <c r="E183" s="0" t="n">
        <v>-0.0759</v>
      </c>
      <c r="F183" s="0" t="s">
        <v>187</v>
      </c>
      <c r="G183" s="0" t="s">
        <v>179</v>
      </c>
      <c r="H183" s="0" t="n">
        <v>0</v>
      </c>
      <c r="I183" s="0" t="n">
        <v>0</v>
      </c>
      <c r="J183" s="0" t="n">
        <v>5.292265572</v>
      </c>
      <c r="K183" s="0" t="n">
        <v>5.292265572</v>
      </c>
      <c r="L183" s="0" t="n">
        <v>9</v>
      </c>
      <c r="M183" s="0" t="s">
        <v>180</v>
      </c>
      <c r="N183" s="0" t="s">
        <v>235</v>
      </c>
      <c r="O183" s="0" t="s">
        <v>193</v>
      </c>
      <c r="P183" s="0" t="s">
        <v>183</v>
      </c>
      <c r="Q183" s="0" t="n">
        <v>48</v>
      </c>
      <c r="R183" s="0" t="s">
        <v>190</v>
      </c>
      <c r="S183" s="0" t="s">
        <v>195</v>
      </c>
      <c r="T183" s="0" t="s">
        <v>187</v>
      </c>
      <c r="U183" s="0" t="n">
        <v>0.04458783</v>
      </c>
      <c r="V183" s="0" t="n">
        <v>-0.150353262</v>
      </c>
      <c r="W183" s="0" t="n">
        <v>-0.016950349</v>
      </c>
      <c r="X183" s="0" t="n">
        <v>-0.184339725</v>
      </c>
      <c r="Y183" s="0" t="n">
        <v>-0.218526932</v>
      </c>
      <c r="Z183" s="0" t="s">
        <v>191</v>
      </c>
    </row>
    <row r="184" customFormat="false" ht="13" hidden="false" customHeight="false" outlineLevel="0" collapsed="false">
      <c r="A184" s="0" t="s">
        <v>378</v>
      </c>
      <c r="B184" s="0" t="n">
        <v>-0.315</v>
      </c>
      <c r="C184" s="0" t="n">
        <v>-0.0488</v>
      </c>
      <c r="D184" s="0" t="s">
        <v>30</v>
      </c>
      <c r="E184" s="0" t="n">
        <v>-0.0488</v>
      </c>
      <c r="F184" s="0" t="s">
        <v>187</v>
      </c>
      <c r="G184" s="0" t="s">
        <v>188</v>
      </c>
      <c r="H184" s="0" t="n">
        <v>0</v>
      </c>
      <c r="I184" s="0" t="n">
        <v>0</v>
      </c>
      <c r="J184" s="0" t="n">
        <v>7.34017796</v>
      </c>
      <c r="K184" s="0" t="n">
        <v>7.34017796</v>
      </c>
      <c r="L184" s="0" t="n">
        <v>20</v>
      </c>
      <c r="M184" s="0" t="s">
        <v>180</v>
      </c>
      <c r="N184" s="0" t="s">
        <v>235</v>
      </c>
      <c r="O184" s="0" t="s">
        <v>189</v>
      </c>
      <c r="P184" s="0" t="s">
        <v>183</v>
      </c>
      <c r="Q184" s="0" t="n">
        <v>48</v>
      </c>
      <c r="R184" s="0" t="s">
        <v>190</v>
      </c>
      <c r="S184" s="0" t="s">
        <v>195</v>
      </c>
      <c r="T184" s="0" t="s">
        <v>187</v>
      </c>
      <c r="U184" s="0" t="n">
        <v>0.075087789</v>
      </c>
      <c r="V184" s="0" t="n">
        <v>-0.128822318</v>
      </c>
      <c r="W184" s="0" t="n">
        <v>0.015538738</v>
      </c>
      <c r="X184" s="0" t="n">
        <v>-0.083364085</v>
      </c>
      <c r="Y184" s="0" t="n">
        <v>-0.143393884</v>
      </c>
      <c r="Z184" s="0" t="s">
        <v>191</v>
      </c>
    </row>
    <row r="185" customFormat="false" ht="13" hidden="false" customHeight="false" outlineLevel="0" collapsed="false">
      <c r="A185" s="0" t="s">
        <v>379</v>
      </c>
      <c r="B185" s="0" t="n">
        <v>-0.101</v>
      </c>
      <c r="C185" s="0" t="n">
        <v>-0.0755</v>
      </c>
      <c r="D185" s="0" t="s">
        <v>30</v>
      </c>
      <c r="E185" s="0" t="n">
        <v>-0.0755</v>
      </c>
      <c r="F185" s="0" t="s">
        <v>187</v>
      </c>
      <c r="G185" s="0" t="s">
        <v>179</v>
      </c>
      <c r="H185" s="0" t="n">
        <v>0</v>
      </c>
      <c r="I185" s="0" t="n">
        <v>0</v>
      </c>
      <c r="J185" s="0" t="n">
        <v>5.744010951</v>
      </c>
      <c r="K185" s="0" t="n">
        <v>5.744010951</v>
      </c>
      <c r="L185" s="0" t="n">
        <v>18</v>
      </c>
      <c r="M185" s="0" t="s">
        <v>180</v>
      </c>
      <c r="N185" s="0" t="s">
        <v>235</v>
      </c>
      <c r="O185" s="0" t="s">
        <v>193</v>
      </c>
      <c r="P185" s="0" t="s">
        <v>183</v>
      </c>
      <c r="Q185" s="0" t="n">
        <v>48</v>
      </c>
      <c r="R185" s="0" t="s">
        <v>190</v>
      </c>
      <c r="S185" s="0" t="s">
        <v>195</v>
      </c>
      <c r="T185" s="0" t="s">
        <v>187</v>
      </c>
      <c r="U185" s="0" t="n">
        <v>0.061323254</v>
      </c>
      <c r="V185" s="0" t="n">
        <v>-0.129958733</v>
      </c>
      <c r="W185" s="0" t="n">
        <v>-0.033040007</v>
      </c>
      <c r="X185" s="0" t="n">
        <v>-0.157731234</v>
      </c>
      <c r="Y185" s="0" t="n">
        <v>-0.209118963</v>
      </c>
      <c r="Z185" s="0" t="s">
        <v>191</v>
      </c>
    </row>
    <row r="186" customFormat="false" ht="13" hidden="false" customHeight="false" outlineLevel="0" collapsed="false">
      <c r="A186" s="0" t="s">
        <v>380</v>
      </c>
      <c r="B186" s="0" t="n">
        <v>0.154</v>
      </c>
      <c r="C186" s="0" t="n">
        <v>-0.0468</v>
      </c>
      <c r="D186" s="0" t="s">
        <v>149</v>
      </c>
      <c r="E186" s="0" t="n">
        <v>0.154</v>
      </c>
      <c r="F186" s="0" t="s">
        <v>149</v>
      </c>
      <c r="G186" s="0" t="s">
        <v>188</v>
      </c>
      <c r="H186" s="0" t="n">
        <v>0</v>
      </c>
      <c r="I186" s="0" t="n">
        <v>0</v>
      </c>
      <c r="J186" s="0" t="n">
        <v>5.325119781</v>
      </c>
      <c r="K186" s="0" t="n">
        <v>5.325119781</v>
      </c>
      <c r="L186" s="0" t="n">
        <v>22</v>
      </c>
      <c r="M186" s="0" t="s">
        <v>197</v>
      </c>
      <c r="N186" s="0" t="s">
        <v>235</v>
      </c>
      <c r="O186" s="0" t="s">
        <v>182</v>
      </c>
      <c r="P186" s="0" t="s">
        <v>183</v>
      </c>
      <c r="Q186" s="0" t="n">
        <v>49</v>
      </c>
      <c r="R186" s="0" t="s">
        <v>184</v>
      </c>
      <c r="S186" s="0" t="s">
        <v>185</v>
      </c>
      <c r="T186" s="0" t="s">
        <v>187</v>
      </c>
      <c r="U186" s="0" t="n">
        <v>-0.164979278</v>
      </c>
      <c r="V186" s="0" t="n">
        <v>-0.122308568</v>
      </c>
      <c r="W186" s="0" t="n">
        <v>0.010815631</v>
      </c>
      <c r="X186" s="0" t="n">
        <v>0.024061841</v>
      </c>
      <c r="Y186" s="0" t="n">
        <v>-0.116050513</v>
      </c>
      <c r="Z186" s="0" t="s">
        <v>185</v>
      </c>
    </row>
    <row r="187" customFormat="false" ht="13" hidden="false" customHeight="false" outlineLevel="0" collapsed="false">
      <c r="A187" s="0" t="s">
        <v>381</v>
      </c>
      <c r="B187" s="0" t="n">
        <v>0.163</v>
      </c>
      <c r="C187" s="0" t="n">
        <v>-0.0531</v>
      </c>
      <c r="D187" s="0" t="s">
        <v>149</v>
      </c>
      <c r="E187" s="0" t="n">
        <v>0.163</v>
      </c>
      <c r="F187" s="0" t="s">
        <v>149</v>
      </c>
      <c r="G187" s="0" t="s">
        <v>179</v>
      </c>
      <c r="H187" s="0" t="n">
        <v>1</v>
      </c>
      <c r="I187" s="0" t="n">
        <v>1</v>
      </c>
      <c r="J187" s="0" t="n">
        <v>5.32238193</v>
      </c>
      <c r="K187" s="0" t="n">
        <v>3.915126626</v>
      </c>
      <c r="L187" s="0" t="n">
        <v>40</v>
      </c>
      <c r="M187" s="0" t="s">
        <v>197</v>
      </c>
      <c r="N187" s="0" t="s">
        <v>235</v>
      </c>
      <c r="O187" s="0" t="s">
        <v>189</v>
      </c>
      <c r="P187" s="0" t="s">
        <v>183</v>
      </c>
      <c r="Q187" s="0" t="n">
        <v>45</v>
      </c>
      <c r="R187" s="0" t="s">
        <v>184</v>
      </c>
      <c r="S187" s="0" t="s">
        <v>185</v>
      </c>
      <c r="T187" s="0" t="s">
        <v>187</v>
      </c>
      <c r="U187" s="0" t="n">
        <v>-0.193182347</v>
      </c>
      <c r="V187" s="0" t="n">
        <v>-0.164795883</v>
      </c>
      <c r="W187" s="0" t="n">
        <v>0.014666328</v>
      </c>
      <c r="X187" s="0" t="n">
        <v>0.01991367</v>
      </c>
      <c r="Y187" s="0" t="n">
        <v>-0.116535313</v>
      </c>
      <c r="Z187" s="0" t="s">
        <v>185</v>
      </c>
    </row>
    <row r="188" customFormat="false" ht="13" hidden="false" customHeight="false" outlineLevel="0" collapsed="false">
      <c r="A188" s="0" t="s">
        <v>382</v>
      </c>
      <c r="B188" s="0" t="n">
        <v>0.188</v>
      </c>
      <c r="C188" s="0" t="n">
        <v>0.00334</v>
      </c>
      <c r="D188" s="0" t="s">
        <v>149</v>
      </c>
      <c r="E188" s="0" t="n">
        <v>0.188</v>
      </c>
      <c r="F188" s="0" t="s">
        <v>149</v>
      </c>
      <c r="G188" s="0" t="s">
        <v>179</v>
      </c>
      <c r="H188" s="0" t="n">
        <v>0</v>
      </c>
      <c r="I188" s="0" t="n">
        <v>0</v>
      </c>
      <c r="J188" s="0" t="n">
        <v>5.771389459</v>
      </c>
      <c r="K188" s="0" t="n">
        <v>5.771389459</v>
      </c>
      <c r="L188" s="0" t="n">
        <v>25</v>
      </c>
      <c r="M188" s="0" t="s">
        <v>197</v>
      </c>
      <c r="N188" s="0" t="s">
        <v>181</v>
      </c>
      <c r="O188" s="0" t="s">
        <v>189</v>
      </c>
      <c r="P188" s="0" t="s">
        <v>183</v>
      </c>
      <c r="Q188" s="0" t="n">
        <v>43</v>
      </c>
      <c r="R188" s="0" t="s">
        <v>190</v>
      </c>
      <c r="S188" s="0" t="s">
        <v>191</v>
      </c>
      <c r="T188" s="0" t="s">
        <v>191</v>
      </c>
      <c r="U188" s="0" t="n">
        <v>0.005545654</v>
      </c>
      <c r="V188" s="0" t="n">
        <v>-0.265443661</v>
      </c>
      <c r="W188" s="0" t="n">
        <v>0.293592607</v>
      </c>
      <c r="X188" s="0" t="n">
        <v>-0.145494411</v>
      </c>
      <c r="Y188" s="0" t="n">
        <v>-0.226524644</v>
      </c>
      <c r="Z188" s="0" t="s">
        <v>191</v>
      </c>
    </row>
    <row r="189" customFormat="false" ht="13" hidden="false" customHeight="false" outlineLevel="0" collapsed="false">
      <c r="A189" s="0" t="s">
        <v>383</v>
      </c>
      <c r="B189" s="0" t="n">
        <v>0.0485</v>
      </c>
      <c r="C189" s="0" t="n">
        <v>0.131</v>
      </c>
      <c r="D189" s="0" t="s">
        <v>30</v>
      </c>
      <c r="E189" s="0" t="n">
        <v>0.131</v>
      </c>
      <c r="F189" s="0" t="s">
        <v>30</v>
      </c>
      <c r="G189" s="0" t="s">
        <v>188</v>
      </c>
      <c r="H189" s="0" t="n">
        <v>0</v>
      </c>
      <c r="I189" s="0" t="n">
        <v>0</v>
      </c>
      <c r="J189" s="0" t="n">
        <v>4.944558522</v>
      </c>
      <c r="K189" s="0" t="n">
        <v>4.944558522</v>
      </c>
      <c r="L189" s="0" t="n">
        <v>15</v>
      </c>
      <c r="M189" s="0" t="s">
        <v>180</v>
      </c>
      <c r="N189" s="0" t="s">
        <v>181</v>
      </c>
      <c r="O189" s="0" t="s">
        <v>189</v>
      </c>
      <c r="P189" s="0" t="s">
        <v>183</v>
      </c>
      <c r="Q189" s="0" t="n">
        <v>41</v>
      </c>
      <c r="R189" s="0" t="s">
        <v>184</v>
      </c>
      <c r="S189" s="0" t="s">
        <v>201</v>
      </c>
      <c r="T189" s="0" t="s">
        <v>201</v>
      </c>
      <c r="U189" s="0" t="n">
        <v>-0.249642254</v>
      </c>
      <c r="V189" s="0" t="n">
        <v>0.24698808</v>
      </c>
      <c r="W189" s="0" t="n">
        <v>-0.184827785</v>
      </c>
      <c r="X189" s="0" t="n">
        <v>0.152816841</v>
      </c>
      <c r="Y189" s="0" t="n">
        <v>-0.043283059</v>
      </c>
      <c r="Z189" s="0" t="s">
        <v>201</v>
      </c>
    </row>
    <row r="190" customFormat="false" ht="13" hidden="false" customHeight="false" outlineLevel="0" collapsed="false">
      <c r="A190" s="0" t="s">
        <v>384</v>
      </c>
      <c r="B190" s="0" t="n">
        <v>-0.165</v>
      </c>
      <c r="C190" s="0" t="n">
        <v>-0.0682</v>
      </c>
      <c r="D190" s="0" t="s">
        <v>30</v>
      </c>
      <c r="E190" s="0" t="n">
        <v>-0.0682</v>
      </c>
      <c r="F190" s="0" t="s">
        <v>187</v>
      </c>
      <c r="G190" s="0" t="s">
        <v>179</v>
      </c>
      <c r="H190" s="0" t="n">
        <v>0</v>
      </c>
      <c r="I190" s="0" t="n">
        <v>0</v>
      </c>
      <c r="J190" s="0" t="n">
        <v>6.067077344</v>
      </c>
      <c r="K190" s="0" t="n">
        <v>6.067077344</v>
      </c>
      <c r="L190" s="0" t="n">
        <v>42</v>
      </c>
      <c r="M190" s="0" t="s">
        <v>197</v>
      </c>
      <c r="N190" s="0" t="s">
        <v>235</v>
      </c>
      <c r="O190" s="0" t="s">
        <v>189</v>
      </c>
      <c r="P190" s="0" t="s">
        <v>183</v>
      </c>
      <c r="Q190" s="0" t="n">
        <v>44</v>
      </c>
      <c r="R190" s="0" t="s">
        <v>190</v>
      </c>
      <c r="S190" s="0" t="s">
        <v>191</v>
      </c>
      <c r="T190" s="0" t="s">
        <v>191</v>
      </c>
      <c r="U190" s="0" t="n">
        <v>-0.063417751</v>
      </c>
      <c r="V190" s="0" t="n">
        <v>-0.136291328</v>
      </c>
      <c r="W190" s="0" t="n">
        <v>0.101915365</v>
      </c>
      <c r="X190" s="0" t="n">
        <v>-0.104399782</v>
      </c>
      <c r="Y190" s="0" t="n">
        <v>-0.162977559</v>
      </c>
      <c r="Z190" s="0" t="s">
        <v>191</v>
      </c>
    </row>
    <row r="191" customFormat="false" ht="13" hidden="false" customHeight="false" outlineLevel="0" collapsed="false">
      <c r="A191" s="0" t="s">
        <v>385</v>
      </c>
      <c r="B191" s="0" t="n">
        <v>0.0498</v>
      </c>
      <c r="C191" s="0" t="n">
        <v>-0.161</v>
      </c>
      <c r="D191" s="0" t="s">
        <v>149</v>
      </c>
      <c r="E191" s="0" t="n">
        <v>0.0498</v>
      </c>
      <c r="F191" s="0" t="s">
        <v>187</v>
      </c>
      <c r="G191" s="0" t="s">
        <v>188</v>
      </c>
      <c r="H191" s="0" t="n">
        <v>1</v>
      </c>
      <c r="I191" s="0" t="n">
        <v>1</v>
      </c>
      <c r="J191" s="0" t="n">
        <v>1.867214237</v>
      </c>
      <c r="K191" s="0" t="n">
        <v>0.353182752</v>
      </c>
      <c r="L191" s="0" t="n">
        <v>25</v>
      </c>
      <c r="M191" s="0" t="s">
        <v>197</v>
      </c>
      <c r="N191" s="0" t="s">
        <v>235</v>
      </c>
      <c r="O191" s="0" t="s">
        <v>182</v>
      </c>
      <c r="P191" s="0" t="s">
        <v>183</v>
      </c>
      <c r="Q191" s="0" t="n">
        <v>35</v>
      </c>
      <c r="R191" s="0" t="s">
        <v>184</v>
      </c>
      <c r="S191" s="0" t="s">
        <v>201</v>
      </c>
      <c r="T191" s="0" t="s">
        <v>201</v>
      </c>
      <c r="U191" s="0" t="n">
        <v>-0.14418268</v>
      </c>
      <c r="V191" s="0" t="n">
        <v>0.293250846</v>
      </c>
      <c r="W191" s="0" t="n">
        <v>-0.330888338</v>
      </c>
      <c r="X191" s="0" t="n">
        <v>0.143929265</v>
      </c>
      <c r="Y191" s="0" t="n">
        <v>0.074912986</v>
      </c>
      <c r="Z191" s="0" t="s">
        <v>201</v>
      </c>
    </row>
    <row r="192" customFormat="false" ht="13" hidden="false" customHeight="false" outlineLevel="0" collapsed="false">
      <c r="A192" s="0" t="s">
        <v>386</v>
      </c>
      <c r="B192" s="0" t="n">
        <v>0.161</v>
      </c>
      <c r="C192" s="0" t="n">
        <v>-0.125</v>
      </c>
      <c r="D192" s="0" t="s">
        <v>149</v>
      </c>
      <c r="E192" s="0" t="n">
        <v>0.161</v>
      </c>
      <c r="F192" s="0" t="s">
        <v>149</v>
      </c>
      <c r="G192" s="0" t="s">
        <v>188</v>
      </c>
      <c r="H192" s="0" t="n">
        <v>0</v>
      </c>
      <c r="I192" s="0" t="n">
        <v>0</v>
      </c>
      <c r="J192" s="0" t="n">
        <v>4.971937029</v>
      </c>
      <c r="K192" s="0" t="n">
        <v>4.971937029</v>
      </c>
      <c r="L192" s="0" t="n">
        <v>15</v>
      </c>
      <c r="M192" s="0" t="s">
        <v>180</v>
      </c>
      <c r="N192" s="0" t="s">
        <v>235</v>
      </c>
      <c r="O192" s="0" t="s">
        <v>193</v>
      </c>
      <c r="P192" s="0" t="s">
        <v>183</v>
      </c>
      <c r="Q192" s="0" t="n">
        <v>49</v>
      </c>
      <c r="R192" s="0" t="s">
        <v>190</v>
      </c>
      <c r="S192" s="0" t="s">
        <v>191</v>
      </c>
      <c r="T192" s="0" t="s">
        <v>187</v>
      </c>
      <c r="U192" s="0" t="n">
        <v>-0.075133362</v>
      </c>
      <c r="V192" s="0" t="n">
        <v>-0.162253743</v>
      </c>
      <c r="W192" s="0" t="n">
        <v>0.077383155</v>
      </c>
      <c r="X192" s="0" t="n">
        <v>-0.068877118</v>
      </c>
      <c r="Y192" s="0" t="n">
        <v>-0.150393816</v>
      </c>
      <c r="Z192" s="0" t="s">
        <v>191</v>
      </c>
    </row>
    <row r="193" customFormat="false" ht="13" hidden="false" customHeight="false" outlineLevel="0" collapsed="false">
      <c r="A193" s="0" t="s">
        <v>387</v>
      </c>
      <c r="B193" s="0" t="n">
        <v>-0.293</v>
      </c>
      <c r="C193" s="0" t="n">
        <v>-0.186</v>
      </c>
      <c r="D193" s="0" t="s">
        <v>30</v>
      </c>
      <c r="E193" s="0" t="n">
        <v>-0.186</v>
      </c>
      <c r="F193" s="0" t="s">
        <v>187</v>
      </c>
      <c r="G193" s="0" t="s">
        <v>179</v>
      </c>
      <c r="H193" s="0" t="n">
        <v>0</v>
      </c>
      <c r="I193" s="0" t="n">
        <v>0</v>
      </c>
      <c r="J193" s="0" t="n">
        <v>11.65229295</v>
      </c>
      <c r="K193" s="0" t="n">
        <v>11.65229295</v>
      </c>
      <c r="L193" s="0" t="n">
        <v>12</v>
      </c>
      <c r="M193" s="0" t="s">
        <v>180</v>
      </c>
      <c r="N193" s="0" t="s">
        <v>235</v>
      </c>
      <c r="O193" s="0" t="s">
        <v>189</v>
      </c>
      <c r="P193" s="0" t="s">
        <v>183</v>
      </c>
      <c r="Q193" s="0" t="n">
        <v>39</v>
      </c>
      <c r="R193" s="0" t="s">
        <v>184</v>
      </c>
      <c r="S193" s="0" t="s">
        <v>195</v>
      </c>
      <c r="T193" s="0" t="s">
        <v>187</v>
      </c>
      <c r="U193" s="0" t="n">
        <v>0.03582357</v>
      </c>
      <c r="V193" s="0" t="n">
        <v>-0.047595319</v>
      </c>
      <c r="W193" s="0" t="n">
        <v>-0.124769421</v>
      </c>
      <c r="X193" s="0" t="n">
        <v>-0.00555932</v>
      </c>
      <c r="Y193" s="0" t="n">
        <v>0.03362823</v>
      </c>
      <c r="Z193" s="0" t="s">
        <v>185</v>
      </c>
    </row>
    <row r="194" customFormat="false" ht="13" hidden="false" customHeight="false" outlineLevel="0" collapsed="false">
      <c r="A194" s="0" t="s">
        <v>388</v>
      </c>
      <c r="B194" s="0" t="n">
        <v>-0.102</v>
      </c>
      <c r="C194" s="0" t="n">
        <v>-0.146</v>
      </c>
      <c r="D194" s="0" t="s">
        <v>149</v>
      </c>
      <c r="E194" s="0" t="n">
        <v>-0.102</v>
      </c>
      <c r="F194" s="0" t="s">
        <v>187</v>
      </c>
      <c r="G194" s="0" t="s">
        <v>188</v>
      </c>
      <c r="H194" s="0" t="n">
        <v>0</v>
      </c>
      <c r="I194" s="0" t="n">
        <v>0</v>
      </c>
      <c r="J194" s="0" t="n">
        <v>8.366872005</v>
      </c>
      <c r="K194" s="0" t="n">
        <v>8.366872005</v>
      </c>
      <c r="L194" s="0" t="n">
        <v>10</v>
      </c>
      <c r="M194" s="0" t="s">
        <v>180</v>
      </c>
      <c r="N194" s="0" t="s">
        <v>181</v>
      </c>
      <c r="O194" s="0" t="s">
        <v>193</v>
      </c>
      <c r="P194" s="0" t="s">
        <v>183</v>
      </c>
      <c r="Q194" s="0" t="n">
        <v>48</v>
      </c>
      <c r="R194" s="0" t="s">
        <v>190</v>
      </c>
      <c r="S194" s="0" t="s">
        <v>185</v>
      </c>
      <c r="T194" s="0" t="s">
        <v>187</v>
      </c>
      <c r="U194" s="0" t="n">
        <v>-0.108609043</v>
      </c>
      <c r="V194" s="0" t="n">
        <v>-0.030723534</v>
      </c>
      <c r="W194" s="0" t="n">
        <v>-0.111551266</v>
      </c>
      <c r="X194" s="0" t="n">
        <v>0.007395817</v>
      </c>
      <c r="Y194" s="0" t="n">
        <v>-0.098674079</v>
      </c>
      <c r="Z194" s="0" t="s">
        <v>191</v>
      </c>
    </row>
    <row r="195" customFormat="false" ht="13" hidden="false" customHeight="false" outlineLevel="0" collapsed="false">
      <c r="A195" s="0" t="s">
        <v>389</v>
      </c>
      <c r="B195" s="0" t="n">
        <v>0.328</v>
      </c>
      <c r="C195" s="0" t="n">
        <v>-0.0622</v>
      </c>
      <c r="D195" s="0" t="s">
        <v>149</v>
      </c>
      <c r="E195" s="0" t="n">
        <v>0.328</v>
      </c>
      <c r="F195" s="0" t="s">
        <v>149</v>
      </c>
      <c r="G195" s="0" t="s">
        <v>179</v>
      </c>
      <c r="H195" s="0" t="n">
        <v>0</v>
      </c>
      <c r="I195" s="0" t="n">
        <v>0</v>
      </c>
      <c r="J195" s="0" t="n">
        <v>6.313483915</v>
      </c>
      <c r="K195" s="0" t="n">
        <v>6.313483915</v>
      </c>
      <c r="L195" s="0" t="n">
        <v>18</v>
      </c>
      <c r="M195" s="0" t="s">
        <v>180</v>
      </c>
      <c r="N195" s="0" t="s">
        <v>235</v>
      </c>
      <c r="O195" s="0" t="s">
        <v>193</v>
      </c>
      <c r="P195" s="0" t="s">
        <v>183</v>
      </c>
      <c r="Q195" s="0" t="n">
        <v>46</v>
      </c>
      <c r="R195" s="0" t="s">
        <v>184</v>
      </c>
      <c r="S195" s="0" t="s">
        <v>191</v>
      </c>
      <c r="T195" s="0" t="s">
        <v>191</v>
      </c>
      <c r="U195" s="0" t="n">
        <v>-0.165521865</v>
      </c>
      <c r="V195" s="0" t="n">
        <v>-0.242797742</v>
      </c>
      <c r="W195" s="0" t="n">
        <v>0.149019512</v>
      </c>
      <c r="X195" s="0" t="n">
        <v>0.005989905</v>
      </c>
      <c r="Y195" s="0" t="n">
        <v>-0.183792371</v>
      </c>
      <c r="Z195" s="0" t="s">
        <v>191</v>
      </c>
    </row>
    <row r="196" customFormat="false" ht="13" hidden="false" customHeight="false" outlineLevel="0" collapsed="false">
      <c r="A196" s="0" t="s">
        <v>390</v>
      </c>
      <c r="B196" s="0" t="n">
        <v>0.0932</v>
      </c>
      <c r="C196" s="0" t="n">
        <v>-0.00668</v>
      </c>
      <c r="D196" s="0" t="s">
        <v>149</v>
      </c>
      <c r="E196" s="0" t="n">
        <v>0.0932</v>
      </c>
      <c r="F196" s="0" t="s">
        <v>187</v>
      </c>
      <c r="G196" s="0" t="s">
        <v>188</v>
      </c>
      <c r="H196" s="0" t="n">
        <v>0</v>
      </c>
      <c r="I196" s="0" t="n">
        <v>0</v>
      </c>
      <c r="J196" s="0" t="n">
        <v>6.143737166</v>
      </c>
      <c r="K196" s="0" t="n">
        <v>6.143737166</v>
      </c>
      <c r="L196" s="0" t="n">
        <v>35</v>
      </c>
      <c r="M196" s="0" t="s">
        <v>197</v>
      </c>
      <c r="N196" s="0" t="s">
        <v>235</v>
      </c>
      <c r="O196" s="0" t="s">
        <v>189</v>
      </c>
      <c r="P196" s="0" t="s">
        <v>183</v>
      </c>
      <c r="Q196" s="0" t="n">
        <v>49</v>
      </c>
      <c r="R196" s="0" t="s">
        <v>184</v>
      </c>
      <c r="S196" s="0" t="s">
        <v>185</v>
      </c>
      <c r="T196" s="0" t="s">
        <v>187</v>
      </c>
      <c r="U196" s="0" t="n">
        <v>-0.156386751</v>
      </c>
      <c r="V196" s="0" t="n">
        <v>-0.217480011</v>
      </c>
      <c r="W196" s="0" t="n">
        <v>0.019615895</v>
      </c>
      <c r="X196" s="0" t="n">
        <v>0.078746062</v>
      </c>
      <c r="Y196" s="0" t="n">
        <v>-0.073655575</v>
      </c>
      <c r="Z196" s="0" t="s">
        <v>185</v>
      </c>
    </row>
    <row r="197" customFormat="false" ht="13" hidden="false" customHeight="false" outlineLevel="0" collapsed="false">
      <c r="A197" s="0" t="s">
        <v>391</v>
      </c>
      <c r="B197" s="0" t="n">
        <v>-0.193</v>
      </c>
      <c r="C197" s="0" t="n">
        <v>-0.169</v>
      </c>
      <c r="D197" s="0" t="s">
        <v>30</v>
      </c>
      <c r="E197" s="0" t="n">
        <v>-0.169</v>
      </c>
      <c r="F197" s="0" t="s">
        <v>187</v>
      </c>
      <c r="G197" s="0" t="s">
        <v>179</v>
      </c>
      <c r="H197" s="0" t="n">
        <v>0</v>
      </c>
      <c r="I197" s="0" t="n">
        <v>0</v>
      </c>
      <c r="J197" s="0" t="n">
        <v>5.555099247</v>
      </c>
      <c r="K197" s="0" t="n">
        <v>5.555099247</v>
      </c>
      <c r="L197" s="0" t="n">
        <v>21</v>
      </c>
      <c r="M197" s="0" t="s">
        <v>197</v>
      </c>
      <c r="N197" s="0" t="s">
        <v>181</v>
      </c>
      <c r="O197" s="0" t="s">
        <v>193</v>
      </c>
      <c r="P197" s="0" t="s">
        <v>183</v>
      </c>
      <c r="Q197" s="0" t="n">
        <v>48</v>
      </c>
      <c r="R197" s="0" t="s">
        <v>190</v>
      </c>
      <c r="S197" s="0" t="s">
        <v>185</v>
      </c>
      <c r="T197" s="0" t="s">
        <v>187</v>
      </c>
      <c r="U197" s="0" t="n">
        <v>-0.069792986</v>
      </c>
      <c r="V197" s="0" t="n">
        <v>-0.151901113</v>
      </c>
      <c r="W197" s="0" t="n">
        <v>-0.002321988</v>
      </c>
      <c r="X197" s="0" t="n">
        <v>0.00878921</v>
      </c>
      <c r="Y197" s="0" t="n">
        <v>-0.122260554</v>
      </c>
      <c r="Z197" s="0" t="s">
        <v>191</v>
      </c>
    </row>
    <row r="198" customFormat="false" ht="13" hidden="false" customHeight="false" outlineLevel="0" collapsed="false">
      <c r="A198" s="0" t="s">
        <v>392</v>
      </c>
      <c r="B198" s="0" t="n">
        <v>0.178</v>
      </c>
      <c r="C198" s="0" t="n">
        <v>-0.149</v>
      </c>
      <c r="D198" s="0" t="s">
        <v>149</v>
      </c>
      <c r="E198" s="0" t="n">
        <v>0.178</v>
      </c>
      <c r="F198" s="0" t="s">
        <v>149</v>
      </c>
      <c r="G198" s="0" t="s">
        <v>188</v>
      </c>
      <c r="H198" s="0" t="n">
        <v>0</v>
      </c>
      <c r="I198" s="0" t="n">
        <v>0</v>
      </c>
      <c r="J198" s="0" t="n">
        <v>5.086926762</v>
      </c>
      <c r="K198" s="0" t="n">
        <v>0.325804244</v>
      </c>
      <c r="L198" s="0" t="n">
        <v>23</v>
      </c>
      <c r="M198" s="0" t="s">
        <v>197</v>
      </c>
      <c r="N198" s="0" t="s">
        <v>181</v>
      </c>
      <c r="O198" s="0" t="s">
        <v>182</v>
      </c>
      <c r="P198" s="0" t="s">
        <v>183</v>
      </c>
      <c r="Q198" s="0" t="n">
        <v>46</v>
      </c>
      <c r="R198" s="0" t="s">
        <v>184</v>
      </c>
      <c r="S198" s="0" t="s">
        <v>185</v>
      </c>
      <c r="T198" s="0" t="s">
        <v>185</v>
      </c>
      <c r="U198" s="0" t="n">
        <v>-0.299573023</v>
      </c>
      <c r="V198" s="0" t="n">
        <v>0.112991144</v>
      </c>
      <c r="W198" s="0" t="n">
        <v>-0.173341649</v>
      </c>
      <c r="X198" s="0" t="n">
        <v>0.297802089</v>
      </c>
      <c r="Y198" s="0" t="n">
        <v>0.009166114</v>
      </c>
      <c r="Z198" s="0" t="s">
        <v>185</v>
      </c>
    </row>
    <row r="199" customFormat="false" ht="13" hidden="false" customHeight="false" outlineLevel="0" collapsed="false">
      <c r="A199" s="0" t="s">
        <v>393</v>
      </c>
      <c r="B199" s="0" t="n">
        <v>-0.154</v>
      </c>
      <c r="C199" s="0" t="n">
        <v>-0.203</v>
      </c>
      <c r="D199" s="0" t="s">
        <v>149</v>
      </c>
      <c r="E199" s="0" t="n">
        <v>-0.154</v>
      </c>
      <c r="F199" s="0" t="s">
        <v>187</v>
      </c>
      <c r="G199" s="0" t="s">
        <v>179</v>
      </c>
      <c r="H199" s="0" t="n">
        <v>0</v>
      </c>
      <c r="I199" s="0" t="n">
        <v>0</v>
      </c>
      <c r="J199" s="0" t="n">
        <v>9.596167009</v>
      </c>
      <c r="K199" s="0" t="n">
        <v>9.596167009</v>
      </c>
      <c r="L199" s="0" t="n">
        <v>30</v>
      </c>
      <c r="M199" s="0" t="s">
        <v>197</v>
      </c>
      <c r="N199" s="0" t="s">
        <v>235</v>
      </c>
      <c r="O199" s="0" t="s">
        <v>189</v>
      </c>
      <c r="P199" s="0" t="s">
        <v>183</v>
      </c>
      <c r="Q199" s="0" t="n">
        <v>37</v>
      </c>
      <c r="R199" s="0" t="s">
        <v>184</v>
      </c>
      <c r="S199" s="0" t="s">
        <v>191</v>
      </c>
      <c r="T199" s="0" t="s">
        <v>187</v>
      </c>
      <c r="U199" s="0" t="n">
        <v>0.050727806</v>
      </c>
      <c r="V199" s="0" t="n">
        <v>-0.140973012</v>
      </c>
      <c r="W199" s="0" t="n">
        <v>0.095624697</v>
      </c>
      <c r="X199" s="0" t="n">
        <v>0.023130876</v>
      </c>
      <c r="Y199" s="0" t="n">
        <v>-0.093623648</v>
      </c>
      <c r="Z199" s="0" t="s">
        <v>185</v>
      </c>
    </row>
    <row r="200" customFormat="false" ht="13" hidden="false" customHeight="false" outlineLevel="0" collapsed="false">
      <c r="A200" s="0" t="s">
        <v>394</v>
      </c>
      <c r="B200" s="0" t="n">
        <v>0.0963</v>
      </c>
      <c r="C200" s="0" t="n">
        <v>-0.0558</v>
      </c>
      <c r="D200" s="0" t="s">
        <v>149</v>
      </c>
      <c r="E200" s="0" t="n">
        <v>0.0963</v>
      </c>
      <c r="F200" s="0" t="s">
        <v>187</v>
      </c>
      <c r="G200" s="0" t="s">
        <v>188</v>
      </c>
      <c r="H200" s="0" t="n">
        <v>0</v>
      </c>
      <c r="I200" s="0" t="n">
        <v>0</v>
      </c>
      <c r="J200" s="0" t="n">
        <v>9.456536619</v>
      </c>
      <c r="K200" s="0" t="n">
        <v>9.456536619</v>
      </c>
      <c r="L200" s="0" t="n">
        <v>35</v>
      </c>
      <c r="M200" s="0" t="s">
        <v>197</v>
      </c>
      <c r="N200" s="0" t="s">
        <v>235</v>
      </c>
      <c r="O200" s="0" t="s">
        <v>193</v>
      </c>
      <c r="P200" s="0" t="s">
        <v>183</v>
      </c>
      <c r="Q200" s="0" t="n">
        <v>50</v>
      </c>
      <c r="R200" s="0" t="s">
        <v>190</v>
      </c>
      <c r="S200" s="0" t="s">
        <v>185</v>
      </c>
      <c r="T200" s="0" t="s">
        <v>187</v>
      </c>
      <c r="U200" s="0" t="n">
        <v>-0.093214175</v>
      </c>
      <c r="V200" s="0" t="n">
        <v>-0.09866221</v>
      </c>
      <c r="W200" s="0" t="n">
        <v>-0.057394823</v>
      </c>
      <c r="X200" s="0" t="n">
        <v>-0.010414488</v>
      </c>
      <c r="Y200" s="0" t="n">
        <v>-0.156873964</v>
      </c>
      <c r="Z200" s="0" t="s">
        <v>191</v>
      </c>
    </row>
    <row r="201" customFormat="false" ht="13" hidden="false" customHeight="false" outlineLevel="0" collapsed="false">
      <c r="A201" s="0" t="s">
        <v>395</v>
      </c>
      <c r="B201" s="0" t="n">
        <v>-0.0287</v>
      </c>
      <c r="C201" s="0" t="n">
        <v>0.0722</v>
      </c>
      <c r="D201" s="0" t="s">
        <v>30</v>
      </c>
      <c r="E201" s="0" t="n">
        <v>0.0722</v>
      </c>
      <c r="F201" s="0" t="s">
        <v>187</v>
      </c>
      <c r="G201" s="0" t="s">
        <v>179</v>
      </c>
      <c r="H201" s="0" t="n">
        <v>1</v>
      </c>
      <c r="I201" s="0" t="n">
        <v>1</v>
      </c>
      <c r="J201" s="0" t="n">
        <v>3.783709788</v>
      </c>
      <c r="K201" s="0" t="n">
        <v>2.85284052</v>
      </c>
      <c r="L201" s="0" t="n">
        <v>13</v>
      </c>
      <c r="M201" s="0" t="s">
        <v>180</v>
      </c>
      <c r="N201" s="0" t="s">
        <v>235</v>
      </c>
      <c r="O201" s="0" t="s">
        <v>189</v>
      </c>
      <c r="P201" s="0" t="s">
        <v>183</v>
      </c>
      <c r="Q201" s="0" t="n">
        <v>35</v>
      </c>
      <c r="R201" s="0" t="s">
        <v>184</v>
      </c>
      <c r="S201" s="0" t="s">
        <v>185</v>
      </c>
      <c r="T201" s="0" t="s">
        <v>185</v>
      </c>
      <c r="U201" s="0" t="n">
        <v>-0.077050952</v>
      </c>
      <c r="V201" s="0" t="n">
        <v>-0.093955283</v>
      </c>
      <c r="W201" s="0" t="n">
        <v>-0.062816487</v>
      </c>
      <c r="X201" s="0" t="n">
        <v>0.110331682</v>
      </c>
      <c r="Y201" s="0" t="n">
        <v>-0.070120242</v>
      </c>
      <c r="Z201" s="0" t="s">
        <v>191</v>
      </c>
    </row>
    <row r="202" customFormat="false" ht="13" hidden="false" customHeight="false" outlineLevel="0" collapsed="false">
      <c r="A202" s="0" t="s">
        <v>396</v>
      </c>
      <c r="B202" s="0" t="n">
        <v>-0.0361</v>
      </c>
      <c r="C202" s="0" t="n">
        <v>-0.132</v>
      </c>
      <c r="D202" s="0" t="s">
        <v>149</v>
      </c>
      <c r="E202" s="0" t="n">
        <v>-0.0361</v>
      </c>
      <c r="F202" s="0" t="s">
        <v>187</v>
      </c>
      <c r="G202" s="0" t="s">
        <v>179</v>
      </c>
      <c r="H202" s="0" t="n">
        <v>0</v>
      </c>
      <c r="I202" s="0" t="n">
        <v>0</v>
      </c>
      <c r="J202" s="0" t="n">
        <v>9.330595483</v>
      </c>
      <c r="K202" s="0" t="n">
        <v>9.330595483</v>
      </c>
      <c r="L202" s="0" t="n">
        <v>20</v>
      </c>
      <c r="M202" s="0" t="s">
        <v>180</v>
      </c>
      <c r="N202" s="0" t="s">
        <v>235</v>
      </c>
      <c r="O202" s="0" t="s">
        <v>193</v>
      </c>
      <c r="P202" s="0" t="s">
        <v>183</v>
      </c>
      <c r="Q202" s="0" t="n">
        <v>47</v>
      </c>
      <c r="R202" s="0" t="s">
        <v>184</v>
      </c>
      <c r="S202" s="0" t="s">
        <v>191</v>
      </c>
      <c r="T202" s="0" t="s">
        <v>187</v>
      </c>
      <c r="U202" s="0" t="n">
        <v>-0.082516452</v>
      </c>
      <c r="V202" s="0" t="n">
        <v>-0.075179017</v>
      </c>
      <c r="W202" s="0" t="n">
        <v>-0.05805826</v>
      </c>
      <c r="X202" s="0" t="n">
        <v>-0.115861271</v>
      </c>
      <c r="Y202" s="0" t="n">
        <v>-0.098757607</v>
      </c>
      <c r="Z202" s="0" t="s">
        <v>191</v>
      </c>
    </row>
    <row r="203" customFormat="false" ht="13" hidden="false" customHeight="false" outlineLevel="0" collapsed="false">
      <c r="A203" s="0" t="s">
        <v>397</v>
      </c>
      <c r="B203" s="0" t="n">
        <v>0.146</v>
      </c>
      <c r="C203" s="0" t="n">
        <v>-0.0354</v>
      </c>
      <c r="D203" s="0" t="s">
        <v>149</v>
      </c>
      <c r="E203" s="0" t="n">
        <v>0.146</v>
      </c>
      <c r="F203" s="0" t="s">
        <v>149</v>
      </c>
      <c r="G203" s="0" t="s">
        <v>188</v>
      </c>
      <c r="H203" s="0" t="n">
        <v>0</v>
      </c>
      <c r="I203" s="0" t="n">
        <v>0</v>
      </c>
      <c r="J203" s="0" t="n">
        <v>1.782340862</v>
      </c>
      <c r="K203" s="0" t="n">
        <v>1.782340862</v>
      </c>
      <c r="L203" s="0" t="n">
        <v>24</v>
      </c>
      <c r="M203" s="0" t="s">
        <v>197</v>
      </c>
      <c r="N203" s="0" t="s">
        <v>181</v>
      </c>
      <c r="O203" s="0" t="s">
        <v>182</v>
      </c>
      <c r="P203" s="0" t="s">
        <v>183</v>
      </c>
      <c r="Q203" s="0" t="n">
        <v>47</v>
      </c>
      <c r="R203" s="0" t="s">
        <v>184</v>
      </c>
      <c r="S203" s="0" t="s">
        <v>191</v>
      </c>
      <c r="T203" s="0" t="s">
        <v>191</v>
      </c>
      <c r="U203" s="0" t="n">
        <v>-0.183504603</v>
      </c>
      <c r="V203" s="0" t="n">
        <v>-0.300833295</v>
      </c>
      <c r="W203" s="0" t="n">
        <v>0.337545051</v>
      </c>
      <c r="X203" s="0" t="n">
        <v>0.027676389</v>
      </c>
      <c r="Y203" s="0" t="n">
        <v>-0.265451159</v>
      </c>
      <c r="Z203" s="0" t="s">
        <v>191</v>
      </c>
    </row>
    <row r="204" customFormat="false" ht="13" hidden="false" customHeight="false" outlineLevel="0" collapsed="false">
      <c r="A204" s="0" t="s">
        <v>398</v>
      </c>
      <c r="B204" s="0" t="n">
        <v>-0.121</v>
      </c>
      <c r="C204" s="0" t="n">
        <v>-0.184</v>
      </c>
      <c r="D204" s="0" t="s">
        <v>149</v>
      </c>
      <c r="E204" s="0" t="n">
        <v>-0.121</v>
      </c>
      <c r="F204" s="0" t="s">
        <v>187</v>
      </c>
      <c r="G204" s="0" t="s">
        <v>179</v>
      </c>
      <c r="H204" s="0" t="n">
        <v>0</v>
      </c>
      <c r="I204" s="0" t="n">
        <v>0</v>
      </c>
      <c r="J204" s="0" t="n">
        <v>9.193702943</v>
      </c>
      <c r="K204" s="0" t="n">
        <v>9.193702943</v>
      </c>
      <c r="L204" s="0" t="n">
        <v>25</v>
      </c>
      <c r="M204" s="0" t="s">
        <v>197</v>
      </c>
      <c r="N204" s="0" t="s">
        <v>235</v>
      </c>
      <c r="O204" s="0" t="s">
        <v>189</v>
      </c>
      <c r="P204" s="0" t="s">
        <v>183</v>
      </c>
      <c r="Q204" s="0" t="n">
        <v>43</v>
      </c>
      <c r="R204" s="0" t="s">
        <v>190</v>
      </c>
      <c r="S204" s="0" t="s">
        <v>185</v>
      </c>
      <c r="T204" s="0" t="s">
        <v>187</v>
      </c>
      <c r="U204" s="0" t="n">
        <v>-0.08515787</v>
      </c>
      <c r="V204" s="0" t="n">
        <v>-0.064803588</v>
      </c>
      <c r="W204" s="0" t="n">
        <v>-0.047675641</v>
      </c>
      <c r="X204" s="0" t="n">
        <v>-0.031021595</v>
      </c>
      <c r="Y204" s="0" t="n">
        <v>-0.129935386</v>
      </c>
      <c r="Z204" s="0" t="s">
        <v>191</v>
      </c>
    </row>
    <row r="205" customFormat="false" ht="13" hidden="false" customHeight="false" outlineLevel="0" collapsed="false">
      <c r="A205" s="0" t="s">
        <v>399</v>
      </c>
      <c r="B205" s="0" t="n">
        <v>-0.225</v>
      </c>
      <c r="C205" s="0" t="n">
        <v>-0.268</v>
      </c>
      <c r="D205" s="0" t="s">
        <v>149</v>
      </c>
      <c r="E205" s="0" t="n">
        <v>-0.225</v>
      </c>
      <c r="F205" s="0" t="s">
        <v>187</v>
      </c>
      <c r="G205" s="0" t="s">
        <v>188</v>
      </c>
      <c r="H205" s="0" t="n">
        <v>0</v>
      </c>
      <c r="I205" s="0" t="n">
        <v>1</v>
      </c>
      <c r="J205" s="0" t="n">
        <v>9.67008898</v>
      </c>
      <c r="K205" s="0" t="n">
        <v>6.710472279</v>
      </c>
      <c r="L205" s="0" t="n">
        <v>15</v>
      </c>
      <c r="M205" s="0" t="s">
        <v>180</v>
      </c>
      <c r="N205" s="0" t="s">
        <v>181</v>
      </c>
      <c r="O205" s="0" t="s">
        <v>193</v>
      </c>
      <c r="P205" s="0" t="s">
        <v>183</v>
      </c>
      <c r="Q205" s="0" t="n">
        <v>40</v>
      </c>
      <c r="R205" s="0" t="s">
        <v>184</v>
      </c>
      <c r="S205" s="0" t="s">
        <v>201</v>
      </c>
      <c r="T205" s="0" t="s">
        <v>187</v>
      </c>
      <c r="U205" s="0" t="n">
        <v>0.010498354</v>
      </c>
      <c r="V205" s="0" t="n">
        <v>0.038122169</v>
      </c>
      <c r="W205" s="0" t="n">
        <v>-0.182555708</v>
      </c>
      <c r="X205" s="0" t="n">
        <v>-0.139162448</v>
      </c>
      <c r="Y205" s="0" t="n">
        <v>-0.057029093</v>
      </c>
      <c r="Z205" s="0" t="s">
        <v>195</v>
      </c>
    </row>
    <row r="206" customFormat="false" ht="13" hidden="false" customHeight="false" outlineLevel="0" collapsed="false">
      <c r="A206" s="0" t="s">
        <v>400</v>
      </c>
      <c r="B206" s="0" t="n">
        <v>-0.0237</v>
      </c>
      <c r="C206" s="0" t="n">
        <v>-0.0267</v>
      </c>
      <c r="D206" s="0" t="s">
        <v>149</v>
      </c>
      <c r="E206" s="0" t="n">
        <v>-0.0237</v>
      </c>
      <c r="F206" s="0" t="s">
        <v>187</v>
      </c>
      <c r="G206" s="0" t="s">
        <v>188</v>
      </c>
      <c r="H206" s="0" t="n">
        <v>0</v>
      </c>
      <c r="I206" s="0" t="n">
        <v>0</v>
      </c>
      <c r="J206" s="0" t="n">
        <v>9.549623546</v>
      </c>
      <c r="K206" s="0" t="n">
        <v>9.549623546</v>
      </c>
      <c r="L206" s="0" t="n">
        <v>30</v>
      </c>
      <c r="M206" s="0" t="s">
        <v>197</v>
      </c>
      <c r="N206" s="0" t="s">
        <v>181</v>
      </c>
      <c r="O206" s="0" t="s">
        <v>193</v>
      </c>
      <c r="P206" s="0" t="s">
        <v>183</v>
      </c>
      <c r="Q206" s="0" t="n">
        <v>40</v>
      </c>
      <c r="R206" s="0" t="s">
        <v>190</v>
      </c>
      <c r="S206" s="0" t="s">
        <v>191</v>
      </c>
      <c r="T206" s="0" t="s">
        <v>191</v>
      </c>
      <c r="U206" s="0" t="n">
        <v>-0.163605391</v>
      </c>
      <c r="V206" s="0" t="n">
        <v>-0.193666672</v>
      </c>
      <c r="W206" s="0" t="n">
        <v>0.293111373</v>
      </c>
      <c r="X206" s="0" t="n">
        <v>-0.030270796</v>
      </c>
      <c r="Y206" s="0" t="n">
        <v>-0.258621432</v>
      </c>
      <c r="Z206" s="0" t="s">
        <v>191</v>
      </c>
    </row>
    <row r="207" customFormat="false" ht="13" hidden="false" customHeight="false" outlineLevel="0" collapsed="false">
      <c r="A207" s="0" t="s">
        <v>401</v>
      </c>
      <c r="B207" s="0" t="n">
        <v>0.0157</v>
      </c>
      <c r="C207" s="0" t="n">
        <v>0.257</v>
      </c>
      <c r="D207" s="0" t="s">
        <v>30</v>
      </c>
      <c r="E207" s="0" t="n">
        <v>0.257</v>
      </c>
      <c r="F207" s="0" t="s">
        <v>30</v>
      </c>
      <c r="G207" s="0" t="s">
        <v>179</v>
      </c>
      <c r="H207" s="0" t="n">
        <v>0</v>
      </c>
      <c r="I207" s="0" t="n">
        <v>0</v>
      </c>
      <c r="J207" s="0" t="n">
        <v>10.20123203</v>
      </c>
      <c r="K207" s="0" t="n">
        <v>10.20123203</v>
      </c>
      <c r="L207" s="0" t="n">
        <v>20</v>
      </c>
      <c r="M207" s="0" t="s">
        <v>180</v>
      </c>
      <c r="N207" s="0" t="s">
        <v>181</v>
      </c>
      <c r="O207" s="0" t="s">
        <v>189</v>
      </c>
      <c r="P207" s="0" t="s">
        <v>183</v>
      </c>
      <c r="Q207" s="0" t="n">
        <v>43</v>
      </c>
      <c r="R207" s="0" t="s">
        <v>190</v>
      </c>
      <c r="S207" s="0" t="s">
        <v>185</v>
      </c>
      <c r="T207" s="0" t="s">
        <v>187</v>
      </c>
      <c r="U207" s="0" t="n">
        <v>-0.162680508</v>
      </c>
      <c r="V207" s="0" t="n">
        <v>-0.119966768</v>
      </c>
      <c r="W207" s="0" t="n">
        <v>-0.09542741</v>
      </c>
      <c r="X207" s="0" t="n">
        <v>0.02630368</v>
      </c>
      <c r="Y207" s="0" t="n">
        <v>-0.152250107</v>
      </c>
      <c r="Z207" s="0" t="s">
        <v>191</v>
      </c>
    </row>
    <row r="208" customFormat="false" ht="13" hidden="false" customHeight="false" outlineLevel="0" collapsed="false">
      <c r="A208" s="0" t="s">
        <v>402</v>
      </c>
      <c r="B208" s="0" t="n">
        <v>-0.0675</v>
      </c>
      <c r="C208" s="0" t="n">
        <v>-0.0872</v>
      </c>
      <c r="D208" s="0" t="s">
        <v>149</v>
      </c>
      <c r="E208" s="0" t="n">
        <v>-0.0675</v>
      </c>
      <c r="F208" s="0" t="s">
        <v>187</v>
      </c>
      <c r="G208" s="0" t="s">
        <v>179</v>
      </c>
      <c r="H208" s="0" t="n">
        <v>1</v>
      </c>
      <c r="I208" s="0" t="n">
        <v>1</v>
      </c>
      <c r="J208" s="0" t="n">
        <v>2.806297057</v>
      </c>
      <c r="K208" s="0" t="n">
        <v>1.965776865</v>
      </c>
      <c r="L208" s="0" t="n">
        <v>30</v>
      </c>
      <c r="M208" s="0" t="s">
        <v>197</v>
      </c>
      <c r="N208" s="0" t="s">
        <v>235</v>
      </c>
      <c r="O208" s="0" t="s">
        <v>182</v>
      </c>
      <c r="P208" s="0" t="s">
        <v>194</v>
      </c>
      <c r="Q208" s="0" t="n">
        <v>44</v>
      </c>
      <c r="R208" s="0" t="s">
        <v>184</v>
      </c>
      <c r="S208" s="0" t="s">
        <v>198</v>
      </c>
      <c r="T208" s="0" t="s">
        <v>198</v>
      </c>
      <c r="U208" s="0" t="n">
        <v>-0.020303113</v>
      </c>
      <c r="V208" s="0" t="n">
        <v>0.19962176</v>
      </c>
      <c r="W208" s="0" t="n">
        <v>-0.517836297</v>
      </c>
      <c r="X208" s="0" t="n">
        <v>0.132196512</v>
      </c>
      <c r="Y208" s="0" t="n">
        <v>0.47198698</v>
      </c>
      <c r="Z208" s="0" t="s">
        <v>198</v>
      </c>
    </row>
    <row r="209" customFormat="false" ht="13" hidden="false" customHeight="false" outlineLevel="0" collapsed="false">
      <c r="A209" s="0" t="s">
        <v>403</v>
      </c>
      <c r="B209" s="0" t="n">
        <v>-0.234</v>
      </c>
      <c r="C209" s="0" t="n">
        <v>-0.344</v>
      </c>
      <c r="D209" s="0" t="s">
        <v>149</v>
      </c>
      <c r="E209" s="0" t="n">
        <v>-0.234</v>
      </c>
      <c r="F209" s="0" t="s">
        <v>187</v>
      </c>
      <c r="G209" s="0" t="s">
        <v>188</v>
      </c>
      <c r="H209" s="0" t="n">
        <v>0</v>
      </c>
      <c r="I209" s="0" t="n">
        <v>0</v>
      </c>
      <c r="J209" s="0" t="n">
        <v>9.32238193</v>
      </c>
      <c r="K209" s="0" t="n">
        <v>9.32238193</v>
      </c>
      <c r="L209" s="0" t="n">
        <v>20</v>
      </c>
      <c r="M209" s="0" t="s">
        <v>180</v>
      </c>
      <c r="N209" s="0" t="s">
        <v>235</v>
      </c>
      <c r="O209" s="0" t="s">
        <v>189</v>
      </c>
      <c r="P209" s="0" t="s">
        <v>183</v>
      </c>
      <c r="Q209" s="0" t="n">
        <v>41</v>
      </c>
      <c r="R209" s="0" t="s">
        <v>190</v>
      </c>
      <c r="S209" s="0" t="s">
        <v>201</v>
      </c>
      <c r="T209" s="0" t="s">
        <v>201</v>
      </c>
      <c r="U209" s="0" t="n">
        <v>-0.140414986</v>
      </c>
      <c r="V209" s="0" t="n">
        <v>0.171182174</v>
      </c>
      <c r="W209" s="0" t="n">
        <v>-0.318287032</v>
      </c>
      <c r="X209" s="0" t="n">
        <v>0.106962808</v>
      </c>
      <c r="Y209" s="0" t="n">
        <v>-0.007178493</v>
      </c>
      <c r="Z209" s="0" t="s">
        <v>201</v>
      </c>
    </row>
    <row r="210" customFormat="false" ht="13" hidden="false" customHeight="false" outlineLevel="0" collapsed="false">
      <c r="A210" s="0" t="s">
        <v>404</v>
      </c>
      <c r="B210" s="0" t="n">
        <v>-0.209</v>
      </c>
      <c r="C210" s="0" t="n">
        <v>0.0665</v>
      </c>
      <c r="D210" s="0" t="s">
        <v>30</v>
      </c>
      <c r="E210" s="0" t="n">
        <v>0.0665</v>
      </c>
      <c r="F210" s="0" t="s">
        <v>187</v>
      </c>
      <c r="G210" s="0" t="s">
        <v>179</v>
      </c>
      <c r="H210" s="0" t="n">
        <v>0</v>
      </c>
      <c r="I210" s="0" t="n">
        <v>0</v>
      </c>
      <c r="J210" s="0" t="n">
        <v>9.314168378</v>
      </c>
      <c r="K210" s="0" t="n">
        <v>8.394250513</v>
      </c>
      <c r="L210" s="0" t="n">
        <v>22</v>
      </c>
      <c r="M210" s="0" t="s">
        <v>197</v>
      </c>
      <c r="N210" s="0" t="s">
        <v>235</v>
      </c>
      <c r="O210" s="0" t="s">
        <v>189</v>
      </c>
      <c r="P210" s="0" t="s">
        <v>183</v>
      </c>
      <c r="Q210" s="0" t="n">
        <v>43</v>
      </c>
      <c r="R210" s="0" t="s">
        <v>190</v>
      </c>
      <c r="S210" s="0" t="s">
        <v>185</v>
      </c>
      <c r="T210" s="0" t="s">
        <v>187</v>
      </c>
      <c r="U210" s="0" t="n">
        <v>-0.093386385</v>
      </c>
      <c r="V210" s="0" t="n">
        <v>-0.119014376</v>
      </c>
      <c r="W210" s="0" t="n">
        <v>-0.075811647</v>
      </c>
      <c r="X210" s="0" t="n">
        <v>0.039626968</v>
      </c>
      <c r="Y210" s="0" t="n">
        <v>-0.110828621</v>
      </c>
      <c r="Z210" s="0" t="s">
        <v>191</v>
      </c>
    </row>
    <row r="211" customFormat="false" ht="13" hidden="false" customHeight="false" outlineLevel="0" collapsed="false">
      <c r="A211" s="0" t="s">
        <v>405</v>
      </c>
      <c r="B211" s="0" t="n">
        <v>0.148</v>
      </c>
      <c r="C211" s="0" t="n">
        <v>0.104</v>
      </c>
      <c r="D211" s="0" t="s">
        <v>149</v>
      </c>
      <c r="E211" s="0" t="n">
        <v>0.148</v>
      </c>
      <c r="F211" s="0" t="s">
        <v>149</v>
      </c>
      <c r="G211" s="0" t="s">
        <v>188</v>
      </c>
      <c r="H211" s="0" t="n">
        <v>0</v>
      </c>
      <c r="I211" s="0" t="n">
        <v>0</v>
      </c>
      <c r="J211" s="0" t="n">
        <v>9.097878166</v>
      </c>
      <c r="K211" s="0" t="n">
        <v>9.097878166</v>
      </c>
      <c r="L211" s="0" t="n">
        <v>15</v>
      </c>
      <c r="M211" s="0" t="s">
        <v>180</v>
      </c>
      <c r="N211" s="0" t="s">
        <v>235</v>
      </c>
      <c r="O211" s="0" t="s">
        <v>182</v>
      </c>
      <c r="P211" s="0" t="s">
        <v>194</v>
      </c>
      <c r="Q211" s="0" t="n">
        <v>45</v>
      </c>
      <c r="R211" s="0" t="s">
        <v>184</v>
      </c>
      <c r="S211" s="0" t="s">
        <v>198</v>
      </c>
      <c r="T211" s="0" t="s">
        <v>198</v>
      </c>
      <c r="U211" s="0" t="n">
        <v>-0.014223794</v>
      </c>
      <c r="V211" s="0" t="n">
        <v>0.170877807</v>
      </c>
      <c r="W211" s="0" t="n">
        <v>-0.492858269</v>
      </c>
      <c r="X211" s="0" t="n">
        <v>0.069892778</v>
      </c>
      <c r="Y211" s="0" t="n">
        <v>0.494354043</v>
      </c>
      <c r="Z211" s="0" t="s">
        <v>198</v>
      </c>
    </row>
    <row r="212" customFormat="false" ht="13" hidden="false" customHeight="false" outlineLevel="0" collapsed="false">
      <c r="A212" s="0" t="s">
        <v>406</v>
      </c>
      <c r="B212" s="0" t="n">
        <v>0.118</v>
      </c>
      <c r="C212" s="0" t="n">
        <v>-0.0511</v>
      </c>
      <c r="D212" s="0" t="s">
        <v>149</v>
      </c>
      <c r="E212" s="0" t="n">
        <v>0.118</v>
      </c>
      <c r="F212" s="0" t="s">
        <v>149</v>
      </c>
      <c r="G212" s="0" t="s">
        <v>188</v>
      </c>
      <c r="H212" s="0" t="n">
        <v>1</v>
      </c>
      <c r="I212" s="0" t="n">
        <v>1</v>
      </c>
      <c r="J212" s="0" t="n">
        <v>4.547570157</v>
      </c>
      <c r="K212" s="0" t="n">
        <v>4.219028063</v>
      </c>
      <c r="L212" s="0" t="n">
        <v>35</v>
      </c>
      <c r="M212" s="0" t="s">
        <v>197</v>
      </c>
      <c r="N212" s="0" t="s">
        <v>235</v>
      </c>
      <c r="O212" s="0" t="s">
        <v>189</v>
      </c>
      <c r="P212" s="0" t="s">
        <v>183</v>
      </c>
      <c r="Q212" s="0" t="n">
        <v>42</v>
      </c>
      <c r="R212" s="0" t="s">
        <v>184</v>
      </c>
      <c r="S212" s="0" t="s">
        <v>185</v>
      </c>
      <c r="T212" s="0" t="s">
        <v>187</v>
      </c>
      <c r="U212" s="0" t="n">
        <v>-0.242205091</v>
      </c>
      <c r="V212" s="0" t="n">
        <v>-0.210824579</v>
      </c>
      <c r="W212" s="0" t="n">
        <v>0.085611829</v>
      </c>
      <c r="X212" s="0" t="n">
        <v>0.088450704</v>
      </c>
      <c r="Y212" s="0" t="n">
        <v>-0.163383447</v>
      </c>
      <c r="Z212" s="0" t="s">
        <v>185</v>
      </c>
    </row>
    <row r="213" customFormat="false" ht="13" hidden="false" customHeight="false" outlineLevel="0" collapsed="false">
      <c r="A213" s="0" t="s">
        <v>407</v>
      </c>
      <c r="B213" s="0" t="n">
        <v>0.319</v>
      </c>
      <c r="C213" s="0" t="n">
        <v>0.0678</v>
      </c>
      <c r="D213" s="0" t="s">
        <v>149</v>
      </c>
      <c r="E213" s="0" t="n">
        <v>0.319</v>
      </c>
      <c r="F213" s="0" t="s">
        <v>149</v>
      </c>
      <c r="G213" s="0" t="s">
        <v>179</v>
      </c>
      <c r="H213" s="0" t="n">
        <v>0</v>
      </c>
      <c r="I213" s="0" t="n">
        <v>0</v>
      </c>
      <c r="J213" s="0" t="n">
        <v>9.103353867</v>
      </c>
      <c r="K213" s="0" t="n">
        <v>9.103353867</v>
      </c>
      <c r="L213" s="0" t="n">
        <v>28</v>
      </c>
      <c r="M213" s="0" t="s">
        <v>197</v>
      </c>
      <c r="N213" s="0" t="s">
        <v>181</v>
      </c>
      <c r="O213" s="0" t="s">
        <v>189</v>
      </c>
      <c r="P213" s="0" t="s">
        <v>183</v>
      </c>
      <c r="Q213" s="0" t="n">
        <v>47</v>
      </c>
      <c r="R213" s="0" t="s">
        <v>190</v>
      </c>
      <c r="S213" s="0" t="s">
        <v>185</v>
      </c>
      <c r="T213" s="0" t="s">
        <v>185</v>
      </c>
      <c r="U213" s="0" t="n">
        <v>-0.125627524</v>
      </c>
      <c r="V213" s="0" t="n">
        <v>-0.07952543</v>
      </c>
      <c r="W213" s="0" t="n">
        <v>-0.19741352</v>
      </c>
      <c r="X213" s="0" t="n">
        <v>0.161404313</v>
      </c>
      <c r="Y213" s="0" t="n">
        <v>-0.021651118</v>
      </c>
      <c r="Z213" s="0" t="s">
        <v>185</v>
      </c>
    </row>
    <row r="214" customFormat="false" ht="13" hidden="false" customHeight="false" outlineLevel="0" collapsed="false">
      <c r="A214" s="0" t="s">
        <v>408</v>
      </c>
      <c r="B214" s="0" t="n">
        <v>-0.406</v>
      </c>
      <c r="C214" s="0" t="n">
        <v>-0.148</v>
      </c>
      <c r="D214" s="0" t="s">
        <v>30</v>
      </c>
      <c r="E214" s="0" t="n">
        <v>-0.148</v>
      </c>
      <c r="F214" s="0" t="s">
        <v>187</v>
      </c>
      <c r="G214" s="0" t="s">
        <v>179</v>
      </c>
      <c r="H214" s="0" t="n">
        <v>0</v>
      </c>
      <c r="I214" s="0" t="n">
        <v>1</v>
      </c>
      <c r="J214" s="0" t="n">
        <v>9.032169747</v>
      </c>
      <c r="K214" s="0" t="n">
        <v>6.056125941</v>
      </c>
      <c r="L214" s="0" t="n">
        <v>17</v>
      </c>
      <c r="M214" s="0" t="s">
        <v>180</v>
      </c>
      <c r="N214" s="0" t="s">
        <v>181</v>
      </c>
      <c r="O214" s="0" t="s">
        <v>189</v>
      </c>
      <c r="P214" s="0" t="s">
        <v>183</v>
      </c>
      <c r="Q214" s="0" t="n">
        <v>40</v>
      </c>
      <c r="R214" s="0" t="s">
        <v>190</v>
      </c>
      <c r="S214" s="0" t="s">
        <v>185</v>
      </c>
      <c r="T214" s="0" t="s">
        <v>187</v>
      </c>
      <c r="U214" s="0" t="n">
        <v>0.019299597</v>
      </c>
      <c r="V214" s="0" t="n">
        <v>0.007658101</v>
      </c>
      <c r="W214" s="0" t="n">
        <v>-0.239926708</v>
      </c>
      <c r="X214" s="0" t="n">
        <v>0.088714374</v>
      </c>
      <c r="Y214" s="0" t="n">
        <v>0.006670728</v>
      </c>
      <c r="Z214" s="0" t="s">
        <v>195</v>
      </c>
    </row>
    <row r="215" customFormat="false" ht="13" hidden="false" customHeight="false" outlineLevel="0" collapsed="false">
      <c r="A215" s="0" t="s">
        <v>409</v>
      </c>
      <c r="B215" s="0" t="n">
        <v>0.156</v>
      </c>
      <c r="C215" s="0" t="n">
        <v>0.0765</v>
      </c>
      <c r="D215" s="0" t="s">
        <v>149</v>
      </c>
      <c r="E215" s="0" t="n">
        <v>0.156</v>
      </c>
      <c r="F215" s="0" t="s">
        <v>149</v>
      </c>
      <c r="G215" s="0" t="s">
        <v>188</v>
      </c>
      <c r="H215" s="0" t="n">
        <v>1</v>
      </c>
      <c r="I215" s="0" t="n">
        <v>0</v>
      </c>
      <c r="J215" s="0" t="n">
        <v>5.059548255</v>
      </c>
      <c r="K215" s="0" t="n">
        <v>3.219712526</v>
      </c>
      <c r="L215" s="0" t="n">
        <v>20</v>
      </c>
      <c r="M215" s="0" t="s">
        <v>180</v>
      </c>
      <c r="N215" s="0" t="s">
        <v>235</v>
      </c>
      <c r="O215" s="0" t="s">
        <v>189</v>
      </c>
      <c r="P215" s="0" t="s">
        <v>183</v>
      </c>
      <c r="Q215" s="0" t="n">
        <v>39</v>
      </c>
      <c r="R215" s="0" t="s">
        <v>184</v>
      </c>
      <c r="S215" s="0" t="s">
        <v>185</v>
      </c>
      <c r="T215" s="0" t="s">
        <v>185</v>
      </c>
      <c r="U215" s="0" t="n">
        <v>-0.241619749</v>
      </c>
      <c r="V215" s="0" t="n">
        <v>-0.056867425</v>
      </c>
      <c r="W215" s="0" t="n">
        <v>-0.092393812</v>
      </c>
      <c r="X215" s="0" t="n">
        <v>0.111769209</v>
      </c>
      <c r="Y215" s="0" t="n">
        <v>-0.014675799</v>
      </c>
      <c r="Z215" s="0" t="s">
        <v>185</v>
      </c>
    </row>
    <row r="216" customFormat="false" ht="13" hidden="false" customHeight="false" outlineLevel="0" collapsed="false">
      <c r="A216" s="0" t="s">
        <v>410</v>
      </c>
      <c r="B216" s="0" t="n">
        <v>-0.144</v>
      </c>
      <c r="C216" s="0" t="n">
        <v>0.0642</v>
      </c>
      <c r="D216" s="0" t="s">
        <v>30</v>
      </c>
      <c r="E216" s="0" t="n">
        <v>0.0642</v>
      </c>
      <c r="F216" s="0" t="s">
        <v>187</v>
      </c>
      <c r="G216" s="0" t="s">
        <v>179</v>
      </c>
      <c r="H216" s="0" t="n">
        <v>0</v>
      </c>
      <c r="I216" s="0" t="n">
        <v>0</v>
      </c>
      <c r="J216" s="0" t="n">
        <v>8.240930869</v>
      </c>
      <c r="K216" s="0" t="n">
        <v>8.240930869</v>
      </c>
      <c r="L216" s="0" t="n">
        <v>15</v>
      </c>
      <c r="M216" s="0" t="s">
        <v>180</v>
      </c>
      <c r="N216" s="0" t="s">
        <v>235</v>
      </c>
      <c r="O216" s="0" t="s">
        <v>193</v>
      </c>
      <c r="P216" s="0" t="s">
        <v>183</v>
      </c>
      <c r="Q216" s="0" t="n">
        <v>40</v>
      </c>
      <c r="R216" s="0" t="s">
        <v>190</v>
      </c>
      <c r="S216" s="0" t="s">
        <v>191</v>
      </c>
      <c r="T216" s="0" t="s">
        <v>187</v>
      </c>
      <c r="U216" s="0" t="n">
        <v>-0.084187217</v>
      </c>
      <c r="V216" s="0" t="n">
        <v>-0.134780253</v>
      </c>
      <c r="W216" s="0" t="n">
        <v>0.026259157</v>
      </c>
      <c r="X216" s="0" t="n">
        <v>-0.074772062</v>
      </c>
      <c r="Y216" s="0" t="n">
        <v>-0.133729957</v>
      </c>
      <c r="Z216" s="0" t="s">
        <v>191</v>
      </c>
    </row>
    <row r="217" customFormat="false" ht="13" hidden="false" customHeight="false" outlineLevel="0" collapsed="false">
      <c r="A217" s="0" t="s">
        <v>411</v>
      </c>
      <c r="B217" s="0" t="n">
        <v>-0.0284</v>
      </c>
      <c r="C217" s="0" t="n">
        <v>-0.0963</v>
      </c>
      <c r="D217" s="0" t="s">
        <v>149</v>
      </c>
      <c r="E217" s="0" t="n">
        <v>-0.0284</v>
      </c>
      <c r="F217" s="0" t="s">
        <v>187</v>
      </c>
      <c r="G217" s="0" t="s">
        <v>188</v>
      </c>
      <c r="H217" s="0" t="n">
        <v>1</v>
      </c>
      <c r="I217" s="0" t="n">
        <v>1</v>
      </c>
      <c r="J217" s="0" t="n">
        <v>5.604380561</v>
      </c>
      <c r="K217" s="0" t="n">
        <v>2.138261465</v>
      </c>
      <c r="L217" s="0" t="n">
        <v>15</v>
      </c>
      <c r="M217" s="0" t="s">
        <v>180</v>
      </c>
      <c r="N217" s="0" t="s">
        <v>181</v>
      </c>
      <c r="O217" s="0" t="s">
        <v>189</v>
      </c>
      <c r="P217" s="0" t="s">
        <v>183</v>
      </c>
      <c r="Q217" s="0" t="n">
        <v>43</v>
      </c>
      <c r="R217" s="0" t="s">
        <v>184</v>
      </c>
      <c r="S217" s="0" t="s">
        <v>185</v>
      </c>
      <c r="T217" s="0" t="s">
        <v>187</v>
      </c>
      <c r="U217" s="0" t="n">
        <v>-0.118345785</v>
      </c>
      <c r="V217" s="0" t="n">
        <v>-0.058963071</v>
      </c>
      <c r="W217" s="0" t="n">
        <v>-0.08333521</v>
      </c>
      <c r="X217" s="0" t="n">
        <v>-0.012617249</v>
      </c>
      <c r="Y217" s="0" t="n">
        <v>-0.064327961</v>
      </c>
      <c r="Z217" s="0" t="s">
        <v>185</v>
      </c>
    </row>
    <row r="218" customFormat="false" ht="13" hidden="false" customHeight="false" outlineLevel="0" collapsed="false">
      <c r="A218" s="0" t="s">
        <v>412</v>
      </c>
      <c r="B218" s="0" t="n">
        <v>-0.229</v>
      </c>
      <c r="C218" s="0" t="n">
        <v>0.231</v>
      </c>
      <c r="D218" s="0" t="s">
        <v>30</v>
      </c>
      <c r="E218" s="0" t="n">
        <v>0.231</v>
      </c>
      <c r="F218" s="0" t="s">
        <v>30</v>
      </c>
      <c r="G218" s="0" t="s">
        <v>179</v>
      </c>
      <c r="H218" s="0" t="n">
        <v>0</v>
      </c>
      <c r="I218" s="0" t="n">
        <v>1</v>
      </c>
      <c r="J218" s="0" t="n">
        <v>2.43394935</v>
      </c>
      <c r="K218" s="0" t="n">
        <v>2.335386721</v>
      </c>
      <c r="L218" s="0" t="n">
        <v>15</v>
      </c>
      <c r="M218" s="0" t="s">
        <v>180</v>
      </c>
      <c r="N218" s="0" t="s">
        <v>235</v>
      </c>
      <c r="O218" s="0" t="s">
        <v>193</v>
      </c>
      <c r="P218" s="0" t="s">
        <v>183</v>
      </c>
      <c r="Q218" s="0" t="n">
        <v>37</v>
      </c>
      <c r="R218" s="0" t="s">
        <v>184</v>
      </c>
      <c r="S218" s="0" t="s">
        <v>191</v>
      </c>
      <c r="T218" s="0" t="s">
        <v>191</v>
      </c>
      <c r="U218" s="0" t="n">
        <v>0.064743095</v>
      </c>
      <c r="V218" s="0" t="n">
        <v>-0.165457086</v>
      </c>
      <c r="W218" s="0" t="n">
        <v>0.163671588</v>
      </c>
      <c r="X218" s="0" t="n">
        <v>-0.094996749</v>
      </c>
      <c r="Y218" s="0" t="n">
        <v>-0.207713651</v>
      </c>
      <c r="Z218" s="0" t="s">
        <v>191</v>
      </c>
    </row>
    <row r="219" customFormat="false" ht="13" hidden="false" customHeight="false" outlineLevel="0" collapsed="false">
      <c r="A219" s="0" t="s">
        <v>413</v>
      </c>
      <c r="B219" s="0" t="n">
        <v>0.0314</v>
      </c>
      <c r="C219" s="0" t="n">
        <v>-0.0759</v>
      </c>
      <c r="D219" s="0" t="s">
        <v>149</v>
      </c>
      <c r="E219" s="0" t="n">
        <v>0.0314</v>
      </c>
      <c r="F219" s="0" t="s">
        <v>187</v>
      </c>
      <c r="G219" s="0" t="s">
        <v>188</v>
      </c>
      <c r="H219" s="0" t="n">
        <v>1</v>
      </c>
      <c r="I219" s="0" t="n">
        <v>1</v>
      </c>
      <c r="J219" s="0" t="n">
        <v>6.499657769</v>
      </c>
      <c r="K219" s="0" t="n">
        <v>6.370978782</v>
      </c>
      <c r="L219" s="0" t="n">
        <v>30</v>
      </c>
      <c r="M219" s="0" t="s">
        <v>197</v>
      </c>
      <c r="N219" s="0" t="s">
        <v>181</v>
      </c>
      <c r="O219" s="0" t="s">
        <v>182</v>
      </c>
      <c r="P219" s="0" t="s">
        <v>183</v>
      </c>
      <c r="Q219" s="0" t="n">
        <v>48</v>
      </c>
      <c r="R219" s="0" t="s">
        <v>184</v>
      </c>
      <c r="S219" s="0" t="s">
        <v>185</v>
      </c>
      <c r="T219" s="0" t="s">
        <v>185</v>
      </c>
      <c r="U219" s="0" t="n">
        <v>-0.24132016</v>
      </c>
      <c r="V219" s="0" t="n">
        <v>0.039612789</v>
      </c>
      <c r="W219" s="0" t="n">
        <v>-0.226724816</v>
      </c>
      <c r="X219" s="0" t="n">
        <v>0.251875426</v>
      </c>
      <c r="Y219" s="0" t="n">
        <v>0.047243855</v>
      </c>
      <c r="Z219" s="0" t="s">
        <v>201</v>
      </c>
    </row>
    <row r="220" customFormat="false" ht="13" hidden="false" customHeight="false" outlineLevel="0" collapsed="false">
      <c r="A220" s="0" t="s">
        <v>414</v>
      </c>
      <c r="B220" s="0" t="n">
        <v>0.0605</v>
      </c>
      <c r="C220" s="0" t="n">
        <v>0.131</v>
      </c>
      <c r="D220" s="0" t="s">
        <v>30</v>
      </c>
      <c r="E220" s="0" t="n">
        <v>0.131</v>
      </c>
      <c r="F220" s="0" t="s">
        <v>30</v>
      </c>
      <c r="G220" s="0" t="s">
        <v>188</v>
      </c>
      <c r="H220" s="0" t="n">
        <v>0</v>
      </c>
      <c r="I220" s="0" t="n">
        <v>0</v>
      </c>
      <c r="J220" s="0" t="n">
        <v>9.894592745</v>
      </c>
      <c r="K220" s="0" t="n">
        <v>9.894592745</v>
      </c>
      <c r="L220" s="0" t="n">
        <v>15</v>
      </c>
      <c r="M220" s="0" t="s">
        <v>180</v>
      </c>
      <c r="N220" s="0" t="s">
        <v>235</v>
      </c>
      <c r="O220" s="0" t="s">
        <v>182</v>
      </c>
      <c r="P220" s="0" t="s">
        <v>183</v>
      </c>
      <c r="Q220" s="0" t="n">
        <v>44</v>
      </c>
      <c r="R220" s="0" t="s">
        <v>184</v>
      </c>
      <c r="S220" s="0" t="s">
        <v>185</v>
      </c>
      <c r="T220" s="0" t="s">
        <v>185</v>
      </c>
      <c r="U220" s="0" t="n">
        <v>-0.142641259</v>
      </c>
      <c r="V220" s="0" t="n">
        <v>-0.028913772</v>
      </c>
      <c r="W220" s="0" t="n">
        <v>-0.255618127</v>
      </c>
      <c r="X220" s="0" t="n">
        <v>0.152180135</v>
      </c>
      <c r="Y220" s="0" t="n">
        <v>0.082119898</v>
      </c>
      <c r="Z220" s="0" t="s">
        <v>198</v>
      </c>
    </row>
    <row r="221" customFormat="false" ht="13" hidden="false" customHeight="false" outlineLevel="0" collapsed="false">
      <c r="A221" s="0" t="s">
        <v>415</v>
      </c>
      <c r="B221" s="0" t="n">
        <v>-0.0625</v>
      </c>
      <c r="C221" s="0" t="n">
        <v>-0.00535</v>
      </c>
      <c r="D221" s="0" t="s">
        <v>30</v>
      </c>
      <c r="E221" s="0" t="n">
        <v>-0.00535</v>
      </c>
      <c r="F221" s="0" t="s">
        <v>187</v>
      </c>
      <c r="G221" s="0" t="s">
        <v>179</v>
      </c>
      <c r="H221" s="0" t="n">
        <v>0</v>
      </c>
      <c r="I221" s="0" t="n">
        <v>1</v>
      </c>
      <c r="J221" s="0" t="n">
        <v>1.785078713</v>
      </c>
      <c r="K221" s="0" t="n">
        <v>1.500342231</v>
      </c>
      <c r="L221" s="0" t="n">
        <v>30</v>
      </c>
      <c r="M221" s="0" t="s">
        <v>197</v>
      </c>
      <c r="N221" s="0" t="s">
        <v>235</v>
      </c>
      <c r="O221" s="0" t="s">
        <v>189</v>
      </c>
      <c r="P221" s="0" t="s">
        <v>183</v>
      </c>
      <c r="Q221" s="0" t="n">
        <v>39</v>
      </c>
      <c r="R221" s="0" t="s">
        <v>184</v>
      </c>
      <c r="S221" s="0" t="s">
        <v>201</v>
      </c>
      <c r="T221" s="0" t="s">
        <v>201</v>
      </c>
      <c r="U221" s="0" t="n">
        <v>-0.092474462</v>
      </c>
      <c r="V221" s="0" t="n">
        <v>0.145440513</v>
      </c>
      <c r="W221" s="0" t="n">
        <v>-0.309914657</v>
      </c>
      <c r="X221" s="0" t="n">
        <v>0.021042077</v>
      </c>
      <c r="Y221" s="0" t="n">
        <v>0.071170684</v>
      </c>
      <c r="Z221" s="0" t="s">
        <v>195</v>
      </c>
    </row>
    <row r="222" customFormat="false" ht="13" hidden="false" customHeight="false" outlineLevel="0" collapsed="false">
      <c r="A222" s="0" t="s">
        <v>416</v>
      </c>
      <c r="B222" s="0" t="n">
        <v>0.285</v>
      </c>
      <c r="C222" s="0" t="n">
        <v>0.0572</v>
      </c>
      <c r="D222" s="0" t="s">
        <v>149</v>
      </c>
      <c r="E222" s="0" t="n">
        <v>0.285</v>
      </c>
      <c r="F222" s="0" t="s">
        <v>149</v>
      </c>
      <c r="G222" s="0" t="s">
        <v>179</v>
      </c>
      <c r="H222" s="0" t="n">
        <v>0</v>
      </c>
      <c r="I222" s="0" t="n">
        <v>0</v>
      </c>
      <c r="J222" s="0" t="n">
        <v>6.704996578</v>
      </c>
      <c r="K222" s="0" t="n">
        <v>6.704996578</v>
      </c>
      <c r="L222" s="0" t="n">
        <v>25</v>
      </c>
      <c r="M222" s="0" t="s">
        <v>197</v>
      </c>
      <c r="N222" s="0" t="s">
        <v>235</v>
      </c>
      <c r="O222" s="0" t="s">
        <v>189</v>
      </c>
      <c r="P222" s="0" t="s">
        <v>183</v>
      </c>
      <c r="Q222" s="0" t="n">
        <v>45</v>
      </c>
      <c r="R222" s="0" t="s">
        <v>184</v>
      </c>
      <c r="S222" s="0" t="s">
        <v>191</v>
      </c>
      <c r="T222" s="0" t="s">
        <v>191</v>
      </c>
      <c r="U222" s="0" t="n">
        <v>-0.101680031</v>
      </c>
      <c r="V222" s="0" t="n">
        <v>-0.154957019</v>
      </c>
      <c r="W222" s="0" t="n">
        <v>0.136973922</v>
      </c>
      <c r="X222" s="0" t="n">
        <v>-0.007966002</v>
      </c>
      <c r="Y222" s="0" t="n">
        <v>-0.092164268</v>
      </c>
      <c r="Z222" s="0" t="s">
        <v>185</v>
      </c>
    </row>
    <row r="223" customFormat="false" ht="13" hidden="false" customHeight="false" outlineLevel="0" collapsed="false">
      <c r="A223" s="0" t="s">
        <v>417</v>
      </c>
      <c r="B223" s="0" t="n">
        <v>-0.0575</v>
      </c>
      <c r="C223" s="0" t="n">
        <v>0.0167</v>
      </c>
      <c r="D223" s="0" t="s">
        <v>30</v>
      </c>
      <c r="E223" s="0" t="n">
        <v>0.0167</v>
      </c>
      <c r="F223" s="0" t="s">
        <v>187</v>
      </c>
      <c r="G223" s="0" t="s">
        <v>188</v>
      </c>
      <c r="H223" s="0" t="n">
        <v>0</v>
      </c>
      <c r="I223" s="0" t="n">
        <v>0</v>
      </c>
      <c r="J223" s="0" t="n">
        <v>8.802190281</v>
      </c>
      <c r="K223" s="0" t="n">
        <v>8.802190281</v>
      </c>
      <c r="L223" s="0" t="n">
        <v>25</v>
      </c>
      <c r="M223" s="0" t="s">
        <v>197</v>
      </c>
      <c r="N223" s="0" t="s">
        <v>181</v>
      </c>
      <c r="O223" s="0" t="s">
        <v>193</v>
      </c>
      <c r="P223" s="0" t="s">
        <v>183</v>
      </c>
      <c r="Q223" s="0" t="n">
        <v>41</v>
      </c>
      <c r="R223" s="0" t="s">
        <v>190</v>
      </c>
      <c r="S223" s="0" t="s">
        <v>191</v>
      </c>
      <c r="T223" s="0" t="s">
        <v>187</v>
      </c>
      <c r="U223" s="0" t="n">
        <v>0.063071369</v>
      </c>
      <c r="V223" s="0" t="n">
        <v>-0.115681361</v>
      </c>
      <c r="W223" s="0" t="n">
        <v>0.072347259</v>
      </c>
      <c r="X223" s="0" t="n">
        <v>-0.131112066</v>
      </c>
      <c r="Y223" s="0" t="n">
        <v>-0.173102335</v>
      </c>
      <c r="Z223" s="0" t="s">
        <v>191</v>
      </c>
    </row>
    <row r="224" customFormat="false" ht="13" hidden="false" customHeight="false" outlineLevel="0" collapsed="false">
      <c r="A224" s="0" t="s">
        <v>418</v>
      </c>
      <c r="B224" s="0" t="n">
        <v>-0.0428</v>
      </c>
      <c r="C224" s="0" t="n">
        <v>0.155</v>
      </c>
      <c r="D224" s="0" t="s">
        <v>30</v>
      </c>
      <c r="E224" s="0" t="n">
        <v>0.155</v>
      </c>
      <c r="F224" s="0" t="s">
        <v>30</v>
      </c>
      <c r="G224" s="0" t="s">
        <v>179</v>
      </c>
      <c r="H224" s="0" t="n">
        <v>0</v>
      </c>
      <c r="I224" s="0" t="n">
        <v>0</v>
      </c>
      <c r="J224" s="0" t="n">
        <v>8.859685147</v>
      </c>
      <c r="K224" s="0" t="n">
        <v>8.859685147</v>
      </c>
      <c r="L224" s="0" t="n">
        <v>40</v>
      </c>
      <c r="M224" s="0" t="s">
        <v>197</v>
      </c>
      <c r="N224" s="0" t="s">
        <v>235</v>
      </c>
      <c r="O224" s="0" t="s">
        <v>182</v>
      </c>
      <c r="P224" s="0" t="s">
        <v>194</v>
      </c>
      <c r="Q224" s="0" t="n">
        <v>46</v>
      </c>
      <c r="R224" s="0" t="s">
        <v>184</v>
      </c>
      <c r="S224" s="0" t="s">
        <v>198</v>
      </c>
      <c r="T224" s="0" t="s">
        <v>198</v>
      </c>
      <c r="U224" s="0" t="n">
        <v>0.078480161</v>
      </c>
      <c r="V224" s="0" t="n">
        <v>0.122896666</v>
      </c>
      <c r="W224" s="0" t="n">
        <v>-0.460620115</v>
      </c>
      <c r="X224" s="0" t="n">
        <v>0.090019351</v>
      </c>
      <c r="Y224" s="0" t="n">
        <v>0.459114366</v>
      </c>
      <c r="Z224" s="0" t="s">
        <v>198</v>
      </c>
    </row>
    <row r="225" customFormat="false" ht="13" hidden="false" customHeight="false" outlineLevel="0" collapsed="false">
      <c r="A225" s="0" t="s">
        <v>419</v>
      </c>
      <c r="B225" s="0" t="n">
        <v>-0.0772</v>
      </c>
      <c r="C225" s="0" t="n">
        <v>0.00769</v>
      </c>
      <c r="D225" s="0" t="s">
        <v>30</v>
      </c>
      <c r="E225" s="0" t="n">
        <v>0.00769</v>
      </c>
      <c r="F225" s="0" t="s">
        <v>187</v>
      </c>
      <c r="G225" s="0" t="s">
        <v>188</v>
      </c>
      <c r="H225" s="0" t="n">
        <v>0</v>
      </c>
      <c r="I225" s="0" t="n">
        <v>0</v>
      </c>
      <c r="J225" s="0" t="n">
        <v>8.854209446</v>
      </c>
      <c r="K225" s="0" t="n">
        <v>8.854209446</v>
      </c>
      <c r="L225" s="0" t="n">
        <v>18</v>
      </c>
      <c r="M225" s="0" t="s">
        <v>180</v>
      </c>
      <c r="N225" s="0" t="s">
        <v>235</v>
      </c>
      <c r="O225" s="0" t="s">
        <v>193</v>
      </c>
      <c r="P225" s="0" t="s">
        <v>183</v>
      </c>
      <c r="Q225" s="0" t="n">
        <v>42</v>
      </c>
      <c r="R225" s="0" t="s">
        <v>190</v>
      </c>
      <c r="S225" s="0" t="s">
        <v>185</v>
      </c>
      <c r="T225" s="0" t="s">
        <v>187</v>
      </c>
      <c r="U225" s="0" t="n">
        <v>-0.099824885</v>
      </c>
      <c r="V225" s="0" t="n">
        <v>-0.010432906</v>
      </c>
      <c r="W225" s="0" t="n">
        <v>-0.063164324</v>
      </c>
      <c r="X225" s="0" t="n">
        <v>0.009669439</v>
      </c>
      <c r="Y225" s="0" t="n">
        <v>-0.12903977</v>
      </c>
      <c r="Z225" s="0" t="s">
        <v>191</v>
      </c>
    </row>
    <row r="226" customFormat="false" ht="13" hidden="false" customHeight="false" outlineLevel="0" collapsed="false">
      <c r="A226" s="0" t="s">
        <v>420</v>
      </c>
      <c r="B226" s="0" t="n">
        <v>0.0104</v>
      </c>
      <c r="C226" s="0" t="n">
        <v>0.00735</v>
      </c>
      <c r="D226" s="0" t="s">
        <v>149</v>
      </c>
      <c r="E226" s="0" t="n">
        <v>0.0104</v>
      </c>
      <c r="F226" s="0" t="s">
        <v>187</v>
      </c>
      <c r="G226" s="0" t="s">
        <v>179</v>
      </c>
      <c r="H226" s="0" t="n">
        <v>0</v>
      </c>
      <c r="I226" s="0" t="n">
        <v>0</v>
      </c>
      <c r="J226" s="0" t="n">
        <v>8.298425736</v>
      </c>
      <c r="K226" s="0" t="n">
        <v>8.298425736</v>
      </c>
      <c r="L226" s="0" t="n">
        <v>28</v>
      </c>
      <c r="M226" s="0" t="s">
        <v>197</v>
      </c>
      <c r="N226" s="0" t="s">
        <v>181</v>
      </c>
      <c r="O226" s="0" t="s">
        <v>182</v>
      </c>
      <c r="P226" s="0" t="s">
        <v>194</v>
      </c>
      <c r="Q226" s="0" t="n">
        <v>39</v>
      </c>
      <c r="R226" s="0" t="s">
        <v>184</v>
      </c>
      <c r="S226" s="0" t="s">
        <v>198</v>
      </c>
      <c r="T226" s="0" t="s">
        <v>198</v>
      </c>
      <c r="U226" s="0" t="n">
        <v>-0.062684581</v>
      </c>
      <c r="V226" s="0" t="n">
        <v>0.188337921</v>
      </c>
      <c r="W226" s="0" t="n">
        <v>-0.623368071</v>
      </c>
      <c r="X226" s="0" t="n">
        <v>0.123202899</v>
      </c>
      <c r="Y226" s="0" t="n">
        <v>0.581324316</v>
      </c>
      <c r="Z226" s="0" t="s">
        <v>198</v>
      </c>
    </row>
    <row r="227" customFormat="false" ht="13" hidden="false" customHeight="false" outlineLevel="0" collapsed="false">
      <c r="A227" s="0" t="s">
        <v>421</v>
      </c>
      <c r="B227" s="0" t="n">
        <v>0.454</v>
      </c>
      <c r="C227" s="0" t="n">
        <v>0.207</v>
      </c>
      <c r="D227" s="0" t="s">
        <v>149</v>
      </c>
      <c r="E227" s="0" t="n">
        <v>0.454</v>
      </c>
      <c r="F227" s="0" t="s">
        <v>149</v>
      </c>
      <c r="G227" s="0" t="s">
        <v>188</v>
      </c>
      <c r="H227" s="0" t="n">
        <v>0</v>
      </c>
      <c r="I227" s="0" t="n">
        <v>1</v>
      </c>
      <c r="J227" s="0" t="n">
        <v>6.094455852</v>
      </c>
      <c r="K227" s="0" t="n">
        <v>4.621492129</v>
      </c>
      <c r="L227" s="0" t="n">
        <v>20</v>
      </c>
      <c r="M227" s="0" t="s">
        <v>180</v>
      </c>
      <c r="N227" s="0" t="s">
        <v>235</v>
      </c>
      <c r="O227" s="0" t="s">
        <v>189</v>
      </c>
      <c r="P227" s="0" t="s">
        <v>183</v>
      </c>
      <c r="Q227" s="0" t="n">
        <v>49</v>
      </c>
      <c r="R227" s="0" t="s">
        <v>184</v>
      </c>
      <c r="S227" s="0" t="s">
        <v>185</v>
      </c>
      <c r="T227" s="0" t="s">
        <v>185</v>
      </c>
      <c r="U227" s="0" t="n">
        <v>-0.22466553</v>
      </c>
      <c r="V227" s="0" t="n">
        <v>-0.208602771</v>
      </c>
      <c r="W227" s="0" t="n">
        <v>-0.043482706</v>
      </c>
      <c r="X227" s="0" t="n">
        <v>0.100034869</v>
      </c>
      <c r="Y227" s="0" t="n">
        <v>-0.106121642</v>
      </c>
      <c r="Z227" s="0" t="s">
        <v>185</v>
      </c>
    </row>
    <row r="228" customFormat="false" ht="13" hidden="false" customHeight="false" outlineLevel="0" collapsed="false">
      <c r="A228" s="0" t="s">
        <v>422</v>
      </c>
      <c r="B228" s="0" t="n">
        <v>0.303</v>
      </c>
      <c r="C228" s="0" t="n">
        <v>0.145</v>
      </c>
      <c r="D228" s="0" t="s">
        <v>149</v>
      </c>
      <c r="E228" s="0" t="n">
        <v>0.303</v>
      </c>
      <c r="F228" s="0" t="s">
        <v>149</v>
      </c>
      <c r="G228" s="0" t="s">
        <v>188</v>
      </c>
      <c r="H228" s="0" t="n">
        <v>0</v>
      </c>
      <c r="I228" s="0" t="n">
        <v>0</v>
      </c>
      <c r="J228" s="0" t="n">
        <v>5.577002053</v>
      </c>
      <c r="K228" s="0" t="n">
        <v>5.577002053</v>
      </c>
      <c r="L228" s="0" t="n">
        <v>18</v>
      </c>
      <c r="M228" s="0" t="s">
        <v>180</v>
      </c>
      <c r="N228" s="0" t="s">
        <v>235</v>
      </c>
      <c r="O228" s="0" t="s">
        <v>193</v>
      </c>
      <c r="P228" s="0" t="s">
        <v>183</v>
      </c>
      <c r="Q228" s="0" t="n">
        <v>41</v>
      </c>
      <c r="R228" s="0" t="s">
        <v>190</v>
      </c>
      <c r="S228" s="0" t="s">
        <v>191</v>
      </c>
      <c r="T228" s="0" t="s">
        <v>187</v>
      </c>
      <c r="U228" s="0" t="n">
        <v>-0.158268561</v>
      </c>
      <c r="V228" s="0" t="n">
        <v>-0.187519964</v>
      </c>
      <c r="W228" s="0" t="n">
        <v>0.09416276</v>
      </c>
      <c r="X228" s="0" t="n">
        <v>-0.035514551</v>
      </c>
      <c r="Y228" s="0" t="n">
        <v>-0.136477165</v>
      </c>
      <c r="Z228" s="0" t="s">
        <v>191</v>
      </c>
    </row>
    <row r="229" customFormat="false" ht="13" hidden="false" customHeight="false" outlineLevel="0" collapsed="false">
      <c r="A229" s="0" t="s">
        <v>423</v>
      </c>
      <c r="B229" s="0" t="n">
        <v>-0.115</v>
      </c>
      <c r="C229" s="0" t="n">
        <v>0.223</v>
      </c>
      <c r="D229" s="0" t="s">
        <v>30</v>
      </c>
      <c r="E229" s="0" t="n">
        <v>0.223</v>
      </c>
      <c r="F229" s="0" t="s">
        <v>30</v>
      </c>
      <c r="G229" s="0" t="s">
        <v>179</v>
      </c>
      <c r="H229" s="0" t="n">
        <v>0</v>
      </c>
      <c r="I229" s="0" t="n">
        <v>0</v>
      </c>
      <c r="J229" s="0" t="n">
        <v>5.804243669</v>
      </c>
      <c r="K229" s="0" t="n">
        <v>2.130047912</v>
      </c>
      <c r="L229" s="0" t="n">
        <v>22</v>
      </c>
      <c r="M229" s="0" t="s">
        <v>197</v>
      </c>
      <c r="N229" s="0" t="s">
        <v>181</v>
      </c>
      <c r="O229" s="0" t="s">
        <v>193</v>
      </c>
      <c r="P229" s="0" t="s">
        <v>183</v>
      </c>
      <c r="Q229" s="0" t="n">
        <v>49</v>
      </c>
      <c r="R229" s="0" t="s">
        <v>190</v>
      </c>
      <c r="S229" s="0" t="s">
        <v>185</v>
      </c>
      <c r="T229" s="0" t="s">
        <v>187</v>
      </c>
      <c r="U229" s="0" t="n">
        <v>-0.085029496</v>
      </c>
      <c r="V229" s="0" t="n">
        <v>-0.075757056</v>
      </c>
      <c r="W229" s="0" t="n">
        <v>-0.035823181</v>
      </c>
      <c r="X229" s="0" t="n">
        <v>0.074927636</v>
      </c>
      <c r="Y229" s="0" t="n">
        <v>-0.111815412</v>
      </c>
      <c r="Z229" s="0" t="s">
        <v>185</v>
      </c>
    </row>
    <row r="230" customFormat="false" ht="13" hidden="false" customHeight="false" outlineLevel="0" collapsed="false">
      <c r="A230" s="0" t="s">
        <v>424</v>
      </c>
      <c r="B230" s="0" t="n">
        <v>0.151</v>
      </c>
      <c r="C230" s="0" t="n">
        <v>-0.0127</v>
      </c>
      <c r="D230" s="0" t="s">
        <v>149</v>
      </c>
      <c r="E230" s="0" t="n">
        <v>0.151</v>
      </c>
      <c r="F230" s="0" t="s">
        <v>149</v>
      </c>
      <c r="G230" s="0" t="s">
        <v>188</v>
      </c>
      <c r="H230" s="0" t="n">
        <v>0</v>
      </c>
      <c r="I230" s="0" t="n">
        <v>0</v>
      </c>
      <c r="J230" s="0" t="n">
        <v>5.199178645</v>
      </c>
      <c r="K230" s="0" t="n">
        <v>5.199178645</v>
      </c>
      <c r="L230" s="0" t="n">
        <v>15</v>
      </c>
      <c r="M230" s="0" t="s">
        <v>180</v>
      </c>
      <c r="N230" s="0" t="s">
        <v>235</v>
      </c>
      <c r="O230" s="0" t="s">
        <v>182</v>
      </c>
      <c r="P230" s="0" t="s">
        <v>194</v>
      </c>
      <c r="Q230" s="0" t="n">
        <v>26</v>
      </c>
      <c r="R230" s="0" t="s">
        <v>184</v>
      </c>
      <c r="S230" s="0" t="s">
        <v>198</v>
      </c>
      <c r="T230" s="0" t="s">
        <v>198</v>
      </c>
      <c r="U230" s="0" t="n">
        <v>-0.060286837</v>
      </c>
      <c r="V230" s="0" t="n">
        <v>0.16697077</v>
      </c>
      <c r="W230" s="0" t="n">
        <v>-0.556103892</v>
      </c>
      <c r="X230" s="0" t="n">
        <v>0.132951687</v>
      </c>
      <c r="Y230" s="0" t="n">
        <v>0.526422604</v>
      </c>
      <c r="Z230" s="0" t="s">
        <v>198</v>
      </c>
    </row>
    <row r="231" customFormat="false" ht="13" hidden="false" customHeight="false" outlineLevel="0" collapsed="false">
      <c r="A231" s="0" t="s">
        <v>425</v>
      </c>
      <c r="B231" s="0" t="n">
        <v>0.164</v>
      </c>
      <c r="C231" s="0" t="n">
        <v>0.0224</v>
      </c>
      <c r="D231" s="0" t="s">
        <v>149</v>
      </c>
      <c r="E231" s="0" t="n">
        <v>0.164</v>
      </c>
      <c r="F231" s="0" t="s">
        <v>149</v>
      </c>
      <c r="G231" s="0" t="s">
        <v>179</v>
      </c>
      <c r="H231" s="0" t="n">
        <v>1</v>
      </c>
      <c r="I231" s="0" t="n">
        <v>1</v>
      </c>
      <c r="J231" s="0" t="n">
        <v>2.507871321</v>
      </c>
      <c r="K231" s="0" t="n">
        <v>2.15742642</v>
      </c>
      <c r="L231" s="0" t="n">
        <v>17</v>
      </c>
      <c r="M231" s="0" t="s">
        <v>180</v>
      </c>
      <c r="N231" s="0" t="s">
        <v>181</v>
      </c>
      <c r="O231" s="0" t="s">
        <v>193</v>
      </c>
      <c r="P231" s="0" t="s">
        <v>183</v>
      </c>
      <c r="Q231" s="0" t="n">
        <v>48</v>
      </c>
      <c r="R231" s="0" t="s">
        <v>184</v>
      </c>
      <c r="S231" s="0" t="s">
        <v>185</v>
      </c>
      <c r="T231" s="0" t="s">
        <v>185</v>
      </c>
      <c r="U231" s="0" t="n">
        <v>-0.208634955</v>
      </c>
      <c r="V231" s="0" t="n">
        <v>-0.116450295</v>
      </c>
      <c r="W231" s="0" t="n">
        <v>0.012549037</v>
      </c>
      <c r="X231" s="0" t="n">
        <v>0.167814526</v>
      </c>
      <c r="Y231" s="0" t="n">
        <v>-0.044118277</v>
      </c>
      <c r="Z231" s="0" t="s">
        <v>185</v>
      </c>
    </row>
    <row r="232" customFormat="false" ht="13" hidden="false" customHeight="false" outlineLevel="0" collapsed="false">
      <c r="A232" s="0" t="s">
        <v>426</v>
      </c>
      <c r="B232" s="0" t="n">
        <v>0.0324</v>
      </c>
      <c r="C232" s="0" t="n">
        <v>-0.255</v>
      </c>
      <c r="D232" s="0" t="s">
        <v>149</v>
      </c>
      <c r="E232" s="0" t="n">
        <v>0.0324</v>
      </c>
      <c r="F232" s="0" t="s">
        <v>187</v>
      </c>
      <c r="G232" s="0" t="s">
        <v>179</v>
      </c>
      <c r="H232" s="0" t="n">
        <v>0</v>
      </c>
      <c r="I232" s="0" t="n">
        <v>0</v>
      </c>
      <c r="J232" s="0" t="n">
        <v>7.991786448</v>
      </c>
      <c r="K232" s="0" t="n">
        <v>7.991786448</v>
      </c>
      <c r="L232" s="0" t="n">
        <v>21</v>
      </c>
      <c r="M232" s="0" t="s">
        <v>197</v>
      </c>
      <c r="N232" s="0" t="s">
        <v>235</v>
      </c>
      <c r="O232" s="0" t="s">
        <v>182</v>
      </c>
      <c r="P232" s="0" t="s">
        <v>194</v>
      </c>
      <c r="Q232" s="0" t="n">
        <v>49</v>
      </c>
      <c r="R232" s="0" t="s">
        <v>184</v>
      </c>
      <c r="S232" s="0" t="s">
        <v>198</v>
      </c>
      <c r="T232" s="0" t="s">
        <v>198</v>
      </c>
      <c r="U232" s="0" t="n">
        <v>-0.021199774</v>
      </c>
      <c r="V232" s="0" t="n">
        <v>0.228859176</v>
      </c>
      <c r="W232" s="0" t="n">
        <v>-0.582935798</v>
      </c>
      <c r="X232" s="0" t="n">
        <v>0.104558708</v>
      </c>
      <c r="Y232" s="0" t="n">
        <v>0.522584854</v>
      </c>
      <c r="Z232" s="0" t="s">
        <v>198</v>
      </c>
    </row>
    <row r="233" customFormat="false" ht="13" hidden="false" customHeight="false" outlineLevel="0" collapsed="false">
      <c r="A233" s="0" t="s">
        <v>427</v>
      </c>
      <c r="B233" s="0" t="n">
        <v>0.194</v>
      </c>
      <c r="C233" s="0" t="n">
        <v>-0.175</v>
      </c>
      <c r="D233" s="0" t="s">
        <v>149</v>
      </c>
      <c r="E233" s="0" t="n">
        <v>0.194</v>
      </c>
      <c r="F233" s="0" t="s">
        <v>149</v>
      </c>
      <c r="G233" s="0" t="s">
        <v>188</v>
      </c>
      <c r="H233" s="0" t="n">
        <v>0</v>
      </c>
      <c r="I233" s="0" t="n">
        <v>0</v>
      </c>
      <c r="J233" s="0" t="n">
        <v>8.495550992</v>
      </c>
      <c r="K233" s="0" t="n">
        <v>8.495550992</v>
      </c>
      <c r="L233" s="0" t="n">
        <v>21</v>
      </c>
      <c r="M233" s="0" t="s">
        <v>197</v>
      </c>
      <c r="N233" s="0" t="s">
        <v>181</v>
      </c>
      <c r="O233" s="0" t="s">
        <v>182</v>
      </c>
      <c r="P233" s="0" t="s">
        <v>194</v>
      </c>
      <c r="Q233" s="0" t="n">
        <v>44</v>
      </c>
      <c r="R233" s="0" t="s">
        <v>184</v>
      </c>
      <c r="S233" s="0" t="s">
        <v>201</v>
      </c>
      <c r="T233" s="0" t="s">
        <v>201</v>
      </c>
      <c r="U233" s="0" t="n">
        <v>-0.348637256</v>
      </c>
      <c r="V233" s="0" t="n">
        <v>0.219892874</v>
      </c>
      <c r="W233" s="0" t="n">
        <v>-0.315097747</v>
      </c>
      <c r="X233" s="0" t="n">
        <v>0.216270625</v>
      </c>
      <c r="Y233" s="0" t="n">
        <v>-0.009738974</v>
      </c>
      <c r="Z233" s="0" t="s">
        <v>201</v>
      </c>
    </row>
    <row r="234" customFormat="false" ht="13" hidden="false" customHeight="false" outlineLevel="0" collapsed="false">
      <c r="A234" s="0" t="s">
        <v>428</v>
      </c>
      <c r="B234" s="0" t="n">
        <v>0.001</v>
      </c>
      <c r="C234" s="0" t="n">
        <v>-0.0478</v>
      </c>
      <c r="D234" s="0" t="s">
        <v>149</v>
      </c>
      <c r="E234" s="0" t="n">
        <v>0.001</v>
      </c>
      <c r="F234" s="0" t="s">
        <v>187</v>
      </c>
      <c r="G234" s="0" t="s">
        <v>179</v>
      </c>
      <c r="H234" s="0" t="n">
        <v>0</v>
      </c>
      <c r="I234" s="0" t="n">
        <v>0</v>
      </c>
      <c r="J234" s="0" t="n">
        <v>7.693360712</v>
      </c>
      <c r="K234" s="0" t="n">
        <v>7.693360712</v>
      </c>
      <c r="L234" s="0" t="n">
        <v>22</v>
      </c>
      <c r="M234" s="0" t="s">
        <v>197</v>
      </c>
      <c r="N234" s="0" t="s">
        <v>235</v>
      </c>
      <c r="O234" s="0" t="s">
        <v>189</v>
      </c>
      <c r="P234" s="0" t="s">
        <v>183</v>
      </c>
      <c r="Q234" s="0" t="n">
        <v>36</v>
      </c>
      <c r="R234" s="0" t="s">
        <v>190</v>
      </c>
      <c r="S234" s="0" t="s">
        <v>191</v>
      </c>
      <c r="T234" s="0" t="s">
        <v>191</v>
      </c>
      <c r="U234" s="0" t="n">
        <v>-0.060643493</v>
      </c>
      <c r="V234" s="0" t="n">
        <v>-0.145180497</v>
      </c>
      <c r="W234" s="0" t="n">
        <v>0.223241938</v>
      </c>
      <c r="X234" s="0" t="n">
        <v>-0.019792613</v>
      </c>
      <c r="Y234" s="0" t="n">
        <v>-0.201127888</v>
      </c>
      <c r="Z234" s="0" t="s">
        <v>191</v>
      </c>
    </row>
    <row r="235" customFormat="false" ht="13" hidden="false" customHeight="false" outlineLevel="0" collapsed="false">
      <c r="A235" s="0" t="s">
        <v>429</v>
      </c>
      <c r="B235" s="0" t="n">
        <v>-0.0394</v>
      </c>
      <c r="C235" s="0" t="n">
        <v>0.00735</v>
      </c>
      <c r="D235" s="0" t="s">
        <v>30</v>
      </c>
      <c r="E235" s="0" t="n">
        <v>0.00735</v>
      </c>
      <c r="F235" s="0" t="s">
        <v>187</v>
      </c>
      <c r="G235" s="0" t="s">
        <v>188</v>
      </c>
      <c r="H235" s="0" t="n">
        <v>0</v>
      </c>
      <c r="I235" s="0" t="n">
        <v>0</v>
      </c>
      <c r="J235" s="0" t="n">
        <v>7.4770705</v>
      </c>
      <c r="K235" s="0" t="n">
        <v>7.4770705</v>
      </c>
      <c r="L235" s="0" t="n">
        <v>42</v>
      </c>
      <c r="M235" s="0" t="s">
        <v>197</v>
      </c>
      <c r="N235" s="0" t="s">
        <v>235</v>
      </c>
      <c r="O235" s="0" t="s">
        <v>182</v>
      </c>
      <c r="P235" s="0" t="s">
        <v>194</v>
      </c>
      <c r="Q235" s="0" t="n">
        <v>48</v>
      </c>
      <c r="R235" s="0" t="s">
        <v>184</v>
      </c>
      <c r="S235" s="0" t="s">
        <v>198</v>
      </c>
      <c r="T235" s="0" t="s">
        <v>198</v>
      </c>
      <c r="U235" s="0" t="n">
        <v>-0.081811879</v>
      </c>
      <c r="V235" s="0" t="n">
        <v>0.163665885</v>
      </c>
      <c r="W235" s="0" t="n">
        <v>-0.530946228</v>
      </c>
      <c r="X235" s="0" t="n">
        <v>0.155952028</v>
      </c>
      <c r="Y235" s="0" t="n">
        <v>0.483128655</v>
      </c>
      <c r="Z235" s="0" t="s">
        <v>198</v>
      </c>
    </row>
    <row r="236" customFormat="false" ht="13" hidden="false" customHeight="false" outlineLevel="0" collapsed="false">
      <c r="A236" s="0" t="s">
        <v>430</v>
      </c>
      <c r="B236" s="0" t="n">
        <v>0.211</v>
      </c>
      <c r="C236" s="0" t="n">
        <v>0.0274</v>
      </c>
      <c r="D236" s="0" t="s">
        <v>149</v>
      </c>
      <c r="E236" s="0" t="n">
        <v>0.211</v>
      </c>
      <c r="F236" s="0" t="s">
        <v>149</v>
      </c>
      <c r="G236" s="0" t="s">
        <v>179</v>
      </c>
      <c r="H236" s="0" t="n">
        <v>0</v>
      </c>
      <c r="I236" s="0" t="n">
        <v>0</v>
      </c>
      <c r="J236" s="0" t="n">
        <v>7.40862423</v>
      </c>
      <c r="K236" s="0" t="n">
        <v>7.40862423</v>
      </c>
      <c r="L236" s="0" t="n">
        <v>7</v>
      </c>
      <c r="M236" s="0" t="s">
        <v>180</v>
      </c>
      <c r="N236" s="0" t="s">
        <v>181</v>
      </c>
      <c r="O236" s="0" t="s">
        <v>193</v>
      </c>
      <c r="P236" s="0" t="s">
        <v>183</v>
      </c>
      <c r="Q236" s="0" t="n">
        <v>47</v>
      </c>
      <c r="R236" s="0" t="s">
        <v>190</v>
      </c>
      <c r="S236" s="0" t="s">
        <v>185</v>
      </c>
      <c r="T236" s="0" t="s">
        <v>187</v>
      </c>
      <c r="U236" s="0" t="n">
        <v>-0.075428071</v>
      </c>
      <c r="V236" s="0" t="n">
        <v>-0.052963685</v>
      </c>
      <c r="W236" s="0" t="n">
        <v>-0.108740463</v>
      </c>
      <c r="X236" s="0" t="n">
        <v>-0.022192577</v>
      </c>
      <c r="Y236" s="0" t="n">
        <v>-0.198839872</v>
      </c>
      <c r="Z236" s="0" t="s">
        <v>191</v>
      </c>
    </row>
    <row r="237" customFormat="false" ht="13" hidden="false" customHeight="false" outlineLevel="0" collapsed="false">
      <c r="A237" s="0" t="s">
        <v>431</v>
      </c>
      <c r="B237" s="0" t="n">
        <v>-0.0739</v>
      </c>
      <c r="C237" s="0" t="n">
        <v>0.0197</v>
      </c>
      <c r="D237" s="0" t="s">
        <v>30</v>
      </c>
      <c r="E237" s="0" t="n">
        <v>0.0197</v>
      </c>
      <c r="F237" s="0" t="s">
        <v>187</v>
      </c>
      <c r="G237" s="0" t="s">
        <v>188</v>
      </c>
      <c r="H237" s="0" t="n">
        <v>0</v>
      </c>
      <c r="I237" s="0" t="n">
        <v>0</v>
      </c>
      <c r="J237" s="0" t="n">
        <v>6.819986311</v>
      </c>
      <c r="K237" s="0" t="n">
        <v>2.0862423</v>
      </c>
      <c r="L237" s="0" t="n">
        <v>18</v>
      </c>
      <c r="M237" s="0" t="s">
        <v>180</v>
      </c>
      <c r="N237" s="0" t="s">
        <v>235</v>
      </c>
      <c r="O237" s="0" t="s">
        <v>193</v>
      </c>
      <c r="P237" s="0" t="s">
        <v>183</v>
      </c>
      <c r="Q237" s="0" t="n">
        <v>29</v>
      </c>
      <c r="R237" s="0" t="s">
        <v>184</v>
      </c>
      <c r="S237" s="0" t="s">
        <v>191</v>
      </c>
      <c r="T237" s="0" t="s">
        <v>187</v>
      </c>
      <c r="U237" s="0" t="n">
        <v>-0.099038374</v>
      </c>
      <c r="V237" s="0" t="n">
        <v>-0.067930333</v>
      </c>
      <c r="W237" s="0" t="n">
        <v>-0.012170621</v>
      </c>
      <c r="X237" s="0" t="n">
        <v>-0.015674652</v>
      </c>
      <c r="Y237" s="0" t="n">
        <v>-0.148509445</v>
      </c>
      <c r="Z237" s="0" t="s">
        <v>191</v>
      </c>
    </row>
    <row r="238" customFormat="false" ht="13" hidden="false" customHeight="false" outlineLevel="0" collapsed="false">
      <c r="A238" s="0" t="s">
        <v>432</v>
      </c>
      <c r="B238" s="0" t="n">
        <v>-0.112</v>
      </c>
      <c r="C238" s="0" t="n">
        <v>0.124</v>
      </c>
      <c r="D238" s="0" t="s">
        <v>30</v>
      </c>
      <c r="E238" s="0" t="n">
        <v>0.124</v>
      </c>
      <c r="F238" s="0" t="s">
        <v>30</v>
      </c>
      <c r="G238" s="0" t="s">
        <v>179</v>
      </c>
      <c r="H238" s="0" t="n">
        <v>0</v>
      </c>
      <c r="I238" s="0" t="n">
        <v>0</v>
      </c>
      <c r="J238" s="0" t="n">
        <v>6.343600274</v>
      </c>
      <c r="K238" s="0" t="n">
        <v>6.343600274</v>
      </c>
      <c r="L238" s="0" t="n">
        <v>18</v>
      </c>
      <c r="M238" s="0" t="s">
        <v>180</v>
      </c>
      <c r="N238" s="0" t="s">
        <v>181</v>
      </c>
      <c r="O238" s="0" t="s">
        <v>182</v>
      </c>
      <c r="P238" s="0" t="s">
        <v>194</v>
      </c>
      <c r="Q238" s="0" t="n">
        <v>49</v>
      </c>
      <c r="R238" s="0" t="s">
        <v>184</v>
      </c>
      <c r="S238" s="0" t="s">
        <v>198</v>
      </c>
      <c r="T238" s="0" t="s">
        <v>198</v>
      </c>
      <c r="U238" s="0" t="n">
        <v>-0.029526098</v>
      </c>
      <c r="V238" s="0" t="n">
        <v>0.219742463</v>
      </c>
      <c r="W238" s="0" t="n">
        <v>-0.553321269</v>
      </c>
      <c r="X238" s="0" t="n">
        <v>0.084046159</v>
      </c>
      <c r="Y238" s="0" t="n">
        <v>0.481366837</v>
      </c>
      <c r="Z238" s="0" t="s">
        <v>198</v>
      </c>
    </row>
    <row r="239" customFormat="false" ht="13" hidden="false" customHeight="false" outlineLevel="0" collapsed="false">
      <c r="A239" s="0" t="s">
        <v>433</v>
      </c>
      <c r="B239" s="0" t="n">
        <v>0.37</v>
      </c>
      <c r="C239" s="0" t="n">
        <v>0.199</v>
      </c>
      <c r="D239" s="0" t="s">
        <v>149</v>
      </c>
      <c r="E239" s="0" t="n">
        <v>0.37</v>
      </c>
      <c r="F239" s="0" t="s">
        <v>149</v>
      </c>
      <c r="G239" s="0" t="s">
        <v>188</v>
      </c>
      <c r="H239" s="0" t="n">
        <v>0</v>
      </c>
      <c r="I239" s="0" t="n">
        <v>0</v>
      </c>
      <c r="J239" s="0" t="n">
        <v>16.59137577</v>
      </c>
      <c r="K239" s="0" t="n">
        <v>16.59137577</v>
      </c>
      <c r="L239" s="0" t="n">
        <v>20</v>
      </c>
      <c r="M239" s="0" t="s">
        <v>180</v>
      </c>
      <c r="N239" s="0" t="s">
        <v>181</v>
      </c>
      <c r="O239" s="0" t="s">
        <v>189</v>
      </c>
      <c r="P239" s="0" t="s">
        <v>183</v>
      </c>
      <c r="Q239" s="0" t="n">
        <v>45</v>
      </c>
      <c r="R239" s="0" t="s">
        <v>184</v>
      </c>
      <c r="S239" s="0" t="s">
        <v>191</v>
      </c>
      <c r="T239" s="0" t="s">
        <v>187</v>
      </c>
      <c r="U239" s="0" t="n">
        <v>-0.096631902</v>
      </c>
      <c r="V239" s="0" t="n">
        <v>-0.175218441</v>
      </c>
      <c r="W239" s="0" t="n">
        <v>0.075990569</v>
      </c>
      <c r="X239" s="0" t="n">
        <v>-0.069436504</v>
      </c>
      <c r="Y239" s="0" t="n">
        <v>-0.140414831</v>
      </c>
      <c r="Z239" s="0" t="s">
        <v>185</v>
      </c>
    </row>
    <row r="240" customFormat="false" ht="13" hidden="false" customHeight="false" outlineLevel="0" collapsed="false">
      <c r="A240" s="0" t="s">
        <v>434</v>
      </c>
      <c r="B240" s="0" t="n">
        <v>0.302</v>
      </c>
      <c r="C240" s="0" t="n">
        <v>0.0836</v>
      </c>
      <c r="D240" s="0" t="s">
        <v>149</v>
      </c>
      <c r="E240" s="0" t="n">
        <v>0.302</v>
      </c>
      <c r="F240" s="0" t="s">
        <v>149</v>
      </c>
      <c r="G240" s="0" t="s">
        <v>188</v>
      </c>
      <c r="H240" s="0" t="n">
        <v>1</v>
      </c>
      <c r="I240" s="0" t="n">
        <v>1</v>
      </c>
      <c r="J240" s="0" t="n">
        <v>5.859000684</v>
      </c>
      <c r="K240" s="0" t="n">
        <v>3.121149897</v>
      </c>
      <c r="L240" s="0" t="n">
        <v>22</v>
      </c>
      <c r="M240" s="0" t="s">
        <v>197</v>
      </c>
      <c r="N240" s="0" t="s">
        <v>235</v>
      </c>
      <c r="O240" s="0" t="s">
        <v>189</v>
      </c>
      <c r="P240" s="0" t="s">
        <v>183</v>
      </c>
      <c r="Q240" s="0" t="n">
        <v>43</v>
      </c>
      <c r="R240" s="0" t="s">
        <v>184</v>
      </c>
      <c r="S240" s="0" t="s">
        <v>185</v>
      </c>
      <c r="T240" s="0" t="s">
        <v>185</v>
      </c>
      <c r="U240" s="0" t="n">
        <v>-0.212818765</v>
      </c>
      <c r="V240" s="0" t="n">
        <v>-0.211408736</v>
      </c>
      <c r="W240" s="0" t="n">
        <v>0.00334985</v>
      </c>
      <c r="X240" s="0" t="n">
        <v>0.110021212</v>
      </c>
      <c r="Y240" s="0" t="n">
        <v>-0.054423732</v>
      </c>
      <c r="Z240" s="0" t="s">
        <v>185</v>
      </c>
    </row>
    <row r="241" customFormat="false" ht="13" hidden="false" customHeight="false" outlineLevel="0" collapsed="false">
      <c r="A241" s="0" t="s">
        <v>435</v>
      </c>
      <c r="B241" s="0" t="n">
        <v>-0.0909</v>
      </c>
      <c r="C241" s="0" t="n">
        <v>0.306</v>
      </c>
      <c r="D241" s="0" t="s">
        <v>30</v>
      </c>
      <c r="E241" s="0" t="n">
        <v>0.306</v>
      </c>
      <c r="F241" s="0" t="s">
        <v>30</v>
      </c>
      <c r="G241" s="0" t="s">
        <v>179</v>
      </c>
      <c r="H241" s="0" t="n">
        <v>1</v>
      </c>
      <c r="I241" s="0" t="n">
        <v>1</v>
      </c>
      <c r="J241" s="0" t="n">
        <v>2.362765229</v>
      </c>
      <c r="K241" s="0" t="n">
        <v>1.733059548</v>
      </c>
      <c r="L241" s="0" t="n">
        <v>30</v>
      </c>
      <c r="M241" s="0" t="s">
        <v>197</v>
      </c>
      <c r="N241" s="0" t="s">
        <v>235</v>
      </c>
      <c r="O241" s="0" t="s">
        <v>189</v>
      </c>
      <c r="P241" s="0" t="s">
        <v>194</v>
      </c>
      <c r="Q241" s="0" t="n">
        <v>45</v>
      </c>
      <c r="R241" s="0" t="s">
        <v>184</v>
      </c>
      <c r="S241" s="0" t="s">
        <v>201</v>
      </c>
      <c r="T241" s="0" t="s">
        <v>201</v>
      </c>
      <c r="U241" s="0" t="n">
        <v>-0.204269149</v>
      </c>
      <c r="V241" s="0" t="n">
        <v>0.272526646</v>
      </c>
      <c r="W241" s="0" t="n">
        <v>-0.362720991</v>
      </c>
      <c r="X241" s="0" t="n">
        <v>0.026723763</v>
      </c>
      <c r="Y241" s="0" t="n">
        <v>0.056925193</v>
      </c>
      <c r="Z241" s="0" t="s">
        <v>201</v>
      </c>
    </row>
    <row r="242" customFormat="false" ht="13" hidden="false" customHeight="false" outlineLevel="0" collapsed="false">
      <c r="A242" s="0" t="s">
        <v>436</v>
      </c>
      <c r="B242" s="0" t="n">
        <v>0.0602</v>
      </c>
      <c r="C242" s="0" t="n">
        <v>-0.185</v>
      </c>
      <c r="D242" s="0" t="s">
        <v>149</v>
      </c>
      <c r="E242" s="0" t="n">
        <v>0.0602</v>
      </c>
      <c r="F242" s="0" t="s">
        <v>187</v>
      </c>
      <c r="G242" s="0" t="s">
        <v>179</v>
      </c>
      <c r="H242" s="0" t="n">
        <v>0</v>
      </c>
      <c r="I242" s="0" t="n">
        <v>0</v>
      </c>
      <c r="J242" s="0" t="n">
        <v>15.35112936</v>
      </c>
      <c r="K242" s="0" t="n">
        <v>15.35112936</v>
      </c>
      <c r="L242" s="0" t="n">
        <v>20</v>
      </c>
      <c r="M242" s="0" t="s">
        <v>180</v>
      </c>
      <c r="N242" s="0" t="s">
        <v>181</v>
      </c>
      <c r="O242" s="0" t="s">
        <v>189</v>
      </c>
      <c r="P242" s="0" t="s">
        <v>183</v>
      </c>
      <c r="Q242" s="0" t="n">
        <v>45</v>
      </c>
      <c r="R242" s="0" t="s">
        <v>190</v>
      </c>
      <c r="S242" s="0" t="s">
        <v>191</v>
      </c>
      <c r="T242" s="0" t="s">
        <v>191</v>
      </c>
      <c r="U242" s="0" t="n">
        <v>-0.076401051</v>
      </c>
      <c r="V242" s="0" t="n">
        <v>-0.197201304</v>
      </c>
      <c r="W242" s="0" t="n">
        <v>0.238999293</v>
      </c>
      <c r="X242" s="0" t="n">
        <v>0.042575133</v>
      </c>
      <c r="Y242" s="0" t="n">
        <v>-0.226630969</v>
      </c>
      <c r="Z242" s="0" t="s">
        <v>185</v>
      </c>
    </row>
    <row r="243" customFormat="false" ht="13" hidden="false" customHeight="false" outlineLevel="0" collapsed="false">
      <c r="A243" s="0" t="s">
        <v>437</v>
      </c>
      <c r="B243" s="0" t="n">
        <v>-0.0699</v>
      </c>
      <c r="C243" s="0" t="n">
        <v>0.13</v>
      </c>
      <c r="D243" s="0" t="s">
        <v>30</v>
      </c>
      <c r="E243" s="0" t="n">
        <v>0.13</v>
      </c>
      <c r="F243" s="0" t="s">
        <v>30</v>
      </c>
      <c r="G243" s="0" t="s">
        <v>188</v>
      </c>
      <c r="H243" s="0" t="n">
        <v>0</v>
      </c>
      <c r="I243" s="0" t="n">
        <v>0</v>
      </c>
      <c r="J243" s="0" t="n">
        <v>6.6091718</v>
      </c>
      <c r="K243" s="0" t="n">
        <v>6.6091718</v>
      </c>
      <c r="L243" s="0" t="n">
        <v>15</v>
      </c>
      <c r="M243" s="0" t="s">
        <v>180</v>
      </c>
      <c r="N243" s="0" t="s">
        <v>235</v>
      </c>
      <c r="O243" s="0" t="s">
        <v>193</v>
      </c>
      <c r="P243" s="0" t="s">
        <v>183</v>
      </c>
      <c r="Q243" s="0" t="n">
        <v>45</v>
      </c>
      <c r="R243" s="0" t="s">
        <v>190</v>
      </c>
      <c r="S243" s="0" t="s">
        <v>191</v>
      </c>
      <c r="T243" s="0" t="s">
        <v>187</v>
      </c>
      <c r="U243" s="0" t="n">
        <v>0.016602252</v>
      </c>
      <c r="V243" s="0" t="n">
        <v>-0.129171518</v>
      </c>
      <c r="W243" s="0" t="n">
        <v>0.05503619</v>
      </c>
      <c r="X243" s="0" t="n">
        <v>-0.110483106</v>
      </c>
      <c r="Y243" s="0" t="n">
        <v>-0.182072298</v>
      </c>
      <c r="Z243" s="0" t="s">
        <v>191</v>
      </c>
    </row>
    <row r="244" customFormat="false" ht="13" hidden="false" customHeight="false" outlineLevel="0" collapsed="false">
      <c r="A244" s="0" t="s">
        <v>438</v>
      </c>
      <c r="B244" s="0" t="n">
        <v>-0.127</v>
      </c>
      <c r="C244" s="0" t="n">
        <v>-0.11</v>
      </c>
      <c r="D244" s="0" t="s">
        <v>30</v>
      </c>
      <c r="E244" s="0" t="n">
        <v>-0.11</v>
      </c>
      <c r="F244" s="0" t="s">
        <v>187</v>
      </c>
      <c r="G244" s="0" t="s">
        <v>179</v>
      </c>
      <c r="H244" s="0" t="n">
        <v>0</v>
      </c>
      <c r="I244" s="0" t="n">
        <v>0</v>
      </c>
      <c r="J244" s="0" t="n">
        <v>6.874743326</v>
      </c>
      <c r="K244" s="0" t="n">
        <v>6.874743326</v>
      </c>
      <c r="L244" s="0" t="n">
        <v>13</v>
      </c>
      <c r="M244" s="0" t="s">
        <v>180</v>
      </c>
      <c r="N244" s="0" t="s">
        <v>181</v>
      </c>
      <c r="O244" s="0" t="s">
        <v>193</v>
      </c>
      <c r="P244" s="0" t="s">
        <v>194</v>
      </c>
      <c r="Q244" s="0" t="n">
        <v>44</v>
      </c>
      <c r="R244" s="0" t="s">
        <v>184</v>
      </c>
      <c r="S244" s="0" t="s">
        <v>198</v>
      </c>
      <c r="T244" s="0" t="s">
        <v>198</v>
      </c>
      <c r="U244" s="0" t="n">
        <v>-0.049957184</v>
      </c>
      <c r="V244" s="0" t="n">
        <v>0.251719682</v>
      </c>
      <c r="W244" s="0" t="n">
        <v>-0.554961595</v>
      </c>
      <c r="X244" s="0" t="n">
        <v>0.037891103</v>
      </c>
      <c r="Y244" s="0" t="n">
        <v>0.451748191</v>
      </c>
      <c r="Z244" s="0" t="s">
        <v>198</v>
      </c>
    </row>
    <row r="245" customFormat="false" ht="13" hidden="false" customHeight="false" outlineLevel="0" collapsed="false">
      <c r="A245" s="0" t="s">
        <v>439</v>
      </c>
      <c r="B245" s="0" t="n">
        <v>0.189</v>
      </c>
      <c r="C245" s="0" t="n">
        <v>-0.107</v>
      </c>
      <c r="D245" s="0" t="s">
        <v>149</v>
      </c>
      <c r="E245" s="0" t="n">
        <v>0.189</v>
      </c>
      <c r="F245" s="0" t="s">
        <v>149</v>
      </c>
      <c r="G245" s="0" t="s">
        <v>188</v>
      </c>
      <c r="H245" s="0" t="n">
        <v>0</v>
      </c>
      <c r="I245" s="0" t="n">
        <v>0</v>
      </c>
      <c r="J245" s="0" t="n">
        <v>6.995208761</v>
      </c>
      <c r="K245" s="0" t="n">
        <v>6.995208761</v>
      </c>
      <c r="L245" s="0" t="n">
        <v>25</v>
      </c>
      <c r="M245" s="0" t="s">
        <v>197</v>
      </c>
      <c r="N245" s="0" t="s">
        <v>235</v>
      </c>
      <c r="O245" s="0" t="s">
        <v>189</v>
      </c>
      <c r="P245" s="0" t="s">
        <v>183</v>
      </c>
      <c r="Q245" s="0" t="n">
        <v>47</v>
      </c>
      <c r="R245" s="0" t="s">
        <v>190</v>
      </c>
      <c r="S245" s="0" t="s">
        <v>191</v>
      </c>
      <c r="T245" s="0" t="s">
        <v>187</v>
      </c>
      <c r="U245" s="0" t="n">
        <v>-0.087799617</v>
      </c>
      <c r="V245" s="0" t="n">
        <v>-0.151304821</v>
      </c>
      <c r="W245" s="0" t="n">
        <v>0.046463976</v>
      </c>
      <c r="X245" s="0" t="n">
        <v>-0.194216333</v>
      </c>
      <c r="Y245" s="0" t="n">
        <v>-0.079342127</v>
      </c>
      <c r="Z245" s="0" t="s">
        <v>191</v>
      </c>
    </row>
    <row r="246" customFormat="false" ht="13" hidden="false" customHeight="false" outlineLevel="0" collapsed="false">
      <c r="A246" s="0" t="s">
        <v>440</v>
      </c>
      <c r="B246" s="0" t="n">
        <v>-0.192</v>
      </c>
      <c r="C246" s="0" t="n">
        <v>0.0892</v>
      </c>
      <c r="D246" s="0" t="s">
        <v>30</v>
      </c>
      <c r="E246" s="0" t="n">
        <v>0.0892</v>
      </c>
      <c r="F246" s="0" t="s">
        <v>187</v>
      </c>
      <c r="G246" s="0" t="s">
        <v>179</v>
      </c>
      <c r="H246" s="0" t="n">
        <v>0</v>
      </c>
      <c r="I246" s="0" t="n">
        <v>0</v>
      </c>
      <c r="J246" s="0" t="n">
        <v>7.121149897</v>
      </c>
      <c r="K246" s="0" t="n">
        <v>7.121149897</v>
      </c>
      <c r="L246" s="0" t="n">
        <v>28</v>
      </c>
      <c r="M246" s="0" t="s">
        <v>197</v>
      </c>
      <c r="N246" s="0" t="s">
        <v>235</v>
      </c>
      <c r="O246" s="0" t="s">
        <v>189</v>
      </c>
      <c r="P246" s="0" t="s">
        <v>183</v>
      </c>
      <c r="Q246" s="0" t="n">
        <v>49</v>
      </c>
      <c r="R246" s="0" t="s">
        <v>190</v>
      </c>
      <c r="S246" s="0" t="s">
        <v>195</v>
      </c>
      <c r="T246" s="0" t="s">
        <v>187</v>
      </c>
      <c r="U246" s="0" t="n">
        <v>0.008117627</v>
      </c>
      <c r="V246" s="0" t="n">
        <v>-0.097949664</v>
      </c>
      <c r="W246" s="0" t="n">
        <v>-0.062078447</v>
      </c>
      <c r="X246" s="0" t="n">
        <v>-0.07553049</v>
      </c>
      <c r="Y246" s="0" t="n">
        <v>-0.040634661</v>
      </c>
      <c r="Z246" s="0" t="s">
        <v>191</v>
      </c>
    </row>
    <row r="247" customFormat="false" ht="13" hidden="false" customHeight="false" outlineLevel="0" collapsed="false">
      <c r="A247" s="0" t="s">
        <v>441</v>
      </c>
      <c r="B247" s="0" t="n">
        <v>-0.0896</v>
      </c>
      <c r="C247" s="0" t="n">
        <v>0.00702</v>
      </c>
      <c r="D247" s="0" t="s">
        <v>30</v>
      </c>
      <c r="E247" s="0" t="n">
        <v>0.00702</v>
      </c>
      <c r="F247" s="0" t="s">
        <v>187</v>
      </c>
      <c r="G247" s="0" t="s">
        <v>188</v>
      </c>
      <c r="H247" s="0" t="n">
        <v>0</v>
      </c>
      <c r="I247" s="0" t="n">
        <v>0</v>
      </c>
      <c r="J247" s="0" t="n">
        <v>4.720054757</v>
      </c>
      <c r="K247" s="0" t="n">
        <v>4.720054757</v>
      </c>
      <c r="L247" s="0" t="n">
        <v>17</v>
      </c>
      <c r="M247" s="0" t="s">
        <v>180</v>
      </c>
      <c r="N247" s="0" t="s">
        <v>235</v>
      </c>
      <c r="O247" s="0" t="s">
        <v>193</v>
      </c>
      <c r="P247" s="0" t="s">
        <v>183</v>
      </c>
      <c r="Q247" s="0" t="n">
        <v>41</v>
      </c>
      <c r="R247" s="0" t="s">
        <v>190</v>
      </c>
      <c r="S247" s="0" t="s">
        <v>185</v>
      </c>
      <c r="T247" s="0" t="s">
        <v>187</v>
      </c>
      <c r="U247" s="0" t="n">
        <v>-0.081920639</v>
      </c>
      <c r="V247" s="0" t="n">
        <v>0.024557189</v>
      </c>
      <c r="W247" s="0" t="n">
        <v>-0.278256352</v>
      </c>
      <c r="X247" s="0" t="n">
        <v>0.083751806</v>
      </c>
      <c r="Y247" s="0" t="n">
        <v>0.069451186</v>
      </c>
      <c r="Z247" s="0" t="s">
        <v>195</v>
      </c>
    </row>
    <row r="248" customFormat="false" ht="13" hidden="false" customHeight="false" outlineLevel="0" collapsed="false">
      <c r="A248" s="0" t="s">
        <v>442</v>
      </c>
      <c r="B248" s="0" t="n">
        <v>-0.0712</v>
      </c>
      <c r="C248" s="0" t="n">
        <v>-0.113</v>
      </c>
      <c r="D248" s="0" t="s">
        <v>149</v>
      </c>
      <c r="E248" s="0" t="n">
        <v>-0.0712</v>
      </c>
      <c r="F248" s="0" t="s">
        <v>187</v>
      </c>
      <c r="G248" s="0" t="s">
        <v>179</v>
      </c>
      <c r="H248" s="0" t="n">
        <v>0</v>
      </c>
      <c r="I248" s="0" t="n">
        <v>0</v>
      </c>
      <c r="J248" s="0" t="n">
        <v>6.171115674</v>
      </c>
      <c r="K248" s="0" t="n">
        <v>6.171115674</v>
      </c>
      <c r="L248" s="0" t="n">
        <v>17</v>
      </c>
      <c r="M248" s="0" t="s">
        <v>180</v>
      </c>
      <c r="N248" s="0" t="s">
        <v>181</v>
      </c>
      <c r="O248" s="0" t="s">
        <v>189</v>
      </c>
      <c r="P248" s="0" t="s">
        <v>183</v>
      </c>
      <c r="Q248" s="0" t="n">
        <v>50</v>
      </c>
      <c r="R248" s="0" t="s">
        <v>190</v>
      </c>
      <c r="S248" s="0" t="s">
        <v>191</v>
      </c>
      <c r="T248" s="0" t="s">
        <v>187</v>
      </c>
      <c r="U248" s="0" t="n">
        <v>-0.032855668</v>
      </c>
      <c r="V248" s="0" t="n">
        <v>-0.17720122</v>
      </c>
      <c r="W248" s="0" t="n">
        <v>0.033441326</v>
      </c>
      <c r="X248" s="0" t="n">
        <v>-0.016549403</v>
      </c>
      <c r="Y248" s="0" t="n">
        <v>-0.200824455</v>
      </c>
      <c r="Z248" s="0" t="s">
        <v>191</v>
      </c>
    </row>
    <row r="249" customFormat="false" ht="13" hidden="false" customHeight="false" outlineLevel="0" collapsed="false">
      <c r="A249" s="0" t="s">
        <v>443</v>
      </c>
      <c r="B249" s="0" t="n">
        <v>-0.263</v>
      </c>
      <c r="C249" s="0" t="n">
        <v>0.00668</v>
      </c>
      <c r="D249" s="0" t="s">
        <v>30</v>
      </c>
      <c r="E249" s="0" t="n">
        <v>0.00668</v>
      </c>
      <c r="F249" s="0" t="s">
        <v>187</v>
      </c>
      <c r="G249" s="0" t="s">
        <v>188</v>
      </c>
      <c r="H249" s="0" t="n">
        <v>0</v>
      </c>
      <c r="I249" s="0" t="n">
        <v>0</v>
      </c>
      <c r="J249" s="0" t="n">
        <v>6.464065708</v>
      </c>
      <c r="K249" s="0" t="n">
        <v>6.464065708</v>
      </c>
      <c r="L249" s="0" t="n">
        <v>37</v>
      </c>
      <c r="M249" s="0" t="s">
        <v>197</v>
      </c>
      <c r="N249" s="0" t="s">
        <v>181</v>
      </c>
      <c r="O249" s="0" t="s">
        <v>189</v>
      </c>
      <c r="P249" s="0" t="s">
        <v>183</v>
      </c>
      <c r="Q249" s="0" t="n">
        <v>45</v>
      </c>
      <c r="R249" s="0" t="s">
        <v>190</v>
      </c>
      <c r="S249" s="0" t="s">
        <v>185</v>
      </c>
      <c r="T249" s="0" t="s">
        <v>187</v>
      </c>
      <c r="U249" s="0" t="n">
        <v>-0.18635082</v>
      </c>
      <c r="V249" s="0" t="n">
        <v>-0.183921158</v>
      </c>
      <c r="W249" s="0" t="n">
        <v>-0.051728983</v>
      </c>
      <c r="X249" s="0" t="n">
        <v>0.026590219</v>
      </c>
      <c r="Y249" s="0" t="n">
        <v>-0.144111303</v>
      </c>
      <c r="Z249" s="0" t="s">
        <v>191</v>
      </c>
    </row>
    <row r="250" customFormat="false" ht="13" hidden="false" customHeight="false" outlineLevel="0" collapsed="false">
      <c r="A250" s="0" t="s">
        <v>444</v>
      </c>
      <c r="B250" s="0" t="n">
        <v>-0.0548</v>
      </c>
      <c r="C250" s="0" t="n">
        <v>-0.147</v>
      </c>
      <c r="D250" s="0" t="s">
        <v>149</v>
      </c>
      <c r="E250" s="0" t="n">
        <v>-0.0548</v>
      </c>
      <c r="F250" s="0" t="s">
        <v>187</v>
      </c>
      <c r="G250" s="0" t="s">
        <v>179</v>
      </c>
      <c r="H250" s="0" t="n">
        <v>0</v>
      </c>
      <c r="I250" s="0" t="n">
        <v>0</v>
      </c>
      <c r="J250" s="0" t="n">
        <v>3.285420945</v>
      </c>
      <c r="K250" s="0" t="n">
        <v>3.285420945</v>
      </c>
      <c r="L250" s="0" t="n">
        <v>15</v>
      </c>
      <c r="M250" s="0" t="s">
        <v>180</v>
      </c>
      <c r="N250" s="0" t="s">
        <v>235</v>
      </c>
      <c r="O250" s="0" t="s">
        <v>193</v>
      </c>
      <c r="P250" s="0" t="s">
        <v>194</v>
      </c>
      <c r="Q250" s="0" t="n">
        <v>46</v>
      </c>
      <c r="R250" s="0" t="s">
        <v>184</v>
      </c>
      <c r="S250" s="0" t="s">
        <v>185</v>
      </c>
      <c r="T250" s="0" t="s">
        <v>185</v>
      </c>
      <c r="U250" s="0" t="n">
        <v>-0.181534209</v>
      </c>
      <c r="V250" s="0" t="n">
        <v>0.126920987</v>
      </c>
      <c r="W250" s="0" t="n">
        <v>-0.249690315</v>
      </c>
      <c r="X250" s="0" t="n">
        <v>0.185557692</v>
      </c>
      <c r="Y250" s="0" t="n">
        <v>0.165635715</v>
      </c>
      <c r="Z250" s="0" t="s">
        <v>198</v>
      </c>
    </row>
    <row r="251" customFormat="false" ht="13" hidden="false" customHeight="false" outlineLevel="0" collapsed="false">
      <c r="A251" s="0" t="s">
        <v>445</v>
      </c>
      <c r="B251" s="0" t="n">
        <v>0.0602</v>
      </c>
      <c r="C251" s="0" t="n">
        <v>-0.0301</v>
      </c>
      <c r="D251" s="0" t="s">
        <v>149</v>
      </c>
      <c r="E251" s="0" t="n">
        <v>0.0602</v>
      </c>
      <c r="F251" s="0" t="s">
        <v>187</v>
      </c>
      <c r="G251" s="0" t="s">
        <v>188</v>
      </c>
      <c r="H251" s="0" t="n">
        <v>0</v>
      </c>
      <c r="I251" s="0" t="n">
        <v>0</v>
      </c>
      <c r="J251" s="0" t="n">
        <v>6.527036277</v>
      </c>
      <c r="K251" s="0" t="n">
        <v>6.527036277</v>
      </c>
      <c r="L251" s="0" t="n">
        <v>14</v>
      </c>
      <c r="M251" s="0" t="s">
        <v>180</v>
      </c>
      <c r="N251" s="0" t="s">
        <v>235</v>
      </c>
      <c r="O251" s="0" t="s">
        <v>182</v>
      </c>
      <c r="P251" s="0" t="s">
        <v>183</v>
      </c>
      <c r="Q251" s="0" t="n">
        <v>41</v>
      </c>
      <c r="R251" s="0" t="s">
        <v>184</v>
      </c>
      <c r="S251" s="0" t="s">
        <v>185</v>
      </c>
      <c r="T251" s="0" t="s">
        <v>185</v>
      </c>
      <c r="U251" s="0" t="n">
        <v>-0.293972999</v>
      </c>
      <c r="V251" s="0" t="n">
        <v>0.244758339</v>
      </c>
      <c r="W251" s="0" t="n">
        <v>-0.137161248</v>
      </c>
      <c r="X251" s="0" t="n">
        <v>0.246801954</v>
      </c>
      <c r="Y251" s="0" t="n">
        <v>-0.046298046</v>
      </c>
      <c r="Z251" s="0" t="s">
        <v>201</v>
      </c>
    </row>
    <row r="252" customFormat="false" ht="13" hidden="false" customHeight="false" outlineLevel="0" collapsed="false">
      <c r="A252" s="0" t="s">
        <v>446</v>
      </c>
      <c r="B252" s="0" t="n">
        <v>0.0598</v>
      </c>
      <c r="C252" s="0" t="n">
        <v>0.0318</v>
      </c>
      <c r="D252" s="0" t="s">
        <v>149</v>
      </c>
      <c r="E252" s="0" t="n">
        <v>0.0598</v>
      </c>
      <c r="F252" s="0" t="s">
        <v>187</v>
      </c>
      <c r="G252" s="0" t="s">
        <v>179</v>
      </c>
      <c r="H252" s="0" t="n">
        <v>0</v>
      </c>
      <c r="I252" s="0" t="n">
        <v>0</v>
      </c>
      <c r="J252" s="0" t="n">
        <v>5.80971937</v>
      </c>
      <c r="K252" s="0" t="n">
        <v>5.80971937</v>
      </c>
      <c r="L252" s="0" t="n">
        <v>22</v>
      </c>
      <c r="M252" s="0" t="s">
        <v>197</v>
      </c>
      <c r="N252" s="0" t="s">
        <v>181</v>
      </c>
      <c r="O252" s="0" t="s">
        <v>189</v>
      </c>
      <c r="P252" s="0" t="s">
        <v>183</v>
      </c>
      <c r="Q252" s="0" t="n">
        <v>43</v>
      </c>
      <c r="R252" s="0" t="s">
        <v>190</v>
      </c>
      <c r="S252" s="0" t="s">
        <v>191</v>
      </c>
      <c r="T252" s="0" t="s">
        <v>187</v>
      </c>
      <c r="U252" s="0" t="n">
        <v>0.074793465</v>
      </c>
      <c r="V252" s="0" t="n">
        <v>-0.183658434</v>
      </c>
      <c r="W252" s="0" t="n">
        <v>0.087666347</v>
      </c>
      <c r="X252" s="0" t="n">
        <v>-0.076219004</v>
      </c>
      <c r="Y252" s="0" t="n">
        <v>-0.081942615</v>
      </c>
      <c r="Z252" s="0" t="s">
        <v>191</v>
      </c>
    </row>
    <row r="253" customFormat="false" ht="13" hidden="false" customHeight="false" outlineLevel="0" collapsed="false">
      <c r="A253" s="0" t="s">
        <v>447</v>
      </c>
      <c r="B253" s="0" t="n">
        <v>-0.00401</v>
      </c>
      <c r="C253" s="0" t="n">
        <v>-0.0759</v>
      </c>
      <c r="D253" s="0" t="s">
        <v>149</v>
      </c>
      <c r="E253" s="0" t="n">
        <v>-0.00401</v>
      </c>
      <c r="F253" s="0" t="s">
        <v>187</v>
      </c>
      <c r="G253" s="0" t="s">
        <v>188</v>
      </c>
      <c r="H253" s="0" t="n">
        <v>0</v>
      </c>
      <c r="I253" s="0" t="n">
        <v>0</v>
      </c>
      <c r="J253" s="0" t="n">
        <v>6.551676934</v>
      </c>
      <c r="K253" s="0" t="n">
        <v>4.843258042</v>
      </c>
      <c r="L253" s="0" t="n">
        <v>14</v>
      </c>
      <c r="M253" s="0" t="s">
        <v>180</v>
      </c>
      <c r="N253" s="0" t="s">
        <v>235</v>
      </c>
      <c r="O253" s="0" t="s">
        <v>189</v>
      </c>
      <c r="P253" s="0" t="s">
        <v>183</v>
      </c>
      <c r="Q253" s="0" t="n">
        <v>36</v>
      </c>
      <c r="R253" s="0" t="s">
        <v>184</v>
      </c>
      <c r="S253" s="0" t="s">
        <v>185</v>
      </c>
      <c r="T253" s="0" t="s">
        <v>187</v>
      </c>
      <c r="U253" s="0" t="n">
        <v>-0.149767982</v>
      </c>
      <c r="V253" s="0" t="n">
        <v>-0.085474773</v>
      </c>
      <c r="W253" s="0" t="n">
        <v>-0.096097082</v>
      </c>
      <c r="X253" s="0" t="n">
        <v>-0.023395638</v>
      </c>
      <c r="Y253" s="0" t="n">
        <v>-0.128857764</v>
      </c>
      <c r="Z253" s="0" t="s">
        <v>185</v>
      </c>
    </row>
    <row r="254" customFormat="false" ht="13" hidden="false" customHeight="false" outlineLevel="0" collapsed="false">
      <c r="A254" s="0" t="s">
        <v>448</v>
      </c>
      <c r="B254" s="0" t="n">
        <v>0.199</v>
      </c>
      <c r="C254" s="0" t="n">
        <v>-0.2</v>
      </c>
      <c r="D254" s="0" t="s">
        <v>149</v>
      </c>
      <c r="E254" s="0" t="n">
        <v>0.199</v>
      </c>
      <c r="F254" s="0" t="s">
        <v>149</v>
      </c>
      <c r="G254" s="0" t="s">
        <v>179</v>
      </c>
      <c r="H254" s="0" t="n">
        <v>0</v>
      </c>
      <c r="I254" s="0" t="n">
        <v>0</v>
      </c>
      <c r="J254" s="0" t="n">
        <v>6.160164271</v>
      </c>
      <c r="K254" s="0" t="n">
        <v>6.160164271</v>
      </c>
      <c r="L254" s="0" t="n">
        <v>32</v>
      </c>
      <c r="M254" s="0" t="s">
        <v>197</v>
      </c>
      <c r="N254" s="0" t="s">
        <v>181</v>
      </c>
      <c r="O254" s="0" t="s">
        <v>182</v>
      </c>
      <c r="P254" s="0" t="s">
        <v>183</v>
      </c>
      <c r="Q254" s="0" t="n">
        <v>47</v>
      </c>
      <c r="R254" s="0" t="s">
        <v>184</v>
      </c>
      <c r="S254" s="0" t="s">
        <v>191</v>
      </c>
      <c r="T254" s="0" t="s">
        <v>187</v>
      </c>
      <c r="U254" s="0" t="n">
        <v>-0.181756846</v>
      </c>
      <c r="V254" s="0" t="n">
        <v>-0.171116824</v>
      </c>
      <c r="W254" s="0" t="n">
        <v>0.013336412</v>
      </c>
      <c r="X254" s="0" t="n">
        <v>0.001689325</v>
      </c>
      <c r="Y254" s="0" t="n">
        <v>-0.151065482</v>
      </c>
      <c r="Z254" s="0" t="s">
        <v>191</v>
      </c>
    </row>
    <row r="255" customFormat="false" ht="13" hidden="false" customHeight="false" outlineLevel="0" collapsed="false">
      <c r="A255" s="0" t="s">
        <v>449</v>
      </c>
      <c r="B255" s="0" t="n">
        <v>0.172</v>
      </c>
      <c r="C255" s="0" t="n">
        <v>0.232</v>
      </c>
      <c r="D255" s="0" t="s">
        <v>30</v>
      </c>
      <c r="E255" s="0" t="n">
        <v>0.232</v>
      </c>
      <c r="F255" s="0" t="s">
        <v>30</v>
      </c>
      <c r="G255" s="0" t="s">
        <v>188</v>
      </c>
      <c r="H255" s="0" t="n">
        <v>0</v>
      </c>
      <c r="I255" s="0" t="n">
        <v>0</v>
      </c>
      <c r="J255" s="0" t="n">
        <v>6.045174538</v>
      </c>
      <c r="K255" s="0" t="n">
        <v>6.045174538</v>
      </c>
      <c r="L255" s="0" t="n">
        <v>14</v>
      </c>
      <c r="M255" s="0" t="s">
        <v>180</v>
      </c>
      <c r="N255" s="0" t="s">
        <v>181</v>
      </c>
      <c r="O255" s="0" t="s">
        <v>189</v>
      </c>
      <c r="P255" s="0" t="s">
        <v>183</v>
      </c>
      <c r="Q255" s="0" t="n">
        <v>50</v>
      </c>
      <c r="R255" s="0" t="s">
        <v>190</v>
      </c>
      <c r="S255" s="0" t="s">
        <v>185</v>
      </c>
      <c r="T255" s="0" t="s">
        <v>185</v>
      </c>
      <c r="U255" s="0" t="n">
        <v>-0.117967805</v>
      </c>
      <c r="V255" s="0" t="n">
        <v>0.019323474</v>
      </c>
      <c r="W255" s="0" t="n">
        <v>-0.17409498</v>
      </c>
      <c r="X255" s="0" t="n">
        <v>0.101888964</v>
      </c>
      <c r="Y255" s="0" t="n">
        <v>0.018218336</v>
      </c>
      <c r="Z255" s="0" t="s">
        <v>195</v>
      </c>
    </row>
    <row r="256" customFormat="false" ht="13" hidden="false" customHeight="false" outlineLevel="0" collapsed="false">
      <c r="A256" s="0" t="s">
        <v>450</v>
      </c>
      <c r="B256" s="0" t="n">
        <v>-0.0886</v>
      </c>
      <c r="C256" s="0" t="n">
        <v>-0.181</v>
      </c>
      <c r="D256" s="0" t="s">
        <v>149</v>
      </c>
      <c r="E256" s="0" t="n">
        <v>-0.0886</v>
      </c>
      <c r="F256" s="0" t="s">
        <v>187</v>
      </c>
      <c r="G256" s="0" t="s">
        <v>179</v>
      </c>
      <c r="H256" s="0" t="n">
        <v>0</v>
      </c>
      <c r="I256" s="0" t="n">
        <v>0</v>
      </c>
      <c r="J256" s="0" t="n">
        <v>6.214921287</v>
      </c>
      <c r="K256" s="0" t="n">
        <v>6.214921287</v>
      </c>
      <c r="L256" s="0" t="n">
        <v>16</v>
      </c>
      <c r="M256" s="0" t="s">
        <v>180</v>
      </c>
      <c r="N256" s="0" t="s">
        <v>181</v>
      </c>
      <c r="O256" s="0" t="s">
        <v>193</v>
      </c>
      <c r="P256" s="0" t="s">
        <v>183</v>
      </c>
      <c r="Q256" s="0" t="n">
        <v>49</v>
      </c>
      <c r="R256" s="0" t="s">
        <v>190</v>
      </c>
      <c r="S256" s="0" t="s">
        <v>201</v>
      </c>
      <c r="T256" s="0" t="s">
        <v>187</v>
      </c>
      <c r="U256" s="0" t="n">
        <v>-0.118631114</v>
      </c>
      <c r="V256" s="0" t="n">
        <v>0.019766789</v>
      </c>
      <c r="W256" s="0" t="n">
        <v>-0.202630771</v>
      </c>
      <c r="X256" s="0" t="n">
        <v>0.008611039</v>
      </c>
      <c r="Y256" s="0" t="n">
        <v>-0.106491497</v>
      </c>
      <c r="Z256" s="0" t="s">
        <v>191</v>
      </c>
    </row>
    <row r="257" customFormat="false" ht="13" hidden="false" customHeight="false" outlineLevel="0" collapsed="false">
      <c r="A257" s="0" t="s">
        <v>451</v>
      </c>
      <c r="B257" s="0" t="n">
        <v>-0.302</v>
      </c>
      <c r="C257" s="0" t="n">
        <v>-0.0531</v>
      </c>
      <c r="D257" s="0" t="s">
        <v>30</v>
      </c>
      <c r="E257" s="0" t="n">
        <v>-0.0531</v>
      </c>
      <c r="F257" s="0" t="s">
        <v>187</v>
      </c>
      <c r="G257" s="0" t="s">
        <v>188</v>
      </c>
      <c r="H257" s="0" t="n">
        <v>0</v>
      </c>
      <c r="I257" s="0" t="n">
        <v>0</v>
      </c>
      <c r="J257" s="0" t="n">
        <v>5.823408624</v>
      </c>
      <c r="K257" s="0" t="n">
        <v>5.823408624</v>
      </c>
      <c r="L257" s="0" t="n">
        <v>12</v>
      </c>
      <c r="M257" s="0" t="s">
        <v>180</v>
      </c>
      <c r="N257" s="0" t="s">
        <v>235</v>
      </c>
      <c r="O257" s="0" t="s">
        <v>193</v>
      </c>
      <c r="P257" s="0" t="s">
        <v>183</v>
      </c>
      <c r="Q257" s="0" t="n">
        <v>38</v>
      </c>
      <c r="R257" s="0" t="s">
        <v>190</v>
      </c>
      <c r="S257" s="0" t="s">
        <v>195</v>
      </c>
      <c r="T257" s="0" t="s">
        <v>195</v>
      </c>
      <c r="U257" s="0" t="n">
        <v>0.108294504</v>
      </c>
      <c r="V257" s="0" t="n">
        <v>-0.103561397</v>
      </c>
      <c r="W257" s="0" t="n">
        <v>-0.077571673</v>
      </c>
      <c r="X257" s="0" t="n">
        <v>-0.16184387</v>
      </c>
      <c r="Y257" s="0" t="n">
        <v>-0.176736367</v>
      </c>
      <c r="Z257" s="0" t="s">
        <v>191</v>
      </c>
    </row>
    <row r="258" customFormat="false" ht="13" hidden="false" customHeight="false" outlineLevel="0" collapsed="false">
      <c r="A258" s="0" t="s">
        <v>452</v>
      </c>
      <c r="B258" s="0" t="n">
        <v>0.108</v>
      </c>
      <c r="C258" s="0" t="n">
        <v>0.0501</v>
      </c>
      <c r="D258" s="0" t="s">
        <v>149</v>
      </c>
      <c r="E258" s="0" t="n">
        <v>0.108</v>
      </c>
      <c r="F258" s="0" t="s">
        <v>149</v>
      </c>
      <c r="G258" s="0" t="s">
        <v>179</v>
      </c>
      <c r="H258" s="0" t="n">
        <v>0</v>
      </c>
      <c r="I258" s="0" t="n">
        <v>0</v>
      </c>
      <c r="J258" s="0" t="n">
        <v>6.239561944</v>
      </c>
      <c r="K258" s="0" t="n">
        <v>6.239561944</v>
      </c>
      <c r="L258" s="0" t="n">
        <v>7</v>
      </c>
      <c r="M258" s="0" t="s">
        <v>180</v>
      </c>
      <c r="N258" s="0" t="s">
        <v>181</v>
      </c>
      <c r="O258" s="0" t="s">
        <v>193</v>
      </c>
      <c r="P258" s="0" t="s">
        <v>183</v>
      </c>
      <c r="Q258" s="0" t="n">
        <v>45</v>
      </c>
      <c r="R258" s="0" t="s">
        <v>190</v>
      </c>
      <c r="S258" s="0" t="s">
        <v>195</v>
      </c>
      <c r="T258" s="0" t="s">
        <v>187</v>
      </c>
      <c r="U258" s="0" t="n">
        <v>0.078735382</v>
      </c>
      <c r="V258" s="0" t="n">
        <v>-0.122262651</v>
      </c>
      <c r="W258" s="0" t="n">
        <v>0.053618139</v>
      </c>
      <c r="X258" s="0" t="n">
        <v>-0.165015528</v>
      </c>
      <c r="Y258" s="0" t="n">
        <v>-0.199174894</v>
      </c>
      <c r="Z258" s="0" t="s">
        <v>191</v>
      </c>
    </row>
    <row r="259" customFormat="false" ht="13" hidden="false" customHeight="false" outlineLevel="0" collapsed="false">
      <c r="A259" s="0" t="s">
        <v>453</v>
      </c>
      <c r="B259" s="0" t="n">
        <v>0.0334</v>
      </c>
      <c r="C259" s="0" t="n">
        <v>0.311</v>
      </c>
      <c r="D259" s="0" t="s">
        <v>30</v>
      </c>
      <c r="E259" s="0" t="n">
        <v>0.311</v>
      </c>
      <c r="F259" s="0" t="s">
        <v>30</v>
      </c>
      <c r="G259" s="0" t="s">
        <v>188</v>
      </c>
      <c r="H259" s="0" t="n">
        <v>0</v>
      </c>
      <c r="I259" s="0" t="n">
        <v>0</v>
      </c>
      <c r="J259" s="0" t="n">
        <v>6.01779603</v>
      </c>
      <c r="K259" s="0" t="n">
        <v>6.01779603</v>
      </c>
      <c r="L259" s="0" t="n">
        <v>20</v>
      </c>
      <c r="M259" s="0" t="s">
        <v>180</v>
      </c>
      <c r="N259" s="0" t="s">
        <v>235</v>
      </c>
      <c r="O259" s="0" t="s">
        <v>189</v>
      </c>
      <c r="P259" s="0" t="s">
        <v>183</v>
      </c>
      <c r="Q259" s="0" t="n">
        <v>49</v>
      </c>
      <c r="R259" s="0" t="s">
        <v>184</v>
      </c>
      <c r="S259" s="0" t="s">
        <v>185</v>
      </c>
      <c r="T259" s="0" t="s">
        <v>187</v>
      </c>
      <c r="U259" s="0" t="n">
        <v>-0.021851817</v>
      </c>
      <c r="V259" s="0" t="n">
        <v>0.02302923</v>
      </c>
      <c r="W259" s="0" t="n">
        <v>-0.251405299</v>
      </c>
      <c r="X259" s="0" t="n">
        <v>0.058993251</v>
      </c>
      <c r="Y259" s="0" t="n">
        <v>0.046149644</v>
      </c>
      <c r="Z259" s="0" t="s">
        <v>195</v>
      </c>
    </row>
    <row r="260" customFormat="false" ht="13" hidden="false" customHeight="false" outlineLevel="0" collapsed="false">
      <c r="A260" s="0" t="s">
        <v>454</v>
      </c>
      <c r="B260" s="0" t="n">
        <v>-0.191</v>
      </c>
      <c r="C260" s="0" t="n">
        <v>-0.222</v>
      </c>
      <c r="D260" s="0" t="s">
        <v>149</v>
      </c>
      <c r="E260" s="0" t="n">
        <v>-0.191</v>
      </c>
      <c r="F260" s="0" t="s">
        <v>187</v>
      </c>
      <c r="G260" s="0" t="s">
        <v>179</v>
      </c>
      <c r="H260" s="0" t="n">
        <v>0</v>
      </c>
      <c r="I260" s="0" t="n">
        <v>0</v>
      </c>
      <c r="J260" s="0" t="n">
        <v>5.549623546</v>
      </c>
      <c r="K260" s="0" t="n">
        <v>5.549623546</v>
      </c>
      <c r="L260" s="0" t="n">
        <v>35</v>
      </c>
      <c r="M260" s="0" t="s">
        <v>197</v>
      </c>
      <c r="N260" s="0" t="s">
        <v>235</v>
      </c>
      <c r="O260" s="0" t="s">
        <v>193</v>
      </c>
      <c r="P260" s="0" t="s">
        <v>183</v>
      </c>
      <c r="Q260" s="0" t="n">
        <v>49</v>
      </c>
      <c r="R260" s="0" t="s">
        <v>184</v>
      </c>
      <c r="S260" s="0" t="s">
        <v>195</v>
      </c>
      <c r="T260" s="0" t="s">
        <v>195</v>
      </c>
      <c r="U260" s="0" t="n">
        <v>0.16410166</v>
      </c>
      <c r="V260" s="0" t="n">
        <v>-0.128049569</v>
      </c>
      <c r="W260" s="0" t="n">
        <v>-0.033458684</v>
      </c>
      <c r="X260" s="0" t="n">
        <v>-0.189395681</v>
      </c>
      <c r="Y260" s="0" t="n">
        <v>-0.056675991</v>
      </c>
      <c r="Z260" s="0" t="s">
        <v>191</v>
      </c>
    </row>
    <row r="261" customFormat="false" ht="13" hidden="false" customHeight="false" outlineLevel="0" collapsed="false">
      <c r="A261" s="0" t="s">
        <v>455</v>
      </c>
      <c r="B261" s="0" t="n">
        <v>-0.315</v>
      </c>
      <c r="C261" s="0" t="n">
        <v>-0.146</v>
      </c>
      <c r="D261" s="0" t="s">
        <v>30</v>
      </c>
      <c r="E261" s="0" t="n">
        <v>-0.146</v>
      </c>
      <c r="F261" s="0" t="s">
        <v>187</v>
      </c>
      <c r="G261" s="0" t="s">
        <v>188</v>
      </c>
      <c r="H261" s="0" t="n">
        <v>0</v>
      </c>
      <c r="I261" s="0" t="n">
        <v>0</v>
      </c>
      <c r="J261" s="0" t="n">
        <v>5.347022587</v>
      </c>
      <c r="K261" s="0" t="n">
        <v>5.347022587</v>
      </c>
      <c r="L261" s="0" t="n">
        <v>18</v>
      </c>
      <c r="M261" s="0" t="s">
        <v>180</v>
      </c>
      <c r="N261" s="0" t="s">
        <v>235</v>
      </c>
      <c r="O261" s="0" t="s">
        <v>193</v>
      </c>
      <c r="P261" s="0" t="s">
        <v>183</v>
      </c>
      <c r="Q261" s="0" t="n">
        <v>42</v>
      </c>
      <c r="R261" s="0" t="s">
        <v>190</v>
      </c>
      <c r="S261" s="0" t="s">
        <v>195</v>
      </c>
      <c r="T261" s="0" t="s">
        <v>195</v>
      </c>
      <c r="U261" s="0" t="n">
        <v>0.100592664</v>
      </c>
      <c r="V261" s="0" t="n">
        <v>-0.076563276</v>
      </c>
      <c r="W261" s="0" t="n">
        <v>-0.101358049</v>
      </c>
      <c r="X261" s="0" t="n">
        <v>-0.156103549</v>
      </c>
      <c r="Y261" s="0" t="n">
        <v>-0.17471872</v>
      </c>
      <c r="Z261" s="0" t="s">
        <v>191</v>
      </c>
    </row>
    <row r="262" customFormat="false" ht="13" hidden="false" customHeight="false" outlineLevel="0" collapsed="false">
      <c r="A262" s="0" t="s">
        <v>456</v>
      </c>
      <c r="B262" s="0" t="n">
        <v>0.42</v>
      </c>
      <c r="C262" s="0" t="n">
        <v>0.282</v>
      </c>
      <c r="D262" s="0" t="s">
        <v>149</v>
      </c>
      <c r="E262" s="0" t="n">
        <v>0.42</v>
      </c>
      <c r="F262" s="0" t="s">
        <v>149</v>
      </c>
      <c r="G262" s="0" t="s">
        <v>179</v>
      </c>
      <c r="H262" s="0" t="n">
        <v>0</v>
      </c>
      <c r="I262" s="0" t="n">
        <v>0</v>
      </c>
      <c r="J262" s="0" t="n">
        <v>5.259411362</v>
      </c>
      <c r="K262" s="0" t="n">
        <v>5.259411362</v>
      </c>
      <c r="L262" s="0" t="n">
        <v>25</v>
      </c>
      <c r="M262" s="0" t="s">
        <v>197</v>
      </c>
      <c r="N262" s="0" t="s">
        <v>235</v>
      </c>
      <c r="O262" s="0" t="s">
        <v>182</v>
      </c>
      <c r="P262" s="0" t="s">
        <v>183</v>
      </c>
      <c r="Q262" s="0" t="n">
        <v>46</v>
      </c>
      <c r="R262" s="0" t="s">
        <v>184</v>
      </c>
      <c r="S262" s="0" t="s">
        <v>185</v>
      </c>
      <c r="T262" s="0" t="s">
        <v>185</v>
      </c>
      <c r="U262" s="0" t="n">
        <v>-0.250877457</v>
      </c>
      <c r="V262" s="0" t="n">
        <v>-0.145303518</v>
      </c>
      <c r="W262" s="0" t="n">
        <v>-0.019689645</v>
      </c>
      <c r="X262" s="0" t="n">
        <v>0.133405478</v>
      </c>
      <c r="Y262" s="0" t="n">
        <v>-0.016032846</v>
      </c>
      <c r="Z262" s="0" t="s">
        <v>185</v>
      </c>
    </row>
    <row r="263" customFormat="false" ht="13" hidden="false" customHeight="false" outlineLevel="0" collapsed="false">
      <c r="A263" s="0" t="s">
        <v>457</v>
      </c>
      <c r="B263" s="0" t="n">
        <v>0.266</v>
      </c>
      <c r="C263" s="0" t="n">
        <v>0.0104</v>
      </c>
      <c r="D263" s="0" t="s">
        <v>149</v>
      </c>
      <c r="E263" s="0" t="n">
        <v>0.266</v>
      </c>
      <c r="F263" s="0" t="s">
        <v>149</v>
      </c>
      <c r="G263" s="0" t="s">
        <v>188</v>
      </c>
      <c r="H263" s="0" t="n">
        <v>0</v>
      </c>
      <c r="I263" s="0" t="n">
        <v>1</v>
      </c>
      <c r="J263" s="0" t="n">
        <v>6.009582478</v>
      </c>
      <c r="K263" s="0" t="n">
        <v>4.971937029</v>
      </c>
      <c r="L263" s="0" t="n">
        <v>37</v>
      </c>
      <c r="M263" s="0" t="s">
        <v>197</v>
      </c>
      <c r="N263" s="0" t="s">
        <v>235</v>
      </c>
      <c r="O263" s="0" t="s">
        <v>189</v>
      </c>
      <c r="P263" s="0" t="s">
        <v>183</v>
      </c>
      <c r="Q263" s="0" t="n">
        <v>42</v>
      </c>
      <c r="R263" s="0" t="s">
        <v>184</v>
      </c>
      <c r="S263" s="0" t="s">
        <v>191</v>
      </c>
      <c r="T263" s="0" t="s">
        <v>187</v>
      </c>
      <c r="U263" s="0" t="n">
        <v>-0.184514837</v>
      </c>
      <c r="V263" s="0" t="n">
        <v>-0.110557789</v>
      </c>
      <c r="W263" s="0" t="n">
        <v>0.052353668</v>
      </c>
      <c r="X263" s="0" t="n">
        <v>0.046324604</v>
      </c>
      <c r="Y263" s="0" t="n">
        <v>-0.158050521</v>
      </c>
      <c r="Z263" s="0" t="s">
        <v>185</v>
      </c>
    </row>
    <row r="264" customFormat="false" ht="13" hidden="false" customHeight="false" outlineLevel="0" collapsed="false">
      <c r="A264" s="0" t="s">
        <v>458</v>
      </c>
      <c r="B264" s="0" t="n">
        <v>0.0638</v>
      </c>
      <c r="C264" s="0" t="n">
        <v>-0.00535</v>
      </c>
      <c r="D264" s="0" t="s">
        <v>149</v>
      </c>
      <c r="E264" s="0" t="n">
        <v>0.0638</v>
      </c>
      <c r="F264" s="0" t="s">
        <v>187</v>
      </c>
      <c r="G264" s="0" t="s">
        <v>188</v>
      </c>
      <c r="H264" s="0" t="n">
        <v>0</v>
      </c>
      <c r="I264" s="0" t="n">
        <v>0</v>
      </c>
      <c r="J264" s="0" t="n">
        <v>18.0807666</v>
      </c>
      <c r="K264" s="0" t="n">
        <v>18.0807666</v>
      </c>
      <c r="L264" s="0" t="n">
        <v>19</v>
      </c>
      <c r="M264" s="0" t="s">
        <v>180</v>
      </c>
      <c r="N264" s="0" t="s">
        <v>181</v>
      </c>
      <c r="O264" s="0" t="s">
        <v>189</v>
      </c>
      <c r="P264" s="0" t="s">
        <v>194</v>
      </c>
      <c r="Q264" s="0" t="n">
        <v>49</v>
      </c>
      <c r="R264" s="0" t="s">
        <v>184</v>
      </c>
      <c r="S264" s="0" t="s">
        <v>201</v>
      </c>
      <c r="T264" s="0" t="s">
        <v>187</v>
      </c>
      <c r="U264" s="0" t="n">
        <v>-0.002711943</v>
      </c>
      <c r="V264" s="0" t="n">
        <v>0.079033211</v>
      </c>
      <c r="W264" s="0" t="n">
        <v>-0.061356434</v>
      </c>
      <c r="X264" s="0" t="n">
        <v>-0.004418237</v>
      </c>
      <c r="Y264" s="0" t="n">
        <v>-0.007248019</v>
      </c>
      <c r="Z264" s="0" t="s">
        <v>195</v>
      </c>
    </row>
    <row r="265" customFormat="false" ht="13" hidden="false" customHeight="false" outlineLevel="0" collapsed="false">
      <c r="A265" s="0" t="s">
        <v>459</v>
      </c>
      <c r="B265" s="0" t="n">
        <v>-0.00568</v>
      </c>
      <c r="C265" s="0" t="n">
        <v>-0.215</v>
      </c>
      <c r="D265" s="0" t="s">
        <v>149</v>
      </c>
      <c r="E265" s="0" t="n">
        <v>-0.00568</v>
      </c>
      <c r="F265" s="0" t="s">
        <v>187</v>
      </c>
      <c r="G265" s="0" t="s">
        <v>179</v>
      </c>
      <c r="H265" s="0" t="n">
        <v>0</v>
      </c>
      <c r="I265" s="0" t="n">
        <v>0</v>
      </c>
      <c r="J265" s="0" t="n">
        <v>17.48665298</v>
      </c>
      <c r="K265" s="0" t="n">
        <v>17.48665298</v>
      </c>
      <c r="L265" s="0" t="n">
        <v>18</v>
      </c>
      <c r="M265" s="0" t="s">
        <v>180</v>
      </c>
      <c r="N265" s="0" t="s">
        <v>181</v>
      </c>
      <c r="O265" s="0" t="s">
        <v>189</v>
      </c>
      <c r="P265" s="0" t="s">
        <v>183</v>
      </c>
      <c r="Q265" s="0" t="n">
        <v>51</v>
      </c>
      <c r="R265" s="0" t="s">
        <v>190</v>
      </c>
      <c r="S265" s="0" t="s">
        <v>191</v>
      </c>
      <c r="T265" s="0" t="s">
        <v>187</v>
      </c>
      <c r="U265" s="0" t="n">
        <v>-0.044434255</v>
      </c>
      <c r="V265" s="0" t="n">
        <v>-0.112253849</v>
      </c>
      <c r="W265" s="0" t="n">
        <v>0.085438898</v>
      </c>
      <c r="X265" s="0" t="n">
        <v>-0.101132716</v>
      </c>
      <c r="Y265" s="0" t="n">
        <v>-0.231353433</v>
      </c>
      <c r="Z265" s="0" t="s">
        <v>191</v>
      </c>
    </row>
    <row r="266" customFormat="false" ht="13" hidden="false" customHeight="false" outlineLevel="0" collapsed="false">
      <c r="A266" s="0" t="s">
        <v>460</v>
      </c>
      <c r="B266" s="0" t="n">
        <v>0.0695</v>
      </c>
      <c r="C266" s="0" t="n">
        <v>0.00668</v>
      </c>
      <c r="D266" s="0" t="s">
        <v>149</v>
      </c>
      <c r="E266" s="0" t="n">
        <v>0.0695</v>
      </c>
      <c r="F266" s="0" t="s">
        <v>187</v>
      </c>
      <c r="G266" s="0" t="s">
        <v>188</v>
      </c>
      <c r="H266" s="0" t="n">
        <v>0</v>
      </c>
      <c r="I266" s="0" t="n">
        <v>0</v>
      </c>
      <c r="J266" s="0" t="n">
        <v>17.15263518</v>
      </c>
      <c r="K266" s="0" t="n">
        <v>17.15263518</v>
      </c>
      <c r="L266" s="0" t="n">
        <v>15</v>
      </c>
      <c r="M266" s="0" t="s">
        <v>180</v>
      </c>
      <c r="N266" s="0" t="s">
        <v>181</v>
      </c>
      <c r="O266" s="0" t="s">
        <v>189</v>
      </c>
      <c r="P266" s="0" t="s">
        <v>183</v>
      </c>
      <c r="Q266" s="0" t="n">
        <v>50</v>
      </c>
      <c r="R266" s="0" t="s">
        <v>184</v>
      </c>
      <c r="S266" s="0" t="s">
        <v>185</v>
      </c>
      <c r="T266" s="0" t="s">
        <v>185</v>
      </c>
      <c r="U266" s="0" t="n">
        <v>-0.212831948</v>
      </c>
      <c r="V266" s="0" t="n">
        <v>-0.027726865</v>
      </c>
      <c r="W266" s="0" t="n">
        <v>-0.245852691</v>
      </c>
      <c r="X266" s="0" t="n">
        <v>0.144740745</v>
      </c>
      <c r="Y266" s="0" t="n">
        <v>-0.014211319</v>
      </c>
      <c r="Z266" s="0" t="s">
        <v>191</v>
      </c>
    </row>
    <row r="267" customFormat="false" ht="13" hidden="false" customHeight="false" outlineLevel="0" collapsed="false">
      <c r="A267" s="0" t="s">
        <v>461</v>
      </c>
      <c r="B267" s="0" t="n">
        <v>0.0154</v>
      </c>
      <c r="C267" s="0" t="n">
        <v>0.0154</v>
      </c>
      <c r="D267" s="0" t="s">
        <v>149</v>
      </c>
      <c r="E267" s="0" t="n">
        <v>0.0154</v>
      </c>
      <c r="F267" s="0" t="s">
        <v>187</v>
      </c>
      <c r="G267" s="0" t="s">
        <v>179</v>
      </c>
      <c r="H267" s="0" t="n">
        <v>1</v>
      </c>
      <c r="I267" s="0" t="n">
        <v>1</v>
      </c>
      <c r="J267" s="0" t="n">
        <v>0.97467488</v>
      </c>
      <c r="K267" s="0" t="n">
        <v>0.572210815</v>
      </c>
      <c r="L267" s="0" t="n">
        <v>30</v>
      </c>
      <c r="M267" s="0" t="s">
        <v>197</v>
      </c>
      <c r="N267" s="0" t="s">
        <v>181</v>
      </c>
      <c r="O267" s="0" t="s">
        <v>189</v>
      </c>
      <c r="P267" s="0" t="s">
        <v>183</v>
      </c>
      <c r="Q267" s="0" t="n">
        <v>49</v>
      </c>
      <c r="R267" s="0" t="s">
        <v>184</v>
      </c>
      <c r="S267" s="0" t="s">
        <v>201</v>
      </c>
      <c r="T267" s="0" t="s">
        <v>201</v>
      </c>
      <c r="U267" s="0" t="n">
        <v>-0.058992095</v>
      </c>
      <c r="V267" s="0" t="n">
        <v>0.30307311</v>
      </c>
      <c r="W267" s="0" t="n">
        <v>-0.298029824</v>
      </c>
      <c r="X267" s="0" t="n">
        <v>0.107052016</v>
      </c>
      <c r="Y267" s="0" t="n">
        <v>0.060554956</v>
      </c>
      <c r="Z267" s="0" t="s">
        <v>198</v>
      </c>
    </row>
    <row r="268" customFormat="false" ht="13" hidden="false" customHeight="false" outlineLevel="0" collapsed="false">
      <c r="A268" s="0" t="s">
        <v>462</v>
      </c>
      <c r="B268" s="0" t="n">
        <v>-0.185</v>
      </c>
      <c r="C268" s="0" t="n">
        <v>-0.241</v>
      </c>
      <c r="D268" s="0" t="s">
        <v>149</v>
      </c>
      <c r="E268" s="0" t="n">
        <v>-0.185</v>
      </c>
      <c r="F268" s="0" t="s">
        <v>187</v>
      </c>
      <c r="G268" s="0" t="s">
        <v>188</v>
      </c>
      <c r="H268" s="0" t="n">
        <v>0</v>
      </c>
      <c r="I268" s="0" t="n">
        <v>1</v>
      </c>
      <c r="J268" s="0" t="n">
        <v>16.87063655</v>
      </c>
      <c r="K268" s="0" t="n">
        <v>9.568788501</v>
      </c>
      <c r="L268" s="0" t="n">
        <v>30</v>
      </c>
      <c r="M268" s="0" t="s">
        <v>197</v>
      </c>
      <c r="N268" s="0" t="s">
        <v>181</v>
      </c>
      <c r="O268" s="0" t="s">
        <v>189</v>
      </c>
      <c r="P268" s="0" t="s">
        <v>183</v>
      </c>
      <c r="Q268" s="0" t="n">
        <v>33</v>
      </c>
      <c r="R268" s="0" t="s">
        <v>184</v>
      </c>
      <c r="S268" s="0" t="s">
        <v>185</v>
      </c>
      <c r="T268" s="0" t="s">
        <v>187</v>
      </c>
      <c r="U268" s="0" t="n">
        <v>-0.040390439</v>
      </c>
      <c r="V268" s="0" t="n">
        <v>0.045570458</v>
      </c>
      <c r="W268" s="0" t="n">
        <v>-0.236788593</v>
      </c>
      <c r="X268" s="0" t="n">
        <v>0.065212646</v>
      </c>
      <c r="Y268" s="0" t="n">
        <v>-0.083421916</v>
      </c>
      <c r="Z268" s="0" t="s">
        <v>195</v>
      </c>
    </row>
    <row r="269" customFormat="false" ht="13" hidden="false" customHeight="false" outlineLevel="0" collapsed="false">
      <c r="A269" s="0" t="s">
        <v>463</v>
      </c>
      <c r="B269" s="0" t="n">
        <v>-0.0311</v>
      </c>
      <c r="C269" s="0" t="n">
        <v>-0.0478</v>
      </c>
      <c r="D269" s="0" t="s">
        <v>149</v>
      </c>
      <c r="E269" s="0" t="n">
        <v>-0.0311</v>
      </c>
      <c r="F269" s="0" t="s">
        <v>187</v>
      </c>
      <c r="G269" s="0" t="s">
        <v>179</v>
      </c>
      <c r="H269" s="0" t="n">
        <v>1</v>
      </c>
      <c r="I269" s="0" t="n">
        <v>1</v>
      </c>
      <c r="J269" s="0" t="n">
        <v>6.570841889</v>
      </c>
      <c r="K269" s="0" t="n">
        <v>3.258042437</v>
      </c>
      <c r="L269" s="0" t="n">
        <v>20</v>
      </c>
      <c r="M269" s="0" t="s">
        <v>180</v>
      </c>
      <c r="N269" s="0" t="s">
        <v>181</v>
      </c>
      <c r="O269" s="0" t="s">
        <v>189</v>
      </c>
      <c r="P269" s="0" t="s">
        <v>194</v>
      </c>
      <c r="Q269" s="0" t="n">
        <v>39</v>
      </c>
      <c r="R269" s="0" t="s">
        <v>184</v>
      </c>
      <c r="S269" s="0" t="s">
        <v>201</v>
      </c>
      <c r="T269" s="0" t="s">
        <v>201</v>
      </c>
      <c r="U269" s="0" t="n">
        <v>-0.194960417</v>
      </c>
      <c r="V269" s="0" t="n">
        <v>0.239190172</v>
      </c>
      <c r="W269" s="0" t="n">
        <v>-0.247863752</v>
      </c>
      <c r="X269" s="0" t="n">
        <v>0.071914279</v>
      </c>
      <c r="Y269" s="0" t="n">
        <v>0.019764543</v>
      </c>
      <c r="Z269" s="0" t="s">
        <v>201</v>
      </c>
    </row>
    <row r="270" customFormat="false" ht="13" hidden="false" customHeight="false" outlineLevel="0" collapsed="false">
      <c r="A270" s="0" t="s">
        <v>464</v>
      </c>
      <c r="B270" s="0" t="n">
        <v>-0.192</v>
      </c>
      <c r="C270" s="0" t="n">
        <v>-0.226</v>
      </c>
      <c r="D270" s="0" t="s">
        <v>149</v>
      </c>
      <c r="E270" s="0" t="n">
        <v>-0.192</v>
      </c>
      <c r="F270" s="0" t="s">
        <v>187</v>
      </c>
      <c r="G270" s="0" t="s">
        <v>188</v>
      </c>
      <c r="H270" s="0" t="n">
        <v>1</v>
      </c>
      <c r="I270" s="0" t="n">
        <v>1</v>
      </c>
      <c r="J270" s="0" t="n">
        <v>14.36002738</v>
      </c>
      <c r="K270" s="0" t="n">
        <v>9.998631075</v>
      </c>
      <c r="L270" s="0" t="n">
        <v>18</v>
      </c>
      <c r="M270" s="0" t="s">
        <v>180</v>
      </c>
      <c r="N270" s="0" t="s">
        <v>235</v>
      </c>
      <c r="O270" s="0" t="s">
        <v>193</v>
      </c>
      <c r="P270" s="0" t="s">
        <v>183</v>
      </c>
      <c r="Q270" s="0" t="n">
        <v>51</v>
      </c>
      <c r="R270" s="0" t="s">
        <v>190</v>
      </c>
      <c r="S270" s="0" t="s">
        <v>191</v>
      </c>
      <c r="T270" s="0" t="s">
        <v>191</v>
      </c>
      <c r="U270" s="0" t="n">
        <v>0.197362142</v>
      </c>
      <c r="V270" s="0" t="n">
        <v>-0.177031626</v>
      </c>
      <c r="W270" s="0" t="n">
        <v>0.102074102</v>
      </c>
      <c r="X270" s="0" t="n">
        <v>-0.193106796</v>
      </c>
      <c r="Y270" s="0" t="n">
        <v>-0.216275621</v>
      </c>
      <c r="Z270" s="0" t="s">
        <v>195</v>
      </c>
    </row>
    <row r="271" customFormat="false" ht="13" hidden="false" customHeight="false" outlineLevel="0" collapsed="false">
      <c r="A271" s="0" t="s">
        <v>465</v>
      </c>
      <c r="B271" s="0" t="n">
        <v>-0.108</v>
      </c>
      <c r="C271" s="0" t="n">
        <v>-0.0722</v>
      </c>
      <c r="D271" s="0" t="s">
        <v>30</v>
      </c>
      <c r="E271" s="0" t="n">
        <v>-0.0722</v>
      </c>
      <c r="F271" s="0" t="s">
        <v>187</v>
      </c>
      <c r="G271" s="0" t="s">
        <v>179</v>
      </c>
      <c r="H271" s="0" t="n">
        <v>1</v>
      </c>
      <c r="I271" s="0" t="n">
        <v>1</v>
      </c>
      <c r="J271" s="0" t="n">
        <v>2.406570842</v>
      </c>
      <c r="K271" s="0" t="n">
        <v>1.968514716</v>
      </c>
      <c r="L271" s="0" t="n">
        <v>20</v>
      </c>
      <c r="M271" s="0" t="s">
        <v>180</v>
      </c>
      <c r="N271" s="0" t="s">
        <v>181</v>
      </c>
      <c r="O271" s="0" t="s">
        <v>189</v>
      </c>
      <c r="P271" s="0" t="s">
        <v>183</v>
      </c>
      <c r="Q271" s="0" t="n">
        <v>51</v>
      </c>
      <c r="R271" s="0" t="s">
        <v>184</v>
      </c>
      <c r="S271" s="0" t="s">
        <v>201</v>
      </c>
      <c r="T271" s="0" t="s">
        <v>187</v>
      </c>
      <c r="U271" s="0" t="n">
        <v>-0.062638188</v>
      </c>
      <c r="V271" s="0" t="n">
        <v>0.030371509</v>
      </c>
      <c r="W271" s="0" t="n">
        <v>-0.209113893</v>
      </c>
      <c r="X271" s="0" t="n">
        <v>0.001038289</v>
      </c>
      <c r="Y271" s="0" t="n">
        <v>0.02215386</v>
      </c>
      <c r="Z271" s="0" t="s">
        <v>191</v>
      </c>
    </row>
    <row r="272" customFormat="false" ht="13" hidden="false" customHeight="false" outlineLevel="0" collapsed="false">
      <c r="A272" s="0" t="s">
        <v>466</v>
      </c>
      <c r="B272" s="0" t="n">
        <v>0.0859</v>
      </c>
      <c r="C272" s="0" t="n">
        <v>0.0434</v>
      </c>
      <c r="D272" s="0" t="s">
        <v>149</v>
      </c>
      <c r="E272" s="0" t="n">
        <v>0.0859</v>
      </c>
      <c r="F272" s="0" t="s">
        <v>187</v>
      </c>
      <c r="G272" s="0" t="s">
        <v>179</v>
      </c>
      <c r="H272" s="0" t="n">
        <v>0</v>
      </c>
      <c r="I272" s="0" t="n">
        <v>0</v>
      </c>
      <c r="J272" s="0" t="n">
        <v>7.772758385</v>
      </c>
      <c r="K272" s="0" t="n">
        <v>7.772758385</v>
      </c>
      <c r="L272" s="0" t="n">
        <v>23</v>
      </c>
      <c r="M272" s="0" t="s">
        <v>197</v>
      </c>
      <c r="N272" s="0" t="s">
        <v>235</v>
      </c>
      <c r="O272" s="0" t="s">
        <v>189</v>
      </c>
      <c r="P272" s="0" t="s">
        <v>183</v>
      </c>
      <c r="Q272" s="0" t="n">
        <v>51</v>
      </c>
      <c r="R272" s="0" t="s">
        <v>184</v>
      </c>
      <c r="S272" s="0" t="s">
        <v>185</v>
      </c>
      <c r="T272" s="0" t="s">
        <v>185</v>
      </c>
      <c r="U272" s="0" t="n">
        <v>-0.143533394</v>
      </c>
      <c r="V272" s="0" t="n">
        <v>-0.120455098</v>
      </c>
      <c r="W272" s="0" t="n">
        <v>0.00713082</v>
      </c>
      <c r="X272" s="0" t="n">
        <v>0.16095912</v>
      </c>
      <c r="Y272" s="0" t="n">
        <v>-0.087589962</v>
      </c>
      <c r="Z272" s="0" t="s">
        <v>185</v>
      </c>
    </row>
    <row r="273" customFormat="false" ht="13" hidden="false" customHeight="false" outlineLevel="0" collapsed="false">
      <c r="A273" s="0" t="s">
        <v>467</v>
      </c>
      <c r="B273" s="0" t="n">
        <v>-0.0568</v>
      </c>
      <c r="C273" s="0" t="n">
        <v>-0.0592</v>
      </c>
      <c r="D273" s="0" t="s">
        <v>149</v>
      </c>
      <c r="E273" s="0" t="n">
        <v>-0.0568</v>
      </c>
      <c r="F273" s="0" t="s">
        <v>187</v>
      </c>
      <c r="G273" s="0" t="s">
        <v>188</v>
      </c>
      <c r="H273" s="0" t="n">
        <v>1</v>
      </c>
      <c r="I273" s="0" t="n">
        <v>1</v>
      </c>
      <c r="J273" s="0" t="n">
        <v>5.754962355</v>
      </c>
      <c r="K273" s="0" t="n">
        <v>2.680355921</v>
      </c>
      <c r="L273" s="0" t="n">
        <v>15</v>
      </c>
      <c r="M273" s="0" t="s">
        <v>180</v>
      </c>
      <c r="N273" s="0" t="s">
        <v>235</v>
      </c>
      <c r="O273" s="0" t="s">
        <v>193</v>
      </c>
      <c r="P273" s="0" t="s">
        <v>183</v>
      </c>
      <c r="Q273" s="0" t="n">
        <v>52</v>
      </c>
      <c r="R273" s="0" t="s">
        <v>184</v>
      </c>
      <c r="S273" s="0" t="s">
        <v>185</v>
      </c>
      <c r="T273" s="0" t="s">
        <v>185</v>
      </c>
      <c r="U273" s="0" t="n">
        <v>-0.2842706</v>
      </c>
      <c r="V273" s="0" t="n">
        <v>-0.011342917</v>
      </c>
      <c r="W273" s="0" t="n">
        <v>-0.083424753</v>
      </c>
      <c r="X273" s="0" t="n">
        <v>0.195784177</v>
      </c>
      <c r="Y273" s="0" t="n">
        <v>-0.019295039</v>
      </c>
      <c r="Z273" s="0" t="s">
        <v>185</v>
      </c>
    </row>
    <row r="274" customFormat="false" ht="13" hidden="false" customHeight="false" outlineLevel="0" collapsed="false">
      <c r="A274" s="0" t="s">
        <v>468</v>
      </c>
      <c r="B274" s="0" t="n">
        <v>-0.107</v>
      </c>
      <c r="C274" s="0" t="n">
        <v>-0.287</v>
      </c>
      <c r="D274" s="0" t="s">
        <v>149</v>
      </c>
      <c r="E274" s="0" t="n">
        <v>-0.107</v>
      </c>
      <c r="F274" s="0" t="s">
        <v>187</v>
      </c>
      <c r="G274" s="0" t="s">
        <v>188</v>
      </c>
      <c r="H274" s="0" t="n">
        <v>0</v>
      </c>
      <c r="I274" s="0" t="n">
        <v>0</v>
      </c>
      <c r="J274" s="0" t="n">
        <v>17.42094456</v>
      </c>
      <c r="K274" s="0" t="n">
        <v>17.42094456</v>
      </c>
      <c r="L274" s="0" t="n">
        <v>30</v>
      </c>
      <c r="M274" s="0" t="s">
        <v>197</v>
      </c>
      <c r="N274" s="0" t="s">
        <v>235</v>
      </c>
      <c r="O274" s="0" t="s">
        <v>182</v>
      </c>
      <c r="P274" s="0" t="s">
        <v>183</v>
      </c>
      <c r="Q274" s="0" t="n">
        <v>52</v>
      </c>
      <c r="R274" s="0" t="s">
        <v>184</v>
      </c>
      <c r="S274" s="0" t="s">
        <v>201</v>
      </c>
      <c r="T274" s="0" t="s">
        <v>201</v>
      </c>
      <c r="U274" s="0" t="n">
        <v>-0.064457157</v>
      </c>
      <c r="V274" s="0" t="n">
        <v>0.163415633</v>
      </c>
      <c r="W274" s="0" t="n">
        <v>-0.32604469</v>
      </c>
      <c r="X274" s="0" t="n">
        <v>0.108438073</v>
      </c>
      <c r="Y274" s="0" t="n">
        <v>0.03316056</v>
      </c>
      <c r="Z274" s="0" t="s">
        <v>201</v>
      </c>
    </row>
    <row r="275" customFormat="false" ht="13" hidden="false" customHeight="false" outlineLevel="0" collapsed="false">
      <c r="A275" s="0" t="s">
        <v>469</v>
      </c>
      <c r="B275" s="0" t="n">
        <v>-0.144</v>
      </c>
      <c r="C275" s="0" t="n">
        <v>-0.0154</v>
      </c>
      <c r="D275" s="0" t="s">
        <v>30</v>
      </c>
      <c r="E275" s="0" t="n">
        <v>-0.0154</v>
      </c>
      <c r="F275" s="0" t="s">
        <v>187</v>
      </c>
      <c r="G275" s="0" t="s">
        <v>179</v>
      </c>
      <c r="H275" s="0" t="n">
        <v>1</v>
      </c>
      <c r="I275" s="0" t="n">
        <v>1</v>
      </c>
      <c r="J275" s="0" t="n">
        <v>9.53045859</v>
      </c>
      <c r="K275" s="0" t="n">
        <v>8.528405202</v>
      </c>
      <c r="L275" s="0" t="n">
        <v>20</v>
      </c>
      <c r="M275" s="0" t="s">
        <v>180</v>
      </c>
      <c r="N275" s="0" t="s">
        <v>235</v>
      </c>
      <c r="O275" s="0" t="s">
        <v>182</v>
      </c>
      <c r="P275" s="0" t="s">
        <v>194</v>
      </c>
      <c r="Q275" s="0" t="n">
        <v>52</v>
      </c>
      <c r="R275" s="0" t="s">
        <v>184</v>
      </c>
      <c r="S275" s="0" t="s">
        <v>198</v>
      </c>
      <c r="T275" s="0" t="s">
        <v>198</v>
      </c>
      <c r="U275" s="0" t="n">
        <v>-0.046819997</v>
      </c>
      <c r="V275" s="0" t="n">
        <v>0.222600612</v>
      </c>
      <c r="W275" s="0" t="n">
        <v>-0.586007617</v>
      </c>
      <c r="X275" s="0" t="n">
        <v>0.112500874</v>
      </c>
      <c r="Y275" s="0" t="n">
        <v>0.329133672</v>
      </c>
      <c r="Z275" s="0" t="s">
        <v>198</v>
      </c>
    </row>
    <row r="276" customFormat="false" ht="13" hidden="false" customHeight="false" outlineLevel="0" collapsed="false">
      <c r="A276" s="0" t="s">
        <v>470</v>
      </c>
      <c r="B276" s="0" t="n">
        <v>0.248</v>
      </c>
      <c r="C276" s="0" t="n">
        <v>-0.328</v>
      </c>
      <c r="D276" s="0" t="s">
        <v>149</v>
      </c>
      <c r="E276" s="0" t="n">
        <v>0.248</v>
      </c>
      <c r="F276" s="0" t="s">
        <v>149</v>
      </c>
      <c r="G276" s="0" t="s">
        <v>179</v>
      </c>
      <c r="H276" s="0" t="n">
        <v>0</v>
      </c>
      <c r="I276" s="0" t="n">
        <v>0</v>
      </c>
      <c r="J276" s="0" t="n">
        <v>13.9192334</v>
      </c>
      <c r="K276" s="0" t="n">
        <v>13.9192334</v>
      </c>
      <c r="L276" s="0" t="n">
        <v>30</v>
      </c>
      <c r="M276" s="0" t="s">
        <v>197</v>
      </c>
      <c r="N276" s="0" t="s">
        <v>235</v>
      </c>
      <c r="O276" s="0" t="s">
        <v>182</v>
      </c>
      <c r="P276" s="0" t="s">
        <v>183</v>
      </c>
      <c r="Q276" s="0" t="n">
        <v>52</v>
      </c>
      <c r="R276" s="0" t="s">
        <v>184</v>
      </c>
      <c r="S276" s="0" t="s">
        <v>185</v>
      </c>
      <c r="T276" s="0" t="s">
        <v>185</v>
      </c>
      <c r="U276" s="0" t="n">
        <v>-0.306156414</v>
      </c>
      <c r="V276" s="0" t="n">
        <v>-0.122365539</v>
      </c>
      <c r="W276" s="0" t="n">
        <v>-0.125395774</v>
      </c>
      <c r="X276" s="0" t="n">
        <v>0.223989066</v>
      </c>
      <c r="Y276" s="0" t="n">
        <v>0.050254214</v>
      </c>
      <c r="Z276" s="0" t="s">
        <v>185</v>
      </c>
    </row>
    <row r="277" customFormat="false" ht="13" hidden="false" customHeight="false" outlineLevel="0" collapsed="false">
      <c r="A277" s="0" t="s">
        <v>471</v>
      </c>
      <c r="B277" s="0" t="n">
        <v>0.0996</v>
      </c>
      <c r="C277" s="0" t="n">
        <v>-0.0207</v>
      </c>
      <c r="D277" s="0" t="s">
        <v>149</v>
      </c>
      <c r="E277" s="0" t="n">
        <v>0.0996</v>
      </c>
      <c r="F277" s="0" t="s">
        <v>187</v>
      </c>
      <c r="G277" s="0" t="s">
        <v>188</v>
      </c>
      <c r="H277" s="0" t="n">
        <v>0</v>
      </c>
      <c r="I277" s="0" t="n">
        <v>0</v>
      </c>
      <c r="J277" s="0" t="n">
        <v>13.86447639</v>
      </c>
      <c r="K277" s="0" t="n">
        <v>13.86447639</v>
      </c>
      <c r="L277" s="0" t="n">
        <v>30</v>
      </c>
      <c r="M277" s="0" t="s">
        <v>197</v>
      </c>
      <c r="N277" s="0" t="s">
        <v>181</v>
      </c>
      <c r="O277" s="0" t="s">
        <v>193</v>
      </c>
      <c r="P277" s="0" t="s">
        <v>183</v>
      </c>
      <c r="Q277" s="0" t="n">
        <v>52</v>
      </c>
      <c r="R277" s="0" t="s">
        <v>190</v>
      </c>
      <c r="S277" s="0" t="s">
        <v>191</v>
      </c>
      <c r="T277" s="0" t="s">
        <v>187</v>
      </c>
      <c r="U277" s="0" t="n">
        <v>-0.103837323</v>
      </c>
      <c r="V277" s="0" t="n">
        <v>-0.1790431</v>
      </c>
      <c r="W277" s="0" t="n">
        <v>0.089901058</v>
      </c>
      <c r="X277" s="0" t="n">
        <v>0.026997832</v>
      </c>
      <c r="Y277" s="0" t="n">
        <v>-0.192482901</v>
      </c>
      <c r="Z277" s="0" t="s">
        <v>185</v>
      </c>
    </row>
    <row r="278" customFormat="false" ht="13" hidden="false" customHeight="false" outlineLevel="0" collapsed="false">
      <c r="A278" s="0" t="s">
        <v>472</v>
      </c>
      <c r="B278" s="0" t="n">
        <v>0.16</v>
      </c>
      <c r="C278" s="0" t="n">
        <v>-0.28</v>
      </c>
      <c r="D278" s="0" t="s">
        <v>149</v>
      </c>
      <c r="E278" s="0" t="n">
        <v>0.16</v>
      </c>
      <c r="F278" s="0" t="s">
        <v>149</v>
      </c>
      <c r="G278" s="0" t="s">
        <v>179</v>
      </c>
      <c r="H278" s="0" t="n">
        <v>0</v>
      </c>
      <c r="I278" s="0" t="n">
        <v>0</v>
      </c>
      <c r="J278" s="0" t="n">
        <v>12.73921971</v>
      </c>
      <c r="K278" s="0" t="n">
        <v>12.73921971</v>
      </c>
      <c r="L278" s="0" t="n">
        <v>15</v>
      </c>
      <c r="M278" s="0" t="s">
        <v>180</v>
      </c>
      <c r="N278" s="0" t="s">
        <v>181</v>
      </c>
      <c r="O278" s="0" t="s">
        <v>189</v>
      </c>
      <c r="P278" s="0" t="s">
        <v>183</v>
      </c>
      <c r="Q278" s="0" t="n">
        <v>52</v>
      </c>
      <c r="R278" s="0" t="s">
        <v>190</v>
      </c>
      <c r="S278" s="0" t="s">
        <v>191</v>
      </c>
      <c r="T278" s="0" t="s">
        <v>191</v>
      </c>
      <c r="U278" s="0" t="n">
        <v>-0.105453547</v>
      </c>
      <c r="V278" s="0" t="n">
        <v>-0.292292071</v>
      </c>
      <c r="W278" s="0" t="n">
        <v>0.175850965</v>
      </c>
      <c r="X278" s="0" t="n">
        <v>0.069822634</v>
      </c>
      <c r="Y278" s="0" t="n">
        <v>-0.174560887</v>
      </c>
      <c r="Z278" s="0" t="s">
        <v>191</v>
      </c>
    </row>
    <row r="279" customFormat="false" ht="13" hidden="false" customHeight="false" outlineLevel="0" collapsed="false">
      <c r="A279" s="0" t="s">
        <v>473</v>
      </c>
      <c r="B279" s="0" t="n">
        <v>0.107</v>
      </c>
      <c r="C279" s="0" t="n">
        <v>0.0926</v>
      </c>
      <c r="D279" s="0" t="s">
        <v>149</v>
      </c>
      <c r="E279" s="0" t="n">
        <v>0.107</v>
      </c>
      <c r="F279" s="0" t="s">
        <v>149</v>
      </c>
      <c r="G279" s="0" t="s">
        <v>188</v>
      </c>
      <c r="H279" s="0" t="n">
        <v>0</v>
      </c>
      <c r="I279" s="0" t="n">
        <v>0</v>
      </c>
      <c r="J279" s="0" t="n">
        <v>12.26009582</v>
      </c>
      <c r="K279" s="0" t="n">
        <v>7.772758385</v>
      </c>
      <c r="L279" s="0" t="n">
        <v>30</v>
      </c>
      <c r="M279" s="0" t="s">
        <v>197</v>
      </c>
      <c r="N279" s="0" t="s">
        <v>235</v>
      </c>
      <c r="O279" s="0" t="s">
        <v>189</v>
      </c>
      <c r="P279" s="0" t="s">
        <v>183</v>
      </c>
      <c r="Q279" s="0" t="n">
        <v>52</v>
      </c>
      <c r="R279" s="0" t="s">
        <v>184</v>
      </c>
      <c r="S279" s="0" t="s">
        <v>185</v>
      </c>
      <c r="T279" s="0" t="s">
        <v>187</v>
      </c>
      <c r="U279" s="0" t="n">
        <v>-0.175254368</v>
      </c>
      <c r="V279" s="0" t="n">
        <v>-0.086879371</v>
      </c>
      <c r="W279" s="0" t="n">
        <v>-0.150010578</v>
      </c>
      <c r="X279" s="0" t="n">
        <v>0.070911017</v>
      </c>
      <c r="Y279" s="0" t="n">
        <v>0.054111211</v>
      </c>
      <c r="Z279" s="0" t="s">
        <v>185</v>
      </c>
    </row>
    <row r="280" customFormat="false" ht="13" hidden="false" customHeight="false" outlineLevel="0" collapsed="false">
      <c r="A280" s="0" t="s">
        <v>474</v>
      </c>
      <c r="B280" s="0" t="n">
        <v>-0.22</v>
      </c>
      <c r="C280" s="0" t="n">
        <v>-0.0334</v>
      </c>
      <c r="D280" s="0" t="s">
        <v>30</v>
      </c>
      <c r="E280" s="0" t="n">
        <v>-0.0334</v>
      </c>
      <c r="F280" s="0" t="s">
        <v>187</v>
      </c>
      <c r="G280" s="0" t="s">
        <v>179</v>
      </c>
      <c r="H280" s="0" t="n">
        <v>0</v>
      </c>
      <c r="I280" s="0" t="n">
        <v>0</v>
      </c>
      <c r="J280" s="0" t="n">
        <v>11.08281999</v>
      </c>
      <c r="K280" s="0" t="n">
        <v>11.08281999</v>
      </c>
      <c r="L280" s="0" t="n">
        <v>15</v>
      </c>
      <c r="M280" s="0" t="s">
        <v>180</v>
      </c>
      <c r="N280" s="0" t="s">
        <v>235</v>
      </c>
      <c r="O280" s="0" t="s">
        <v>189</v>
      </c>
      <c r="P280" s="0" t="s">
        <v>183</v>
      </c>
      <c r="Q280" s="0" t="n">
        <v>52</v>
      </c>
      <c r="R280" s="0" t="s">
        <v>190</v>
      </c>
      <c r="S280" s="0" t="s">
        <v>191</v>
      </c>
      <c r="T280" s="0" t="s">
        <v>191</v>
      </c>
      <c r="U280" s="0" t="n">
        <v>0.036178345</v>
      </c>
      <c r="V280" s="0" t="n">
        <v>-0.216160791</v>
      </c>
      <c r="W280" s="0" t="n">
        <v>0.230049878</v>
      </c>
      <c r="X280" s="0" t="n">
        <v>-0.174343172</v>
      </c>
      <c r="Y280" s="0" t="n">
        <v>-0.166073814</v>
      </c>
      <c r="Z280" s="0" t="s">
        <v>191</v>
      </c>
    </row>
    <row r="281" customFormat="false" ht="13" hidden="false" customHeight="false" outlineLevel="0" collapsed="false">
      <c r="A281" s="0" t="s">
        <v>475</v>
      </c>
      <c r="B281" s="0" t="n">
        <v>-0.109</v>
      </c>
      <c r="C281" s="0" t="n">
        <v>-0.0973</v>
      </c>
      <c r="D281" s="0" t="s">
        <v>30</v>
      </c>
      <c r="E281" s="0" t="n">
        <v>-0.0973</v>
      </c>
      <c r="F281" s="0" t="s">
        <v>187</v>
      </c>
      <c r="G281" s="0" t="s">
        <v>188</v>
      </c>
      <c r="H281" s="0" t="n">
        <v>1</v>
      </c>
      <c r="I281" s="0" t="n">
        <v>1</v>
      </c>
      <c r="J281" s="0" t="n">
        <v>2.88843258</v>
      </c>
      <c r="K281" s="0" t="n">
        <v>1.94661191</v>
      </c>
      <c r="L281" s="0" t="n">
        <v>30</v>
      </c>
      <c r="M281" s="0" t="s">
        <v>197</v>
      </c>
      <c r="N281" s="0" t="s">
        <v>235</v>
      </c>
      <c r="O281" s="0" t="s">
        <v>182</v>
      </c>
      <c r="P281" s="0" t="s">
        <v>183</v>
      </c>
      <c r="Q281" s="0" t="n">
        <v>53</v>
      </c>
      <c r="R281" s="0" t="s">
        <v>184</v>
      </c>
      <c r="S281" s="0" t="s">
        <v>185</v>
      </c>
      <c r="T281" s="0" t="s">
        <v>185</v>
      </c>
      <c r="U281" s="0" t="n">
        <v>-0.357597263</v>
      </c>
      <c r="V281" s="0" t="n">
        <v>-0.15849964</v>
      </c>
      <c r="W281" s="0" t="n">
        <v>0.050388651</v>
      </c>
      <c r="X281" s="0" t="n">
        <v>0.229036692</v>
      </c>
      <c r="Y281" s="0" t="n">
        <v>-0.122954582</v>
      </c>
      <c r="Z281" s="0" t="s">
        <v>185</v>
      </c>
    </row>
    <row r="282" customFormat="false" ht="13" hidden="false" customHeight="false" outlineLevel="0" collapsed="false">
      <c r="A282" s="0" t="s">
        <v>476</v>
      </c>
      <c r="B282" s="0" t="n">
        <v>-0.137</v>
      </c>
      <c r="C282" s="0" t="n">
        <v>-0.2</v>
      </c>
      <c r="D282" s="0" t="s">
        <v>149</v>
      </c>
      <c r="E282" s="0" t="n">
        <v>-0.137</v>
      </c>
      <c r="F282" s="0" t="s">
        <v>187</v>
      </c>
      <c r="G282" s="0" t="s">
        <v>188</v>
      </c>
      <c r="H282" s="0" t="n">
        <v>0</v>
      </c>
      <c r="I282" s="0" t="n">
        <v>0</v>
      </c>
      <c r="J282" s="0" t="n">
        <v>8.213552361</v>
      </c>
      <c r="K282" s="0" t="n">
        <v>8.213552361</v>
      </c>
      <c r="L282" s="0" t="n">
        <v>20</v>
      </c>
      <c r="M282" s="0" t="s">
        <v>180</v>
      </c>
      <c r="N282" s="0" t="s">
        <v>235</v>
      </c>
      <c r="O282" s="0" t="s">
        <v>189</v>
      </c>
      <c r="P282" s="0" t="s">
        <v>183</v>
      </c>
      <c r="Q282" s="0" t="n">
        <v>52</v>
      </c>
      <c r="R282" s="0" t="s">
        <v>184</v>
      </c>
      <c r="S282" s="0" t="s">
        <v>191</v>
      </c>
      <c r="T282" s="0" t="s">
        <v>187</v>
      </c>
      <c r="U282" s="0" t="n">
        <v>-0.191344481</v>
      </c>
      <c r="V282" s="0" t="n">
        <v>-0.158664232</v>
      </c>
      <c r="W282" s="0" t="n">
        <v>0.044345679</v>
      </c>
      <c r="X282" s="0" t="n">
        <v>-0.041560261</v>
      </c>
      <c r="Y282" s="0" t="n">
        <v>-0.125033424</v>
      </c>
      <c r="Z282" s="0" t="s">
        <v>191</v>
      </c>
    </row>
    <row r="283" customFormat="false" ht="13" hidden="false" customHeight="false" outlineLevel="0" collapsed="false">
      <c r="A283" s="0" t="s">
        <v>477</v>
      </c>
      <c r="B283" s="0" t="n">
        <v>0.134</v>
      </c>
      <c r="C283" s="0" t="n">
        <v>0.0304</v>
      </c>
      <c r="D283" s="0" t="s">
        <v>149</v>
      </c>
      <c r="E283" s="0" t="n">
        <v>0.134</v>
      </c>
      <c r="F283" s="0" t="s">
        <v>149</v>
      </c>
      <c r="G283" s="0" t="s">
        <v>179</v>
      </c>
      <c r="H283" s="0" t="n">
        <v>0</v>
      </c>
      <c r="I283" s="0" t="n">
        <v>0</v>
      </c>
      <c r="J283" s="0" t="n">
        <v>7.225188227</v>
      </c>
      <c r="K283" s="0" t="n">
        <v>7.225188227</v>
      </c>
      <c r="L283" s="0" t="n">
        <v>15</v>
      </c>
      <c r="M283" s="0" t="s">
        <v>180</v>
      </c>
      <c r="N283" s="0" t="s">
        <v>181</v>
      </c>
      <c r="O283" s="0" t="s">
        <v>189</v>
      </c>
      <c r="P283" s="0" t="s">
        <v>183</v>
      </c>
      <c r="Q283" s="0" t="n">
        <v>52</v>
      </c>
      <c r="R283" s="0" t="s">
        <v>184</v>
      </c>
      <c r="S283" s="0" t="s">
        <v>185</v>
      </c>
      <c r="T283" s="0" t="s">
        <v>187</v>
      </c>
      <c r="U283" s="0" t="n">
        <v>-0.147771447</v>
      </c>
      <c r="V283" s="0" t="n">
        <v>-0.166671935</v>
      </c>
      <c r="W283" s="0" t="n">
        <v>0.030767375</v>
      </c>
      <c r="X283" s="0" t="n">
        <v>0.053058616</v>
      </c>
      <c r="Y283" s="0" t="n">
        <v>-0.144536353</v>
      </c>
      <c r="Z283" s="0" t="s">
        <v>191</v>
      </c>
    </row>
    <row r="284" customFormat="false" ht="13" hidden="false" customHeight="false" outlineLevel="0" collapsed="false">
      <c r="A284" s="0" t="s">
        <v>478</v>
      </c>
      <c r="B284" s="0" t="n">
        <v>0.22</v>
      </c>
      <c r="C284" s="0" t="n">
        <v>0.212</v>
      </c>
      <c r="D284" s="0" t="s">
        <v>149</v>
      </c>
      <c r="E284" s="0" t="n">
        <v>0.22</v>
      </c>
      <c r="F284" s="0" t="s">
        <v>149</v>
      </c>
      <c r="G284" s="0" t="s">
        <v>179</v>
      </c>
      <c r="H284" s="0" t="n">
        <v>1</v>
      </c>
      <c r="I284" s="0" t="n">
        <v>1</v>
      </c>
      <c r="J284" s="0" t="n">
        <v>4.947296372</v>
      </c>
      <c r="K284" s="0" t="n">
        <v>3.419575633</v>
      </c>
      <c r="L284" s="0" t="n">
        <v>25</v>
      </c>
      <c r="M284" s="0" t="s">
        <v>197</v>
      </c>
      <c r="N284" s="0" t="s">
        <v>235</v>
      </c>
      <c r="O284" s="0" t="s">
        <v>182</v>
      </c>
      <c r="P284" s="0" t="s">
        <v>183</v>
      </c>
      <c r="Q284" s="0" t="n">
        <v>51</v>
      </c>
      <c r="R284" s="0" t="s">
        <v>184</v>
      </c>
      <c r="S284" s="0" t="s">
        <v>185</v>
      </c>
      <c r="T284" s="0" t="s">
        <v>185</v>
      </c>
      <c r="U284" s="0" t="n">
        <v>-0.290520773</v>
      </c>
      <c r="V284" s="0" t="n">
        <v>-0.032502564</v>
      </c>
      <c r="W284" s="0" t="n">
        <v>-0.279862028</v>
      </c>
      <c r="X284" s="0" t="n">
        <v>0.324474876</v>
      </c>
      <c r="Y284" s="0" t="n">
        <v>0.067784223</v>
      </c>
      <c r="Z284" s="0" t="s">
        <v>185</v>
      </c>
    </row>
    <row r="285" customFormat="false" ht="13" hidden="false" customHeight="false" outlineLevel="0" collapsed="false">
      <c r="A285" s="0" t="s">
        <v>479</v>
      </c>
      <c r="B285" s="0" t="n">
        <v>0.0354</v>
      </c>
      <c r="C285" s="0" t="n">
        <v>-0.123</v>
      </c>
      <c r="D285" s="0" t="s">
        <v>149</v>
      </c>
      <c r="E285" s="0" t="n">
        <v>0.0354</v>
      </c>
      <c r="F285" s="0" t="s">
        <v>187</v>
      </c>
      <c r="G285" s="0" t="s">
        <v>188</v>
      </c>
      <c r="H285" s="0" t="n">
        <v>0</v>
      </c>
      <c r="I285" s="0" t="n">
        <v>0</v>
      </c>
      <c r="J285" s="0" t="n">
        <v>6.803559206</v>
      </c>
      <c r="K285" s="0" t="n">
        <v>6.803559206</v>
      </c>
      <c r="L285" s="0" t="n">
        <v>7</v>
      </c>
      <c r="M285" s="0" t="s">
        <v>180</v>
      </c>
      <c r="N285" s="0" t="s">
        <v>235</v>
      </c>
      <c r="O285" s="0" t="s">
        <v>193</v>
      </c>
      <c r="P285" s="0" t="s">
        <v>183</v>
      </c>
      <c r="Q285" s="0" t="n">
        <v>51</v>
      </c>
      <c r="R285" s="0" t="s">
        <v>190</v>
      </c>
      <c r="S285" s="0" t="s">
        <v>191</v>
      </c>
      <c r="T285" s="0" t="s">
        <v>191</v>
      </c>
      <c r="U285" s="0" t="n">
        <v>-0.041233157</v>
      </c>
      <c r="V285" s="0" t="n">
        <v>-0.194258171</v>
      </c>
      <c r="W285" s="0" t="n">
        <v>0.104774897</v>
      </c>
      <c r="X285" s="0" t="n">
        <v>-0.08913669</v>
      </c>
      <c r="Y285" s="0" t="n">
        <v>-0.229280443</v>
      </c>
      <c r="Z285" s="0" t="s">
        <v>191</v>
      </c>
    </row>
    <row r="286" customFormat="false" ht="13" hidden="false" customHeight="false" outlineLevel="0" collapsed="false">
      <c r="A286" s="0" t="s">
        <v>480</v>
      </c>
      <c r="B286" s="0" t="n">
        <v>-0.0291</v>
      </c>
      <c r="C286" s="0" t="n">
        <v>-0.0802</v>
      </c>
      <c r="D286" s="0" t="s">
        <v>149</v>
      </c>
      <c r="E286" s="0" t="n">
        <v>-0.0291</v>
      </c>
      <c r="F286" s="0" t="s">
        <v>187</v>
      </c>
      <c r="G286" s="0" t="s">
        <v>179</v>
      </c>
      <c r="H286" s="0" t="n">
        <v>0</v>
      </c>
      <c r="I286" s="0" t="n">
        <v>0</v>
      </c>
      <c r="J286" s="0" t="n">
        <v>6.020533881</v>
      </c>
      <c r="K286" s="0" t="n">
        <v>3.509924709</v>
      </c>
      <c r="L286" s="0" t="n">
        <v>27</v>
      </c>
      <c r="M286" s="0" t="s">
        <v>197</v>
      </c>
      <c r="N286" s="0" t="s">
        <v>181</v>
      </c>
      <c r="O286" s="0" t="s">
        <v>189</v>
      </c>
      <c r="P286" s="0" t="s">
        <v>183</v>
      </c>
      <c r="Q286" s="0" t="n">
        <v>51</v>
      </c>
      <c r="R286" s="0" t="s">
        <v>190</v>
      </c>
      <c r="S286" s="0" t="s">
        <v>191</v>
      </c>
      <c r="T286" s="0" t="s">
        <v>187</v>
      </c>
      <c r="U286" s="0" t="n">
        <v>-0.111372557</v>
      </c>
      <c r="V286" s="0" t="n">
        <v>-0.106813648</v>
      </c>
      <c r="W286" s="0" t="n">
        <v>-0.018848624</v>
      </c>
      <c r="X286" s="0" t="n">
        <v>-0.044761418</v>
      </c>
      <c r="Y286" s="0" t="n">
        <v>-0.128302894</v>
      </c>
      <c r="Z286" s="0" t="s">
        <v>191</v>
      </c>
    </row>
    <row r="287" customFormat="false" ht="13" hidden="false" customHeight="false" outlineLevel="0" collapsed="false">
      <c r="A287" s="0" t="s">
        <v>481</v>
      </c>
      <c r="B287" s="0" t="n">
        <v>0.114</v>
      </c>
      <c r="C287" s="0" t="n">
        <v>-0.0892</v>
      </c>
      <c r="D287" s="0" t="s">
        <v>149</v>
      </c>
      <c r="E287" s="0" t="n">
        <v>0.114</v>
      </c>
      <c r="F287" s="0" t="s">
        <v>149</v>
      </c>
      <c r="G287" s="0" t="s">
        <v>188</v>
      </c>
      <c r="H287" s="0" t="n">
        <v>0</v>
      </c>
      <c r="I287" s="0" t="n">
        <v>0</v>
      </c>
      <c r="J287" s="0" t="n">
        <v>6.171115674</v>
      </c>
      <c r="K287" s="0" t="n">
        <v>6.171115674</v>
      </c>
      <c r="L287" s="0" t="n">
        <v>13</v>
      </c>
      <c r="M287" s="0" t="s">
        <v>180</v>
      </c>
      <c r="N287" s="0" t="s">
        <v>235</v>
      </c>
      <c r="O287" s="0" t="s">
        <v>189</v>
      </c>
      <c r="P287" s="0" t="s">
        <v>183</v>
      </c>
      <c r="Q287" s="0" t="n">
        <v>51</v>
      </c>
      <c r="R287" s="0" t="s">
        <v>184</v>
      </c>
      <c r="S287" s="0" t="s">
        <v>201</v>
      </c>
      <c r="T287" s="0" t="s">
        <v>201</v>
      </c>
      <c r="U287" s="0" t="n">
        <v>-0.263697712</v>
      </c>
      <c r="V287" s="0" t="n">
        <v>0.302804396</v>
      </c>
      <c r="W287" s="0" t="n">
        <v>-0.315430185</v>
      </c>
      <c r="X287" s="0" t="n">
        <v>0.210594414</v>
      </c>
      <c r="Y287" s="0" t="n">
        <v>0.026141646</v>
      </c>
      <c r="Z287" s="0" t="s">
        <v>201</v>
      </c>
    </row>
    <row r="288" customFormat="false" ht="13" hidden="false" customHeight="false" outlineLevel="0" collapsed="false">
      <c r="A288" s="0" t="s">
        <v>482</v>
      </c>
      <c r="B288" s="0" t="n">
        <v>0.0602</v>
      </c>
      <c r="C288" s="0" t="n">
        <v>-0.147</v>
      </c>
      <c r="D288" s="0" t="s">
        <v>149</v>
      </c>
      <c r="E288" s="0" t="n">
        <v>0.0602</v>
      </c>
      <c r="F288" s="0" t="s">
        <v>187</v>
      </c>
      <c r="G288" s="0" t="s">
        <v>179</v>
      </c>
      <c r="H288" s="0" t="n">
        <v>0</v>
      </c>
      <c r="I288" s="0" t="n">
        <v>0</v>
      </c>
      <c r="J288" s="0" t="n">
        <v>5.574264203</v>
      </c>
      <c r="K288" s="0" t="n">
        <v>5.574264203</v>
      </c>
      <c r="L288" s="0" t="n">
        <v>17</v>
      </c>
      <c r="M288" s="0" t="s">
        <v>180</v>
      </c>
      <c r="N288" s="0" t="s">
        <v>235</v>
      </c>
      <c r="O288" s="0" t="s">
        <v>193</v>
      </c>
      <c r="P288" s="0" t="s">
        <v>183</v>
      </c>
      <c r="Q288" s="0" t="n">
        <v>51</v>
      </c>
      <c r="R288" s="0" t="s">
        <v>184</v>
      </c>
      <c r="S288" s="0" t="s">
        <v>185</v>
      </c>
      <c r="T288" s="0" t="s">
        <v>185</v>
      </c>
      <c r="U288" s="0" t="n">
        <v>-0.218790768</v>
      </c>
      <c r="V288" s="0" t="n">
        <v>-0.073134392</v>
      </c>
      <c r="W288" s="0" t="n">
        <v>-0.054284875</v>
      </c>
      <c r="X288" s="0" t="n">
        <v>0.15315542</v>
      </c>
      <c r="Y288" s="0" t="n">
        <v>-0.015542976</v>
      </c>
      <c r="Z288" s="0" t="s">
        <v>185</v>
      </c>
    </row>
    <row r="289" customFormat="false" ht="13" hidden="false" customHeight="false" outlineLevel="0" collapsed="false">
      <c r="A289" s="0" t="s">
        <v>483</v>
      </c>
      <c r="B289" s="0" t="n">
        <v>-0.00602</v>
      </c>
      <c r="C289" s="0" t="n">
        <v>0.312</v>
      </c>
      <c r="D289" s="0" t="s">
        <v>30</v>
      </c>
      <c r="E289" s="0" t="n">
        <v>0.312</v>
      </c>
      <c r="F289" s="0" t="s">
        <v>30</v>
      </c>
      <c r="G289" s="0" t="s">
        <v>188</v>
      </c>
      <c r="H289" s="0" t="n">
        <v>0</v>
      </c>
      <c r="I289" s="0" t="n">
        <v>0</v>
      </c>
      <c r="J289" s="0" t="n">
        <v>5.708418891</v>
      </c>
      <c r="K289" s="0" t="n">
        <v>5.708418891</v>
      </c>
      <c r="L289" s="0" t="n">
        <v>17</v>
      </c>
      <c r="M289" s="0" t="s">
        <v>180</v>
      </c>
      <c r="N289" s="0" t="s">
        <v>181</v>
      </c>
      <c r="O289" s="0" t="s">
        <v>189</v>
      </c>
      <c r="P289" s="0" t="s">
        <v>183</v>
      </c>
      <c r="Q289" s="0" t="n">
        <v>51</v>
      </c>
      <c r="R289" s="0" t="s">
        <v>190</v>
      </c>
      <c r="S289" s="0" t="s">
        <v>185</v>
      </c>
      <c r="T289" s="0" t="s">
        <v>187</v>
      </c>
      <c r="U289" s="0" t="n">
        <v>-0.020067264</v>
      </c>
      <c r="V289" s="0" t="n">
        <v>-0.10241373</v>
      </c>
      <c r="W289" s="0" t="n">
        <v>-0.035011575</v>
      </c>
      <c r="X289" s="0" t="n">
        <v>0.032864881</v>
      </c>
      <c r="Y289" s="0" t="n">
        <v>-0.128364276</v>
      </c>
      <c r="Z289" s="0" t="s">
        <v>185</v>
      </c>
    </row>
    <row r="290" customFormat="false" ht="13" hidden="false" customHeight="false" outlineLevel="0" collapsed="false">
      <c r="A290" s="0" t="s">
        <v>484</v>
      </c>
      <c r="B290" s="0" t="n">
        <v>0.228</v>
      </c>
      <c r="C290" s="0" t="n">
        <v>0.335</v>
      </c>
      <c r="D290" s="0" t="s">
        <v>30</v>
      </c>
      <c r="E290" s="0" t="n">
        <v>0.335</v>
      </c>
      <c r="F290" s="0" t="s">
        <v>30</v>
      </c>
      <c r="G290" s="0" t="s">
        <v>188</v>
      </c>
      <c r="H290" s="0" t="n">
        <v>0</v>
      </c>
      <c r="I290" s="0" t="n">
        <v>1</v>
      </c>
      <c r="J290" s="0" t="n">
        <v>15.07734428</v>
      </c>
      <c r="K290" s="0" t="n">
        <v>11.21149897</v>
      </c>
      <c r="L290" s="0" t="n">
        <v>25</v>
      </c>
      <c r="M290" s="0" t="s">
        <v>197</v>
      </c>
      <c r="N290" s="0" t="s">
        <v>235</v>
      </c>
      <c r="O290" s="0" t="s">
        <v>189</v>
      </c>
      <c r="P290" s="0" t="s">
        <v>183</v>
      </c>
      <c r="Q290" s="0" t="n">
        <v>51</v>
      </c>
      <c r="R290" s="0" t="s">
        <v>190</v>
      </c>
      <c r="S290" s="0" t="s">
        <v>191</v>
      </c>
      <c r="T290" s="0" t="s">
        <v>187</v>
      </c>
      <c r="U290" s="0" t="n">
        <v>-0.119478769</v>
      </c>
      <c r="V290" s="0" t="n">
        <v>-0.104358234</v>
      </c>
      <c r="W290" s="0" t="n">
        <v>-0.062523987</v>
      </c>
      <c r="X290" s="0" t="n">
        <v>-0.110091309</v>
      </c>
      <c r="Y290" s="0" t="n">
        <v>-0.125333428</v>
      </c>
      <c r="Z290" s="0" t="s">
        <v>191</v>
      </c>
    </row>
    <row r="291" customFormat="false" ht="13" hidden="false" customHeight="false" outlineLevel="0" collapsed="false">
      <c r="A291" s="0" t="s">
        <v>485</v>
      </c>
      <c r="B291" s="0" t="n">
        <v>0.012</v>
      </c>
      <c r="C291" s="0" t="n">
        <v>-0.00368</v>
      </c>
      <c r="D291" s="0" t="s">
        <v>149</v>
      </c>
      <c r="E291" s="0" t="n">
        <v>0.012</v>
      </c>
      <c r="F291" s="0" t="s">
        <v>187</v>
      </c>
      <c r="G291" s="0" t="s">
        <v>179</v>
      </c>
      <c r="H291" s="0" t="n">
        <v>0</v>
      </c>
      <c r="I291" s="0" t="n">
        <v>0</v>
      </c>
      <c r="J291" s="0" t="n">
        <v>10.23134839</v>
      </c>
      <c r="K291" s="0" t="n">
        <v>10.23134839</v>
      </c>
      <c r="L291" s="0" t="n">
        <v>25</v>
      </c>
      <c r="M291" s="0" t="s">
        <v>197</v>
      </c>
      <c r="N291" s="0" t="s">
        <v>235</v>
      </c>
      <c r="O291" s="0" t="s">
        <v>182</v>
      </c>
      <c r="P291" s="0" t="s">
        <v>194</v>
      </c>
      <c r="Q291" s="0" t="n">
        <v>51</v>
      </c>
      <c r="R291" s="0" t="s">
        <v>184</v>
      </c>
      <c r="S291" s="0" t="s">
        <v>185</v>
      </c>
      <c r="T291" s="0" t="s">
        <v>185</v>
      </c>
      <c r="U291" s="0" t="n">
        <v>-0.321199705</v>
      </c>
      <c r="V291" s="0" t="n">
        <v>0.166098359</v>
      </c>
      <c r="W291" s="0" t="n">
        <v>-0.284773544</v>
      </c>
      <c r="X291" s="0" t="n">
        <v>0.267085299</v>
      </c>
      <c r="Y291" s="0" t="n">
        <v>0.003648393</v>
      </c>
      <c r="Z291" s="0" t="s">
        <v>201</v>
      </c>
    </row>
    <row r="292" customFormat="false" ht="13" hidden="false" customHeight="false" outlineLevel="0" collapsed="false">
      <c r="A292" s="0" t="s">
        <v>486</v>
      </c>
      <c r="B292" s="0" t="n">
        <v>0.0381</v>
      </c>
      <c r="C292" s="0" t="n">
        <v>0.0712</v>
      </c>
      <c r="D292" s="0" t="s">
        <v>30</v>
      </c>
      <c r="E292" s="0" t="n">
        <v>0.0712</v>
      </c>
      <c r="F292" s="0" t="s">
        <v>187</v>
      </c>
      <c r="G292" s="0" t="s">
        <v>179</v>
      </c>
      <c r="H292" s="0" t="n">
        <v>1</v>
      </c>
      <c r="I292" s="0" t="n">
        <v>1</v>
      </c>
      <c r="J292" s="0" t="n">
        <v>8.772073922</v>
      </c>
      <c r="K292" s="0" t="n">
        <v>4.76659822</v>
      </c>
      <c r="L292" s="0" t="n">
        <v>27</v>
      </c>
      <c r="M292" s="0" t="s">
        <v>197</v>
      </c>
      <c r="N292" s="0" t="s">
        <v>181</v>
      </c>
      <c r="O292" s="0" t="s">
        <v>189</v>
      </c>
      <c r="P292" s="0" t="s">
        <v>183</v>
      </c>
      <c r="Q292" s="0" t="n">
        <v>51</v>
      </c>
      <c r="R292" s="0" t="s">
        <v>184</v>
      </c>
      <c r="S292" s="0" t="s">
        <v>191</v>
      </c>
      <c r="T292" s="0" t="s">
        <v>187</v>
      </c>
      <c r="U292" s="0" t="n">
        <v>-0.19114537</v>
      </c>
      <c r="V292" s="0" t="n">
        <v>-0.177021574</v>
      </c>
      <c r="W292" s="0" t="n">
        <v>0.082375101</v>
      </c>
      <c r="X292" s="0" t="n">
        <v>-0.121690592</v>
      </c>
      <c r="Y292" s="0" t="n">
        <v>-0.230348679</v>
      </c>
      <c r="Z292" s="0" t="s">
        <v>191</v>
      </c>
    </row>
    <row r="293" customFormat="false" ht="13" hidden="false" customHeight="false" outlineLevel="0" collapsed="false">
      <c r="A293" s="0" t="s">
        <v>487</v>
      </c>
      <c r="B293" s="0" t="n">
        <v>0.194</v>
      </c>
      <c r="C293" s="0" t="n">
        <v>-0.0595</v>
      </c>
      <c r="D293" s="0" t="s">
        <v>149</v>
      </c>
      <c r="E293" s="0" t="n">
        <v>0.194</v>
      </c>
      <c r="F293" s="0" t="s">
        <v>149</v>
      </c>
      <c r="G293" s="0" t="s">
        <v>188</v>
      </c>
      <c r="H293" s="0" t="n">
        <v>0</v>
      </c>
      <c r="I293" s="0" t="n">
        <v>0</v>
      </c>
      <c r="J293" s="0" t="n">
        <v>8.424366872</v>
      </c>
      <c r="K293" s="0" t="n">
        <v>8.424366872</v>
      </c>
      <c r="L293" s="0" t="n">
        <v>25</v>
      </c>
      <c r="M293" s="0" t="s">
        <v>197</v>
      </c>
      <c r="N293" s="0" t="s">
        <v>181</v>
      </c>
      <c r="O293" s="0" t="s">
        <v>182</v>
      </c>
      <c r="P293" s="0" t="s">
        <v>194</v>
      </c>
      <c r="Q293" s="0" t="n">
        <v>34</v>
      </c>
      <c r="R293" s="0" t="s">
        <v>184</v>
      </c>
      <c r="S293" s="0" t="s">
        <v>198</v>
      </c>
      <c r="T293" s="0" t="s">
        <v>198</v>
      </c>
      <c r="U293" s="0" t="n">
        <v>-0.005392644</v>
      </c>
      <c r="V293" s="0" t="n">
        <v>0.162698862</v>
      </c>
      <c r="W293" s="0" t="n">
        <v>-0.441184064</v>
      </c>
      <c r="X293" s="0" t="n">
        <v>0.091471536</v>
      </c>
      <c r="Y293" s="0" t="n">
        <v>0.404080495</v>
      </c>
      <c r="Z293" s="0" t="s">
        <v>198</v>
      </c>
    </row>
    <row r="294" customFormat="false" ht="13" hidden="false" customHeight="false" outlineLevel="0" collapsed="false">
      <c r="A294" s="0" t="s">
        <v>488</v>
      </c>
      <c r="B294" s="0" t="n">
        <v>0.127</v>
      </c>
      <c r="C294" s="0" t="n">
        <v>0.224</v>
      </c>
      <c r="D294" s="0" t="s">
        <v>30</v>
      </c>
      <c r="E294" s="0" t="n">
        <v>0.224</v>
      </c>
      <c r="F294" s="0" t="s">
        <v>30</v>
      </c>
      <c r="G294" s="0" t="s">
        <v>188</v>
      </c>
      <c r="H294" s="0" t="n">
        <v>0</v>
      </c>
      <c r="I294" s="0" t="n">
        <v>1</v>
      </c>
      <c r="J294" s="0" t="n">
        <v>10.03148528</v>
      </c>
      <c r="K294" s="0" t="n">
        <v>1.527720739</v>
      </c>
      <c r="L294" s="0" t="n">
        <v>22</v>
      </c>
      <c r="M294" s="0" t="s">
        <v>197</v>
      </c>
      <c r="N294" s="0" t="s">
        <v>181</v>
      </c>
      <c r="O294" s="0" t="s">
        <v>189</v>
      </c>
      <c r="P294" s="0" t="s">
        <v>183</v>
      </c>
      <c r="Q294" s="0" t="n">
        <v>41</v>
      </c>
      <c r="R294" s="0" t="s">
        <v>190</v>
      </c>
      <c r="S294" s="0" t="s">
        <v>191</v>
      </c>
      <c r="T294" s="0" t="s">
        <v>191</v>
      </c>
      <c r="U294" s="0" t="n">
        <v>0.040146317</v>
      </c>
      <c r="V294" s="0" t="n">
        <v>-0.217754553</v>
      </c>
      <c r="W294" s="0" t="n">
        <v>0.215286021</v>
      </c>
      <c r="X294" s="0" t="n">
        <v>-0.095315648</v>
      </c>
      <c r="Y294" s="0" t="n">
        <v>-0.185938017</v>
      </c>
      <c r="Z294" s="0" t="s">
        <v>185</v>
      </c>
    </row>
    <row r="295" customFormat="false" ht="13" hidden="false" customHeight="false" outlineLevel="0" collapsed="false">
      <c r="A295" s="0" t="s">
        <v>489</v>
      </c>
      <c r="B295" s="0" t="n">
        <v>-0.201</v>
      </c>
      <c r="C295" s="0" t="n">
        <v>0.0993</v>
      </c>
      <c r="D295" s="0" t="s">
        <v>30</v>
      </c>
      <c r="E295" s="0" t="n">
        <v>0.0993</v>
      </c>
      <c r="F295" s="0" t="s">
        <v>187</v>
      </c>
      <c r="G295" s="0" t="s">
        <v>179</v>
      </c>
      <c r="H295" s="0" t="n">
        <v>0</v>
      </c>
      <c r="I295" s="0" t="n">
        <v>0</v>
      </c>
      <c r="J295" s="0" t="n">
        <v>7.378507871</v>
      </c>
      <c r="K295" s="0" t="n">
        <v>7.378507871</v>
      </c>
      <c r="L295" s="0" t="n">
        <v>15</v>
      </c>
      <c r="M295" s="0" t="s">
        <v>180</v>
      </c>
      <c r="N295" s="0" t="s">
        <v>181</v>
      </c>
      <c r="O295" s="0" t="s">
        <v>193</v>
      </c>
      <c r="P295" s="0" t="s">
        <v>194</v>
      </c>
      <c r="Q295" s="0" t="n">
        <v>47</v>
      </c>
      <c r="R295" s="0" t="s">
        <v>184</v>
      </c>
      <c r="S295" s="0" t="s">
        <v>198</v>
      </c>
      <c r="T295" s="0" t="s">
        <v>198</v>
      </c>
      <c r="U295" s="0" t="n">
        <v>-0.075870712</v>
      </c>
      <c r="V295" s="0" t="n">
        <v>0.090548974</v>
      </c>
      <c r="W295" s="0" t="n">
        <v>-0.357004794</v>
      </c>
      <c r="X295" s="0" t="n">
        <v>0.10183339</v>
      </c>
      <c r="Y295" s="0" t="n">
        <v>0.290823586</v>
      </c>
      <c r="Z295" s="0" t="s">
        <v>198</v>
      </c>
    </row>
    <row r="296" customFormat="false" ht="13" hidden="false" customHeight="false" outlineLevel="0" collapsed="false">
      <c r="A296" s="0" t="s">
        <v>490</v>
      </c>
      <c r="B296" s="0" t="n">
        <v>0.0682</v>
      </c>
      <c r="C296" s="0" t="n">
        <v>0.259</v>
      </c>
      <c r="D296" s="0" t="s">
        <v>30</v>
      </c>
      <c r="E296" s="0" t="n">
        <v>0.259</v>
      </c>
      <c r="F296" s="0" t="s">
        <v>30</v>
      </c>
      <c r="G296" s="0" t="s">
        <v>188</v>
      </c>
      <c r="H296" s="0" t="n">
        <v>0</v>
      </c>
      <c r="I296" s="0" t="n">
        <v>0</v>
      </c>
      <c r="J296" s="0" t="n">
        <v>6.754277892</v>
      </c>
      <c r="K296" s="0" t="n">
        <v>6.754277892</v>
      </c>
      <c r="L296" s="0" t="n">
        <v>30</v>
      </c>
      <c r="M296" s="0" t="s">
        <v>197</v>
      </c>
      <c r="N296" s="0" t="s">
        <v>235</v>
      </c>
      <c r="O296" s="0" t="s">
        <v>193</v>
      </c>
      <c r="P296" s="0" t="s">
        <v>183</v>
      </c>
      <c r="Q296" s="0" t="n">
        <v>47</v>
      </c>
      <c r="R296" s="0" t="s">
        <v>190</v>
      </c>
      <c r="S296" s="0" t="s">
        <v>191</v>
      </c>
      <c r="T296" s="0" t="s">
        <v>187</v>
      </c>
      <c r="U296" s="0" t="n">
        <v>0.063047977</v>
      </c>
      <c r="V296" s="0" t="n">
        <v>-0.109726109</v>
      </c>
      <c r="W296" s="0" t="n">
        <v>0.063590351</v>
      </c>
      <c r="X296" s="0" t="n">
        <v>-0.062317684</v>
      </c>
      <c r="Y296" s="0" t="n">
        <v>-0.141735525</v>
      </c>
      <c r="Z296" s="0" t="s">
        <v>191</v>
      </c>
    </row>
    <row r="297" customFormat="false" ht="13" hidden="false" customHeight="false" outlineLevel="0" collapsed="false">
      <c r="A297" s="0" t="s">
        <v>491</v>
      </c>
      <c r="B297" s="0" t="n">
        <v>0.134</v>
      </c>
      <c r="C297" s="0" t="n">
        <v>0.359</v>
      </c>
      <c r="D297" s="0" t="s">
        <v>30</v>
      </c>
      <c r="E297" s="0" t="n">
        <v>0.359</v>
      </c>
      <c r="F297" s="0" t="s">
        <v>30</v>
      </c>
      <c r="G297" s="0" t="s">
        <v>179</v>
      </c>
      <c r="H297" s="0" t="n">
        <v>0</v>
      </c>
      <c r="I297" s="0" t="n">
        <v>0</v>
      </c>
      <c r="J297" s="0" t="n">
        <v>7.570157426</v>
      </c>
      <c r="K297" s="0" t="n">
        <v>7.570157426</v>
      </c>
      <c r="L297" s="0" t="n">
        <v>17</v>
      </c>
      <c r="M297" s="0" t="s">
        <v>180</v>
      </c>
      <c r="N297" s="0" t="s">
        <v>235</v>
      </c>
      <c r="O297" s="0" t="s">
        <v>193</v>
      </c>
      <c r="P297" s="0" t="s">
        <v>183</v>
      </c>
      <c r="Q297" s="0" t="n">
        <v>39</v>
      </c>
      <c r="R297" s="0" t="s">
        <v>190</v>
      </c>
      <c r="S297" s="0" t="s">
        <v>191</v>
      </c>
      <c r="T297" s="0" t="s">
        <v>187</v>
      </c>
      <c r="U297" s="0" t="n">
        <v>0.060915255</v>
      </c>
      <c r="V297" s="0" t="n">
        <v>-0.142991756</v>
      </c>
      <c r="W297" s="0" t="n">
        <v>0.070740841</v>
      </c>
      <c r="X297" s="0" t="n">
        <v>-0.068734115</v>
      </c>
      <c r="Y297" s="0" t="n">
        <v>-0.11651965</v>
      </c>
      <c r="Z297" s="0" t="s">
        <v>1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6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492</v>
      </c>
    </row>
    <row r="2" customFormat="false" ht="13" hidden="false" customHeight="false" outlineLevel="0" collapsed="false">
      <c r="A2" s="0" t="s">
        <v>493</v>
      </c>
    </row>
    <row r="3" customFormat="false" ht="13" hidden="false" customHeight="false" outlineLevel="0" collapsed="false">
      <c r="A3" s="0" t="s">
        <v>494</v>
      </c>
    </row>
    <row r="4" customFormat="false" ht="13" hidden="false" customHeight="false" outlineLevel="0" collapsed="false">
      <c r="A4" s="0" t="s">
        <v>495</v>
      </c>
    </row>
    <row r="5" customFormat="false" ht="13" hidden="false" customHeight="false" outlineLevel="0" collapsed="false">
      <c r="A5" s="0" t="s">
        <v>496</v>
      </c>
    </row>
    <row r="6" customFormat="false" ht="13" hidden="false" customHeight="false" outlineLevel="0" collapsed="false">
      <c r="A6" s="0" t="s">
        <v>497</v>
      </c>
    </row>
    <row r="8" customFormat="false" ht="13" hidden="false" customHeight="false" outlineLevel="0" collapsed="false">
      <c r="A8" s="0" t="s">
        <v>498</v>
      </c>
    </row>
    <row r="10" customFormat="false" ht="13" hidden="false" customHeight="false" outlineLevel="0" collapsed="false">
      <c r="A10" s="0" t="s">
        <v>499</v>
      </c>
    </row>
    <row r="11" customFormat="false" ht="13" hidden="false" customHeight="false" outlineLevel="0" collapsed="false">
      <c r="A11" s="0" t="s">
        <v>500</v>
      </c>
    </row>
    <row r="12" customFormat="false" ht="13" hidden="false" customHeight="false" outlineLevel="0" collapsed="false">
      <c r="A12" s="0" t="s">
        <v>501</v>
      </c>
    </row>
    <row r="13" customFormat="false" ht="13" hidden="false" customHeight="false" outlineLevel="0" collapsed="false">
      <c r="A13" s="0" t="s">
        <v>502</v>
      </c>
    </row>
    <row r="14" customFormat="false" ht="13" hidden="false" customHeight="false" outlineLevel="0" collapsed="false">
      <c r="A14" s="0" t="s">
        <v>503</v>
      </c>
    </row>
    <row r="15" customFormat="false" ht="13" hidden="false" customHeight="false" outlineLevel="0" collapsed="false">
      <c r="A15" s="0" t="s">
        <v>504</v>
      </c>
    </row>
    <row r="16" customFormat="false" ht="13" hidden="false" customHeight="false" outlineLevel="0" collapsed="false">
      <c r="A16" s="0" t="s">
        <v>505</v>
      </c>
    </row>
    <row r="17" customFormat="false" ht="13" hidden="false" customHeight="false" outlineLevel="0" collapsed="false">
      <c r="A17" s="0" t="s">
        <v>506</v>
      </c>
    </row>
    <row r="18" customFormat="false" ht="13" hidden="false" customHeight="false" outlineLevel="0" collapsed="false">
      <c r="A18" s="0" t="s">
        <v>507</v>
      </c>
    </row>
    <row r="19" customFormat="false" ht="13" hidden="false" customHeight="false" outlineLevel="0" collapsed="false">
      <c r="A19" s="0" t="s">
        <v>508</v>
      </c>
    </row>
    <row r="20" customFormat="false" ht="13" hidden="false" customHeight="false" outlineLevel="0" collapsed="false">
      <c r="A20" s="0" t="s">
        <v>509</v>
      </c>
    </row>
    <row r="22" customFormat="false" ht="13" hidden="false" customHeight="false" outlineLevel="0" collapsed="false">
      <c r="A22" s="0" t="s">
        <v>510</v>
      </c>
    </row>
    <row r="23" customFormat="false" ht="13" hidden="false" customHeight="false" outlineLevel="0" collapsed="false">
      <c r="A23" s="0" t="s">
        <v>511</v>
      </c>
    </row>
    <row r="24" customFormat="false" ht="13" hidden="false" customHeight="false" outlineLevel="0" collapsed="false">
      <c r="A24" s="0" t="s">
        <v>512</v>
      </c>
    </row>
    <row r="25" customFormat="false" ht="13" hidden="false" customHeight="false" outlineLevel="0" collapsed="false">
      <c r="A25" s="0" t="s">
        <v>513</v>
      </c>
    </row>
    <row r="26" customFormat="false" ht="13" hidden="false" customHeight="false" outlineLevel="0" collapsed="false">
      <c r="A26" s="0" t="s">
        <v>514</v>
      </c>
    </row>
    <row r="27" customFormat="false" ht="13" hidden="false" customHeight="false" outlineLevel="0" collapsed="false">
      <c r="A27" s="0" t="s">
        <v>515</v>
      </c>
    </row>
    <row r="28" customFormat="false" ht="13" hidden="false" customHeight="false" outlineLevel="0" collapsed="false">
      <c r="A28" s="0" t="s">
        <v>516</v>
      </c>
    </row>
    <row r="29" customFormat="false" ht="13" hidden="false" customHeight="false" outlineLevel="0" collapsed="false">
      <c r="A29" s="0" t="s">
        <v>517</v>
      </c>
    </row>
    <row r="30" customFormat="false" ht="13" hidden="false" customHeight="false" outlineLevel="0" collapsed="false">
      <c r="A30" s="0" t="s">
        <v>518</v>
      </c>
    </row>
    <row r="32" customFormat="false" ht="13" hidden="false" customHeight="false" outlineLevel="0" collapsed="false">
      <c r="A32" s="0" t="s">
        <v>519</v>
      </c>
    </row>
    <row r="33" customFormat="false" ht="13" hidden="false" customHeight="false" outlineLevel="0" collapsed="false">
      <c r="A33" s="0" t="s">
        <v>520</v>
      </c>
    </row>
    <row r="34" customFormat="false" ht="13" hidden="false" customHeight="false" outlineLevel="0" collapsed="false">
      <c r="A34" s="0" t="s">
        <v>521</v>
      </c>
    </row>
    <row r="35" customFormat="false" ht="13" hidden="false" customHeight="false" outlineLevel="0" collapsed="false">
      <c r="A35" s="0" t="s">
        <v>522</v>
      </c>
    </row>
    <row r="36" customFormat="false" ht="13" hidden="false" customHeight="false" outlineLevel="0" collapsed="false">
      <c r="A36" s="0" t="s">
        <v>5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3T12:15:36Z</dcterms:created>
  <dc:creator>Bea</dc:creator>
  <dc:description/>
  <dc:language>en-US</dc:language>
  <cp:lastModifiedBy>Rob Hall</cp:lastModifiedBy>
  <dcterms:modified xsi:type="dcterms:W3CDTF">2012-09-04T12:35:31Z</dcterms:modified>
  <cp:revision>0</cp:revision>
  <dc:subject/>
  <dc:title/>
</cp:coreProperties>
</file>